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and Authors" sheetId="1" state="visible" r:id="rId2"/>
    <sheet name="Ice Core EPMA Data" sheetId="2" state="visible" r:id="rId3"/>
    <sheet name="EPMA Standard Data" sheetId="3" state="visible" r:id="rId4"/>
    <sheet name="Ice Core LA-ICP-MS Data" sheetId="4" state="visible" r:id="rId5"/>
    <sheet name="LA-ICP-MS Standard Dat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9" uniqueCount="73">
  <si>
    <t xml:space="preserve">Underestimated risks of recurrent long-range ash dispersal from northern Pacific Arc volcanoes</t>
  </si>
  <si>
    <r>
      <rPr>
        <sz val="11"/>
        <color rgb="FF000000"/>
        <rFont val="Calibri"/>
        <family val="2"/>
      </rPr>
      <t xml:space="preserve">Bourne, A.J.,</t>
    </r>
    <r>
      <rPr>
        <vertAlign val="superscript"/>
        <sz val="11"/>
        <color rgb="FF000000"/>
        <rFont val="Calibri"/>
        <family val="2"/>
      </rPr>
      <t xml:space="preserve">1*</t>
    </r>
    <r>
      <rPr>
        <sz val="11"/>
        <color rgb="FF000000"/>
        <rFont val="Calibri"/>
        <family val="2"/>
      </rPr>
      <t xml:space="preserve"> Abbott, P.M.,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Albert, P.G,</t>
    </r>
    <r>
      <rPr>
        <vertAlign val="superscript"/>
        <sz val="11"/>
        <color rgb="FF000000"/>
        <rFont val="Calibri"/>
        <family val="2"/>
      </rPr>
      <t xml:space="preserve"> 1</t>
    </r>
    <r>
      <rPr>
        <sz val="11"/>
        <color rgb="FF000000"/>
        <rFont val="Calibri"/>
        <family val="2"/>
      </rPr>
      <t xml:space="preserve"> Cook, E.,</t>
    </r>
    <r>
      <rPr>
        <vertAlign val="superscript"/>
        <sz val="11"/>
        <color rgb="FF000000"/>
        <rFont val="Calibri"/>
        <family val="2"/>
      </rPr>
      <t xml:space="preserve"> 1</t>
    </r>
    <r>
      <rPr>
        <sz val="11"/>
        <color rgb="FF000000"/>
        <rFont val="Calibri"/>
        <family val="2"/>
      </rPr>
      <t xml:space="preserve"> Pearce, N.J.G.,</t>
    </r>
    <r>
      <rPr>
        <vertAlign val="superscript"/>
        <sz val="11"/>
        <color rgb="FF000000"/>
        <rFont val="Calibri"/>
        <family val="2"/>
      </rPr>
      <t xml:space="preserve"> 2</t>
    </r>
    <r>
      <rPr>
        <sz val="11"/>
        <color rgb="FF000000"/>
        <rFont val="Calibri"/>
        <family val="2"/>
      </rPr>
      <t xml:space="preserve"> Ponomareva, V.,</t>
    </r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Svensson, A.</t>
    </r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 Davies, S.M.</t>
    </r>
    <r>
      <rPr>
        <vertAlign val="superscript"/>
        <sz val="11"/>
        <color rgb="FF000000"/>
        <rFont val="Calibri"/>
        <family val="2"/>
      </rPr>
      <t xml:space="preserve"> 1</t>
    </r>
  </si>
  <si>
    <t xml:space="preserve">Date</t>
  </si>
  <si>
    <t xml:space="preserve">Beam Size (µm)</t>
  </si>
  <si>
    <t xml:space="preserve">Shard</t>
  </si>
  <si>
    <t xml:space="preserve">SiO2</t>
  </si>
  <si>
    <t xml:space="preserve">TiO2</t>
  </si>
  <si>
    <t xml:space="preserve">Al2O3</t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Total</t>
  </si>
  <si>
    <t xml:space="preserve">Tephra Label</t>
  </si>
  <si>
    <t xml:space="preserve">NEEM1400.05</t>
  </si>
  <si>
    <t xml:space="preserve">NEEM1428.20</t>
  </si>
  <si>
    <t xml:space="preserve">NEEM1502.60</t>
  </si>
  <si>
    <t xml:space="preserve">NEEM1603.45</t>
  </si>
  <si>
    <t xml:space="preserve">NEEM1633.15</t>
  </si>
  <si>
    <t xml:space="preserve">NGRIP1884.50</t>
  </si>
  <si>
    <t xml:space="preserve">NGRIP1978.55</t>
  </si>
  <si>
    <t xml:space="preserve">GRIP2202.75</t>
  </si>
  <si>
    <t xml:space="preserve">NGRIP2228.6</t>
  </si>
  <si>
    <t xml:space="preserve">NGRIP2441.28 </t>
  </si>
  <si>
    <t xml:space="preserve">NEEM2033.75</t>
  </si>
  <si>
    <t xml:space="preserve">NEEM2049.3</t>
  </si>
  <si>
    <t xml:space="preserve">Preferred min value</t>
  </si>
  <si>
    <t xml:space="preserve">N/A</t>
  </si>
  <si>
    <t xml:space="preserve">Preferred max value</t>
  </si>
  <si>
    <t xml:space="preserve">Standard</t>
  </si>
  <si>
    <t xml:space="preserve">BCR2g</t>
  </si>
  <si>
    <t xml:space="preserve">Lipari</t>
  </si>
  <si>
    <t xml:space="preserve">BCR2G</t>
  </si>
  <si>
    <t xml:space="preserve"> 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Dy</t>
  </si>
  <si>
    <t xml:space="preserve">Er</t>
  </si>
  <si>
    <t xml:space="preserve">Yb</t>
  </si>
  <si>
    <t xml:space="preserve">Lu</t>
  </si>
  <si>
    <t xml:space="preserve">Ta</t>
  </si>
  <si>
    <t xml:space="preserve">Pb</t>
  </si>
  <si>
    <t xml:space="preserve">Th</t>
  </si>
  <si>
    <t xml:space="preserve">U</t>
  </si>
  <si>
    <t xml:space="preserve">NEEM1428.20 </t>
  </si>
  <si>
    <t xml:space="preserve">NEEM1502.60 </t>
  </si>
  <si>
    <t xml:space="preserve">NEEM1603.45 </t>
  </si>
  <si>
    <t xml:space="preserve">NEEM1633.05</t>
  </si>
  <si>
    <t xml:space="preserve">Av. SiO2</t>
  </si>
  <si>
    <t xml:space="preserve">NGRIP2228.60</t>
  </si>
  <si>
    <t xml:space="preserve">NEEM2049.30</t>
  </si>
  <si>
    <t xml:space="preserve">Cs</t>
  </si>
  <si>
    <t xml:space="preserve">Tb</t>
  </si>
  <si>
    <t xml:space="preserve">Ho</t>
  </si>
  <si>
    <t xml:space="preserve">Tm</t>
  </si>
  <si>
    <t xml:space="preserve">Hf</t>
  </si>
  <si>
    <t xml:space="preserve">ATHO-G</t>
  </si>
  <si>
    <t xml:space="preserve">Sample</t>
  </si>
  <si>
    <t xml:space="preserve">Cra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"/>
    <numFmt numFmtId="167" formatCode="0.00_ ;[RED]\-0.00\ 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8"/>
      <color rgb="FF666699"/>
      <name val="Calibri Light"/>
      <family val="2"/>
    </font>
    <font>
      <b val="true"/>
      <u val="singl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7"/>
      <color rgb="FF000000"/>
      <name val="Calibri"/>
      <family val="2"/>
    </font>
    <font>
      <sz val="11"/>
      <color rgb="FFFF0000"/>
      <name val="Calibri"/>
      <family val="2"/>
    </font>
    <font>
      <sz val="6.5"/>
      <color rgb="FF000000"/>
      <name val="Arial"/>
      <family val="2"/>
    </font>
    <font>
      <b val="true"/>
      <sz val="10"/>
      <name val="Arial"/>
      <family val="2"/>
    </font>
    <font>
      <b val="true"/>
      <sz val="11"/>
      <name val="Calibri"/>
      <family val="2"/>
    </font>
    <font>
      <b val="true"/>
      <sz val="10"/>
      <name val="Calibri  "/>
      <family val="0"/>
    </font>
    <font>
      <b val="true"/>
      <sz val="11"/>
      <color rgb="FF000000"/>
      <name val="Calibri  "/>
      <family val="0"/>
    </font>
    <font>
      <sz val="11"/>
      <name val="Calibri"/>
      <family val="2"/>
    </font>
    <font>
      <sz val="10"/>
      <name val="Calibri  "/>
      <family val="0"/>
    </font>
    <font>
      <sz val="11"/>
      <color rgb="FF000000"/>
      <name val="Calibri  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dotted">
        <color rgb="FFC0C0C0"/>
      </right>
      <top style="dotted">
        <color rgb="FFC0C0C0"/>
      </top>
      <bottom style="dotted">
        <color rgb="FFC0C0C0"/>
      </bottom>
      <diagonal/>
    </border>
    <border diagonalUp="false" diagonalDown="false">
      <left/>
      <right style="dotted">
        <color rgb="FFC0C0C0"/>
      </right>
      <top style="dotted">
        <color rgb="FFC0C0C0"/>
      </top>
      <bottom/>
      <diagonal/>
    </border>
    <border diagonalUp="false" diagonalDown="false">
      <left style="dotted">
        <color rgb="FFC0C0C0"/>
      </left>
      <right style="dotted">
        <color rgb="FFC0C0C0"/>
      </right>
      <top/>
      <bottom style="dotted">
        <color rgb="FFC0C0C0"/>
      </bottom>
      <diagonal/>
    </border>
    <border diagonalUp="false" diagonalDown="false">
      <left style="dotted">
        <color rgb="FFC0C0C0"/>
      </left>
      <right style="dotted">
        <color rgb="FFC0C0C0"/>
      </right>
      <top style="dotted">
        <color rgb="FFC0C0C0"/>
      </top>
      <bottom style="dotted">
        <color rgb="FFC0C0C0"/>
      </bottom>
      <diagonal/>
    </border>
    <border diagonalUp="false" diagonalDown="false">
      <left/>
      <right style="dotted">
        <color rgb="FFC0C0C0"/>
      </right>
      <top/>
      <bottom style="dotted">
        <color rgb="FFC0C0C0"/>
      </bottom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5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rmal 5" xfId="23"/>
    <cellStyle name="Note 2" xfId="24"/>
    <cellStyle name="Title 2" xfId="2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7.25" hidden="false" customHeight="false" outlineLevel="0" collapsed="false">
      <c r="A3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4.85"/>
    <col collapsed="false" customWidth="true" hidden="false" outlineLevel="0" max="3" min="3" style="0" width="5.99"/>
    <col collapsed="false" customWidth="true" hidden="false" outlineLevel="0" max="4" min="4" style="3" width="7.99"/>
    <col collapsed="false" customWidth="true" hidden="false" outlineLevel="0" max="5" min="5" style="3" width="6.99"/>
    <col collapsed="false" customWidth="true" hidden="false" outlineLevel="0" max="6" min="6" style="3" width="7.99"/>
    <col collapsed="false" customWidth="true" hidden="false" outlineLevel="0" max="13" min="7" style="3" width="6.99"/>
    <col collapsed="false" customWidth="false" hidden="false" outlineLevel="0" max="14" min="14" style="3" width="8.99"/>
    <col collapsed="false" customWidth="true" hidden="false" outlineLevel="0" max="15" min="15" style="0" width="13.7"/>
  </cols>
  <sheetData>
    <row r="1" customFormat="false" ht="15" hidden="false" customHeight="false" outlineLevel="0" collapsed="false">
      <c r="A1" s="4" t="s">
        <v>2</v>
      </c>
      <c r="B1" s="4" t="s">
        <v>3</v>
      </c>
      <c r="C1" s="4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4" t="s">
        <v>16</v>
      </c>
    </row>
    <row r="2" customFormat="false" ht="15" hidden="false" customHeight="false" outlineLevel="0" collapsed="false">
      <c r="A2" s="2" t="n">
        <v>41157</v>
      </c>
      <c r="B2" s="0" t="n">
        <v>3</v>
      </c>
      <c r="C2" s="0" t="n">
        <v>1</v>
      </c>
      <c r="D2" s="3" t="n">
        <v>63.37</v>
      </c>
      <c r="E2" s="3" t="n">
        <v>0.9</v>
      </c>
      <c r="F2" s="3" t="n">
        <v>15.56</v>
      </c>
      <c r="G2" s="3" t="n">
        <v>7.29</v>
      </c>
      <c r="H2" s="3" t="n">
        <v>0.2</v>
      </c>
      <c r="I2" s="3" t="n">
        <v>1.6</v>
      </c>
      <c r="J2" s="3" t="n">
        <v>5.06</v>
      </c>
      <c r="K2" s="3" t="n">
        <v>3.6</v>
      </c>
      <c r="L2" s="3" t="n">
        <v>1.94</v>
      </c>
      <c r="M2" s="3" t="n">
        <v>0.24</v>
      </c>
      <c r="N2" s="3" t="n">
        <v>99.76</v>
      </c>
      <c r="O2" s="0" t="s">
        <v>17</v>
      </c>
    </row>
    <row r="3" customFormat="false" ht="15" hidden="false" customHeight="false" outlineLevel="0" collapsed="false">
      <c r="A3" s="2" t="n">
        <v>41157</v>
      </c>
      <c r="B3" s="0" t="n">
        <v>3</v>
      </c>
      <c r="C3" s="0" t="n">
        <v>2</v>
      </c>
      <c r="D3" s="3" t="n">
        <v>63.92</v>
      </c>
      <c r="E3" s="3" t="n">
        <v>0.83</v>
      </c>
      <c r="F3" s="3" t="n">
        <v>14.09</v>
      </c>
      <c r="G3" s="3" t="n">
        <v>6.74</v>
      </c>
      <c r="H3" s="3" t="n">
        <v>0.2</v>
      </c>
      <c r="I3" s="3" t="n">
        <v>1.26</v>
      </c>
      <c r="J3" s="3" t="n">
        <v>4.37</v>
      </c>
      <c r="K3" s="3" t="n">
        <v>3.71</v>
      </c>
      <c r="L3" s="3" t="n">
        <v>1.89</v>
      </c>
      <c r="M3" s="3" t="n">
        <v>0.26</v>
      </c>
      <c r="N3" s="3" t="n">
        <v>97.28</v>
      </c>
      <c r="O3" s="0" t="s">
        <v>17</v>
      </c>
    </row>
    <row r="4" customFormat="false" ht="15" hidden="false" customHeight="false" outlineLevel="0" collapsed="false">
      <c r="A4" s="2" t="n">
        <v>41157</v>
      </c>
      <c r="B4" s="0" t="n">
        <v>3</v>
      </c>
      <c r="C4" s="0" t="n">
        <v>3</v>
      </c>
      <c r="D4" s="3" t="n">
        <v>66.66</v>
      </c>
      <c r="E4" s="3" t="n">
        <v>0.87</v>
      </c>
      <c r="F4" s="3" t="n">
        <v>14.17</v>
      </c>
      <c r="G4" s="3" t="n">
        <v>6.89</v>
      </c>
      <c r="H4" s="3" t="n">
        <v>0.2</v>
      </c>
      <c r="I4" s="3" t="n">
        <v>1.18</v>
      </c>
      <c r="J4" s="3" t="n">
        <v>4.72</v>
      </c>
      <c r="K4" s="3" t="n">
        <v>3.75</v>
      </c>
      <c r="L4" s="3" t="n">
        <v>1.96</v>
      </c>
      <c r="M4" s="3" t="n">
        <v>0.27</v>
      </c>
      <c r="N4" s="3" t="n">
        <v>100.67</v>
      </c>
      <c r="O4" s="0" t="s">
        <v>17</v>
      </c>
    </row>
    <row r="5" customFormat="false" ht="15" hidden="false" customHeight="false" outlineLevel="0" collapsed="false">
      <c r="A5" s="2"/>
    </row>
    <row r="6" customFormat="false" ht="15" hidden="false" customHeight="false" outlineLevel="0" collapsed="false">
      <c r="A6" s="2" t="n">
        <v>41198</v>
      </c>
      <c r="B6" s="0" t="n">
        <v>3</v>
      </c>
      <c r="C6" s="0" t="n">
        <v>1</v>
      </c>
      <c r="D6" s="3" t="n">
        <v>77.1041</v>
      </c>
      <c r="E6" s="3" t="n">
        <v>0.1009</v>
      </c>
      <c r="F6" s="3" t="n">
        <v>14.0574</v>
      </c>
      <c r="G6" s="3" t="n">
        <v>1.6795</v>
      </c>
      <c r="H6" s="3" t="n">
        <v>0.1204</v>
      </c>
      <c r="I6" s="3" t="n">
        <v>0.1695</v>
      </c>
      <c r="J6" s="3" t="n">
        <v>1.3734</v>
      </c>
      <c r="K6" s="3" t="n">
        <v>4.6564</v>
      </c>
      <c r="L6" s="3" t="n">
        <v>1.5129</v>
      </c>
      <c r="M6" s="3" t="n">
        <v>0.0293</v>
      </c>
      <c r="N6" s="3" t="n">
        <v>100.8038</v>
      </c>
      <c r="O6" s="0" t="s">
        <v>18</v>
      </c>
    </row>
    <row r="7" customFormat="false" ht="15" hidden="false" customHeight="false" outlineLevel="0" collapsed="false">
      <c r="A7" s="2" t="n">
        <v>41198</v>
      </c>
      <c r="B7" s="0" t="n">
        <v>3</v>
      </c>
      <c r="C7" s="0" t="n">
        <v>2</v>
      </c>
      <c r="D7" s="3" t="n">
        <v>75.6174</v>
      </c>
      <c r="E7" s="3" t="n">
        <v>0.1076</v>
      </c>
      <c r="F7" s="3" t="n">
        <v>13.5377</v>
      </c>
      <c r="G7" s="3" t="n">
        <v>1.6819</v>
      </c>
      <c r="H7" s="3" t="n">
        <v>0.1449</v>
      </c>
      <c r="I7" s="3" t="n">
        <v>0.1892</v>
      </c>
      <c r="J7" s="3" t="n">
        <v>1.4166</v>
      </c>
      <c r="K7" s="3" t="n">
        <v>5.0207</v>
      </c>
      <c r="L7" s="3" t="n">
        <v>1.6107</v>
      </c>
      <c r="M7" s="3" t="n">
        <v>0.0382</v>
      </c>
      <c r="N7" s="3" t="n">
        <v>99.3648</v>
      </c>
      <c r="O7" s="0" t="s">
        <v>18</v>
      </c>
    </row>
    <row r="8" customFormat="false" ht="15" hidden="false" customHeight="false" outlineLevel="0" collapsed="false">
      <c r="A8" s="2" t="n">
        <v>41198</v>
      </c>
      <c r="B8" s="0" t="n">
        <v>3</v>
      </c>
      <c r="C8" s="0" t="n">
        <v>3</v>
      </c>
      <c r="D8" s="3" t="n">
        <v>75.6473</v>
      </c>
      <c r="E8" s="3" t="n">
        <v>0.1057</v>
      </c>
      <c r="F8" s="3" t="n">
        <v>13.0662</v>
      </c>
      <c r="G8" s="3" t="n">
        <v>1.6522</v>
      </c>
      <c r="H8" s="3" t="n">
        <v>0.1324</v>
      </c>
      <c r="I8" s="3" t="n">
        <v>0.1866</v>
      </c>
      <c r="J8" s="3" t="n">
        <v>1.4269</v>
      </c>
      <c r="K8" s="3" t="n">
        <v>4.6313</v>
      </c>
      <c r="L8" s="3" t="n">
        <v>1.5379</v>
      </c>
      <c r="M8" s="3" t="n">
        <v>0.0437</v>
      </c>
      <c r="N8" s="3" t="n">
        <v>98.4303</v>
      </c>
      <c r="O8" s="0" t="s">
        <v>18</v>
      </c>
    </row>
    <row r="9" customFormat="false" ht="15" hidden="false" customHeight="false" outlineLevel="0" collapsed="false">
      <c r="A9" s="2" t="n">
        <v>41198</v>
      </c>
      <c r="B9" s="0" t="n">
        <v>3</v>
      </c>
      <c r="C9" s="0" t="n">
        <v>4</v>
      </c>
      <c r="D9" s="3" t="n">
        <v>76.2395</v>
      </c>
      <c r="E9" s="3" t="n">
        <v>0.116</v>
      </c>
      <c r="F9" s="3" t="n">
        <v>13.3848</v>
      </c>
      <c r="G9" s="3" t="n">
        <v>1.7371</v>
      </c>
      <c r="H9" s="3" t="n">
        <v>0.1241</v>
      </c>
      <c r="I9" s="3" t="n">
        <v>0.1762</v>
      </c>
      <c r="J9" s="3" t="n">
        <v>1.5094</v>
      </c>
      <c r="K9" s="3" t="n">
        <v>4.7069</v>
      </c>
      <c r="L9" s="3" t="n">
        <v>1.5851</v>
      </c>
      <c r="M9" s="3" t="n">
        <v>0.042</v>
      </c>
      <c r="N9" s="3" t="n">
        <v>99.6212</v>
      </c>
      <c r="O9" s="0" t="s">
        <v>18</v>
      </c>
    </row>
    <row r="10" customFormat="false" ht="15" hidden="false" customHeight="false" outlineLevel="0" collapsed="false">
      <c r="A10" s="2" t="n">
        <v>41198</v>
      </c>
      <c r="B10" s="0" t="n">
        <v>3</v>
      </c>
      <c r="C10" s="0" t="n">
        <v>5</v>
      </c>
      <c r="D10" s="3" t="n">
        <v>75.5292</v>
      </c>
      <c r="E10" s="3" t="n">
        <v>0.096</v>
      </c>
      <c r="F10" s="3" t="n">
        <v>13.5386</v>
      </c>
      <c r="G10" s="3" t="n">
        <v>1.5601</v>
      </c>
      <c r="H10" s="3" t="n">
        <v>0.1298</v>
      </c>
      <c r="I10" s="3" t="n">
        <v>0.1734</v>
      </c>
      <c r="J10" s="3" t="n">
        <v>1.4451</v>
      </c>
      <c r="K10" s="3" t="n">
        <v>5.3741</v>
      </c>
      <c r="L10" s="3" t="n">
        <v>1.4573</v>
      </c>
      <c r="M10" s="3" t="n">
        <v>0.0315</v>
      </c>
      <c r="N10" s="3" t="n">
        <v>99.3351</v>
      </c>
      <c r="O10" s="0" t="s">
        <v>18</v>
      </c>
    </row>
    <row r="11" customFormat="false" ht="15" hidden="false" customHeight="false" outlineLevel="0" collapsed="false">
      <c r="A11" s="2"/>
    </row>
    <row r="12" customFormat="false" ht="15" hidden="false" customHeight="false" outlineLevel="0" collapsed="false">
      <c r="A12" s="2" t="n">
        <v>41159</v>
      </c>
      <c r="B12" s="0" t="n">
        <v>3</v>
      </c>
      <c r="C12" s="0" t="n">
        <v>1</v>
      </c>
      <c r="D12" s="3" t="n">
        <v>75.42</v>
      </c>
      <c r="E12" s="6" t="n">
        <v>0.3333</v>
      </c>
      <c r="F12" s="3" t="n">
        <v>13.3094</v>
      </c>
      <c r="G12" s="3" t="n">
        <v>1.7558</v>
      </c>
      <c r="H12" s="3" t="n">
        <v>0.091</v>
      </c>
      <c r="I12" s="3" t="n">
        <v>0.4288</v>
      </c>
      <c r="J12" s="3" t="n">
        <v>2.1684</v>
      </c>
      <c r="K12" s="3" t="n">
        <v>4.3308</v>
      </c>
      <c r="L12" s="3" t="n">
        <v>1.2654</v>
      </c>
      <c r="M12" s="3" t="n">
        <v>0.0385</v>
      </c>
      <c r="N12" s="3" t="n">
        <f aca="false">SUM(D12:M12)</f>
        <v>99.1414</v>
      </c>
      <c r="O12" s="0" t="s">
        <v>19</v>
      </c>
    </row>
    <row r="13" customFormat="false" ht="15" hidden="false" customHeight="false" outlineLevel="0" collapsed="false">
      <c r="A13" s="2" t="n">
        <v>41159</v>
      </c>
      <c r="B13" s="0" t="n">
        <v>3</v>
      </c>
      <c r="C13" s="0" t="n">
        <v>2</v>
      </c>
      <c r="D13" s="3" t="n">
        <v>73.1425</v>
      </c>
      <c r="E13" s="6" t="n">
        <v>0.3727</v>
      </c>
      <c r="F13" s="3" t="n">
        <v>14.14</v>
      </c>
      <c r="G13" s="3" t="n">
        <v>1.9024</v>
      </c>
      <c r="H13" s="3" t="n">
        <v>0.1423</v>
      </c>
      <c r="I13" s="3" t="n">
        <v>0.4786</v>
      </c>
      <c r="J13" s="3" t="n">
        <v>2.3364</v>
      </c>
      <c r="K13" s="3" t="n">
        <v>4.8214</v>
      </c>
      <c r="L13" s="3" t="n">
        <v>1.3004</v>
      </c>
      <c r="M13" s="3" t="n">
        <v>0.0688</v>
      </c>
      <c r="N13" s="3" t="n">
        <f aca="false">SUM(D13:M13)</f>
        <v>98.7055</v>
      </c>
      <c r="O13" s="0" t="s">
        <v>19</v>
      </c>
    </row>
    <row r="14" customFormat="false" ht="15" hidden="false" customHeight="false" outlineLevel="0" collapsed="false">
      <c r="A14" s="2" t="n">
        <v>41159</v>
      </c>
      <c r="B14" s="0" t="n">
        <v>5</v>
      </c>
      <c r="C14" s="0" t="n">
        <v>3</v>
      </c>
      <c r="D14" s="3" t="n">
        <v>73.1358</v>
      </c>
      <c r="E14" s="6" t="n">
        <v>0.4303</v>
      </c>
      <c r="F14" s="3" t="n">
        <v>13.386</v>
      </c>
      <c r="G14" s="3" t="n">
        <v>2.2987</v>
      </c>
      <c r="H14" s="3" t="n">
        <v>0.1061</v>
      </c>
      <c r="I14" s="3" t="n">
        <v>0.6019</v>
      </c>
      <c r="J14" s="3" t="n">
        <v>2.9239</v>
      </c>
      <c r="K14" s="3" t="n">
        <v>4.5981</v>
      </c>
      <c r="L14" s="3" t="n">
        <v>1.1029</v>
      </c>
      <c r="M14" s="3" t="n">
        <v>0.0922</v>
      </c>
      <c r="N14" s="3" t="n">
        <v>98.6761</v>
      </c>
      <c r="O14" s="0" t="s">
        <v>19</v>
      </c>
    </row>
    <row r="15" customFormat="false" ht="15" hidden="false" customHeight="false" outlineLevel="0" collapsed="false">
      <c r="A15" s="2" t="n">
        <v>41159</v>
      </c>
      <c r="B15" s="0" t="n">
        <v>5</v>
      </c>
      <c r="C15" s="0" t="n">
        <v>4</v>
      </c>
      <c r="D15" s="3" t="n">
        <v>73.6437</v>
      </c>
      <c r="E15" s="6" t="n">
        <v>0.3761</v>
      </c>
      <c r="F15" s="3" t="n">
        <v>13.0622</v>
      </c>
      <c r="G15" s="3" t="n">
        <v>1.8739</v>
      </c>
      <c r="H15" s="3" t="n">
        <v>0.0982</v>
      </c>
      <c r="I15" s="3" t="n">
        <v>0.4419</v>
      </c>
      <c r="J15" s="3" t="n">
        <v>2.332</v>
      </c>
      <c r="K15" s="3" t="n">
        <v>4.1303</v>
      </c>
      <c r="L15" s="3" t="n">
        <v>1.1661</v>
      </c>
      <c r="M15" s="3" t="n">
        <v>0.0751</v>
      </c>
      <c r="N15" s="3" t="n">
        <v>97.1995</v>
      </c>
      <c r="O15" s="0" t="s">
        <v>19</v>
      </c>
    </row>
    <row r="16" customFormat="false" ht="15" hidden="false" customHeight="false" outlineLevel="0" collapsed="false">
      <c r="A16" s="2" t="n">
        <v>41159</v>
      </c>
      <c r="B16" s="0" t="n">
        <v>5</v>
      </c>
      <c r="C16" s="0" t="n">
        <v>5</v>
      </c>
      <c r="D16" s="3" t="n">
        <v>75.641</v>
      </c>
      <c r="E16" s="6" t="n">
        <v>0.326</v>
      </c>
      <c r="F16" s="3" t="n">
        <v>12.5917</v>
      </c>
      <c r="G16" s="3" t="n">
        <v>1.7141</v>
      </c>
      <c r="H16" s="3" t="n">
        <v>0.0891</v>
      </c>
      <c r="I16" s="3" t="n">
        <v>0.3881</v>
      </c>
      <c r="J16" s="3" t="n">
        <v>2.1162</v>
      </c>
      <c r="K16" s="3" t="n">
        <v>4.3643</v>
      </c>
      <c r="L16" s="3" t="n">
        <v>1.2293</v>
      </c>
      <c r="M16" s="3" t="n">
        <v>0.0514</v>
      </c>
      <c r="N16" s="3" t="n">
        <v>98.5114</v>
      </c>
      <c r="O16" s="0" t="s">
        <v>19</v>
      </c>
    </row>
    <row r="17" customFormat="false" ht="15" hidden="false" customHeight="false" outlineLevel="0" collapsed="false">
      <c r="A17" s="2" t="n">
        <v>41159</v>
      </c>
      <c r="B17" s="0" t="n">
        <v>5</v>
      </c>
      <c r="C17" s="0" t="n">
        <v>6</v>
      </c>
      <c r="D17" s="3" t="n">
        <v>73.8319</v>
      </c>
      <c r="E17" s="6" t="n">
        <v>0.4254</v>
      </c>
      <c r="F17" s="3" t="n">
        <v>13.3084</v>
      </c>
      <c r="G17" s="3" t="n">
        <v>2.1856</v>
      </c>
      <c r="H17" s="3" t="n">
        <v>0.1052</v>
      </c>
      <c r="I17" s="3" t="n">
        <v>0.5728</v>
      </c>
      <c r="J17" s="3" t="n">
        <v>2.7869</v>
      </c>
      <c r="K17" s="3" t="n">
        <v>4.2135</v>
      </c>
      <c r="L17" s="3" t="n">
        <v>1.1489</v>
      </c>
      <c r="M17" s="3" t="n">
        <v>0.0882</v>
      </c>
      <c r="N17" s="3" t="n">
        <v>98.667</v>
      </c>
      <c r="O17" s="0" t="s">
        <v>19</v>
      </c>
    </row>
    <row r="18" customFormat="false" ht="15" hidden="false" customHeight="false" outlineLevel="0" collapsed="false">
      <c r="A18" s="2"/>
      <c r="E18" s="6"/>
    </row>
    <row r="19" customFormat="false" ht="15" hidden="false" customHeight="false" outlineLevel="0" collapsed="false">
      <c r="A19" s="2" t="n">
        <v>41453</v>
      </c>
      <c r="B19" s="0" t="n">
        <v>5</v>
      </c>
      <c r="C19" s="0" t="n">
        <v>1</v>
      </c>
      <c r="D19" s="3" t="n">
        <v>67.1744</v>
      </c>
      <c r="E19" s="3" t="n">
        <v>0.7129</v>
      </c>
      <c r="F19" s="3" t="n">
        <v>13.8455</v>
      </c>
      <c r="G19" s="3" t="n">
        <v>6.3794</v>
      </c>
      <c r="H19" s="3" t="n">
        <v>0.2017</v>
      </c>
      <c r="I19" s="3" t="n">
        <v>1.0361</v>
      </c>
      <c r="J19" s="3" t="n">
        <v>4.0984</v>
      </c>
      <c r="K19" s="3" t="n">
        <v>4.1582</v>
      </c>
      <c r="L19" s="3" t="n">
        <v>0.8155</v>
      </c>
      <c r="M19" s="3" t="n">
        <v>0.1582</v>
      </c>
      <c r="N19" s="3" t="n">
        <v>98.7448</v>
      </c>
      <c r="O19" s="0" t="s">
        <v>20</v>
      </c>
    </row>
    <row r="20" customFormat="false" ht="15" hidden="false" customHeight="false" outlineLevel="0" collapsed="false">
      <c r="A20" s="2" t="n">
        <v>41453</v>
      </c>
      <c r="B20" s="0" t="n">
        <v>3</v>
      </c>
      <c r="C20" s="0" t="n">
        <v>2</v>
      </c>
      <c r="D20" s="3" t="n">
        <v>66.9378</v>
      </c>
      <c r="E20" s="3" t="n">
        <v>0.6897</v>
      </c>
      <c r="F20" s="3" t="n">
        <v>14.6132</v>
      </c>
      <c r="G20" s="3" t="n">
        <v>6.3939</v>
      </c>
      <c r="H20" s="3" t="n">
        <v>0.2448</v>
      </c>
      <c r="I20" s="3" t="n">
        <v>1.2405</v>
      </c>
      <c r="J20" s="3" t="n">
        <v>4.4266</v>
      </c>
      <c r="K20" s="3" t="n">
        <v>4.1587</v>
      </c>
      <c r="L20" s="3" t="n">
        <v>0.8251</v>
      </c>
      <c r="M20" s="3" t="n">
        <v>0.1474</v>
      </c>
      <c r="N20" s="3" t="n">
        <v>99.8171</v>
      </c>
      <c r="O20" s="0" t="s">
        <v>20</v>
      </c>
    </row>
    <row r="21" customFormat="false" ht="15" hidden="false" customHeight="false" outlineLevel="0" collapsed="false">
      <c r="A21" s="2" t="n">
        <v>41453</v>
      </c>
      <c r="B21" s="0" t="n">
        <v>3</v>
      </c>
      <c r="C21" s="0" t="n">
        <v>3</v>
      </c>
      <c r="D21" s="3" t="n">
        <v>68.2843</v>
      </c>
      <c r="E21" s="3" t="n">
        <v>0.6256</v>
      </c>
      <c r="F21" s="3" t="n">
        <v>14.2437</v>
      </c>
      <c r="G21" s="3" t="n">
        <v>5.2749</v>
      </c>
      <c r="H21" s="3" t="n">
        <v>0.3359</v>
      </c>
      <c r="I21" s="3" t="n">
        <v>0.9116</v>
      </c>
      <c r="J21" s="3" t="n">
        <v>4.2691</v>
      </c>
      <c r="K21" s="3" t="n">
        <v>4.7018</v>
      </c>
      <c r="L21" s="3" t="n">
        <v>0.732</v>
      </c>
      <c r="M21" s="3" t="n">
        <v>0.1353</v>
      </c>
      <c r="N21" s="3" t="n">
        <v>99.6308</v>
      </c>
      <c r="O21" s="0" t="s">
        <v>20</v>
      </c>
    </row>
    <row r="22" customFormat="false" ht="15" hidden="false" customHeight="false" outlineLevel="0" collapsed="false">
      <c r="A22" s="2" t="n">
        <v>41453</v>
      </c>
      <c r="B22" s="0" t="n">
        <v>5</v>
      </c>
      <c r="C22" s="0" t="n">
        <v>4</v>
      </c>
      <c r="D22" s="3" t="n">
        <v>66.0771</v>
      </c>
      <c r="E22" s="3" t="n">
        <v>0.6059</v>
      </c>
      <c r="F22" s="3" t="n">
        <v>14.6478</v>
      </c>
      <c r="G22" s="3" t="n">
        <v>6.0659</v>
      </c>
      <c r="H22" s="3" t="n">
        <v>0.1835</v>
      </c>
      <c r="I22" s="3" t="n">
        <v>1.2637</v>
      </c>
      <c r="J22" s="3" t="n">
        <v>4.5363</v>
      </c>
      <c r="K22" s="3" t="n">
        <v>4.1924</v>
      </c>
      <c r="L22" s="3" t="n">
        <v>0.7302</v>
      </c>
      <c r="M22" s="3" t="n">
        <v>0.1354</v>
      </c>
      <c r="N22" s="3" t="n">
        <v>98.64</v>
      </c>
      <c r="O22" s="0" t="s">
        <v>20</v>
      </c>
    </row>
    <row r="23" customFormat="false" ht="15" hidden="false" customHeight="false" outlineLevel="0" collapsed="false">
      <c r="A23" s="2" t="n">
        <v>41453</v>
      </c>
      <c r="B23" s="0" t="n">
        <v>5</v>
      </c>
      <c r="C23" s="0" t="n">
        <v>5</v>
      </c>
      <c r="D23" s="3" t="n">
        <v>66.582</v>
      </c>
      <c r="E23" s="3" t="n">
        <v>0.5735</v>
      </c>
      <c r="F23" s="3" t="n">
        <v>14.3982</v>
      </c>
      <c r="G23" s="3" t="n">
        <v>6.4153</v>
      </c>
      <c r="H23" s="3" t="n">
        <v>0.1499</v>
      </c>
      <c r="I23" s="3" t="n">
        <v>1.2319</v>
      </c>
      <c r="J23" s="3" t="n">
        <v>4.6304</v>
      </c>
      <c r="K23" s="3" t="n">
        <v>4.5302</v>
      </c>
      <c r="L23" s="3" t="n">
        <v>0.7041</v>
      </c>
      <c r="M23" s="3" t="n">
        <v>0.124</v>
      </c>
      <c r="N23" s="3" t="n">
        <v>99.738</v>
      </c>
      <c r="O23" s="0" t="s">
        <v>20</v>
      </c>
    </row>
    <row r="24" customFormat="false" ht="15" hidden="false" customHeight="false" outlineLevel="0" collapsed="false">
      <c r="A24" s="2" t="n">
        <v>41453</v>
      </c>
      <c r="B24" s="0" t="n">
        <v>5</v>
      </c>
      <c r="C24" s="0" t="n">
        <v>6</v>
      </c>
      <c r="D24" s="3" t="n">
        <v>64.0606</v>
      </c>
      <c r="E24" s="3" t="n">
        <v>0.5792</v>
      </c>
      <c r="F24" s="3" t="n">
        <v>14.1627</v>
      </c>
      <c r="G24" s="3" t="n">
        <v>6.2687</v>
      </c>
      <c r="H24" s="3" t="n">
        <v>0.1687</v>
      </c>
      <c r="I24" s="3" t="n">
        <v>1.3471</v>
      </c>
      <c r="J24" s="3" t="n">
        <v>4.8728</v>
      </c>
      <c r="K24" s="3" t="n">
        <v>4.0985</v>
      </c>
      <c r="L24" s="3" t="n">
        <v>0.6639</v>
      </c>
      <c r="M24" s="3" t="n">
        <v>0.1178</v>
      </c>
      <c r="N24" s="3" t="n">
        <v>96.6871</v>
      </c>
      <c r="O24" s="0" t="s">
        <v>20</v>
      </c>
    </row>
    <row r="25" customFormat="false" ht="15" hidden="false" customHeight="false" outlineLevel="0" collapsed="false">
      <c r="A25" s="2" t="n">
        <v>41453</v>
      </c>
      <c r="B25" s="0" t="n">
        <v>5</v>
      </c>
      <c r="C25" s="0" t="n">
        <v>7</v>
      </c>
      <c r="D25" s="3" t="n">
        <v>66.9777</v>
      </c>
      <c r="E25" s="3" t="n">
        <v>0.6243</v>
      </c>
      <c r="F25" s="3" t="n">
        <v>14.8018</v>
      </c>
      <c r="G25" s="3" t="n">
        <v>6.1383</v>
      </c>
      <c r="H25" s="3" t="n">
        <v>0.1927</v>
      </c>
      <c r="I25" s="3" t="n">
        <v>1.1253</v>
      </c>
      <c r="J25" s="3" t="n">
        <v>4.8488</v>
      </c>
      <c r="K25" s="3" t="n">
        <v>4.3907</v>
      </c>
      <c r="L25" s="3" t="n">
        <v>0.6896</v>
      </c>
      <c r="M25" s="3" t="n">
        <v>0.1346</v>
      </c>
      <c r="N25" s="3" t="n">
        <v>100.1511</v>
      </c>
      <c r="O25" s="0" t="s">
        <v>20</v>
      </c>
    </row>
    <row r="26" customFormat="false" ht="15" hidden="false" customHeight="false" outlineLevel="0" collapsed="false">
      <c r="A26" s="2" t="n">
        <v>41453</v>
      </c>
      <c r="B26" s="0" t="n">
        <v>5</v>
      </c>
      <c r="C26" s="0" t="n">
        <v>8</v>
      </c>
      <c r="D26" s="3" t="n">
        <v>67.2785</v>
      </c>
      <c r="E26" s="3" t="n">
        <v>0.7454</v>
      </c>
      <c r="F26" s="3" t="n">
        <v>14.0987</v>
      </c>
      <c r="G26" s="3" t="n">
        <v>6.1412</v>
      </c>
      <c r="H26" s="3" t="n">
        <v>0.1852</v>
      </c>
      <c r="I26" s="3" t="n">
        <v>1.123</v>
      </c>
      <c r="J26" s="3" t="n">
        <v>4.6874</v>
      </c>
      <c r="K26" s="3" t="n">
        <v>4.4105</v>
      </c>
      <c r="L26" s="3" t="n">
        <v>0.6848</v>
      </c>
      <c r="M26" s="3" t="n">
        <v>0.1477</v>
      </c>
      <c r="N26" s="3" t="n">
        <v>99.6878</v>
      </c>
      <c r="O26" s="0" t="s">
        <v>20</v>
      </c>
    </row>
    <row r="27" customFormat="false" ht="15" hidden="false" customHeight="false" outlineLevel="0" collapsed="false">
      <c r="A27" s="2" t="n">
        <v>41453</v>
      </c>
      <c r="B27" s="0" t="n">
        <v>5</v>
      </c>
      <c r="C27" s="0" t="n">
        <v>9</v>
      </c>
      <c r="D27" s="3" t="n">
        <v>66.3798</v>
      </c>
      <c r="E27" s="3" t="n">
        <v>0.6233</v>
      </c>
      <c r="F27" s="3" t="n">
        <v>14.4451</v>
      </c>
      <c r="G27" s="3" t="n">
        <v>5.6892</v>
      </c>
      <c r="H27" s="3" t="n">
        <v>0.1416</v>
      </c>
      <c r="I27" s="3" t="n">
        <v>0.9309</v>
      </c>
      <c r="J27" s="3" t="n">
        <v>4.4583</v>
      </c>
      <c r="K27" s="3" t="n">
        <v>4.6242</v>
      </c>
      <c r="L27" s="3" t="n">
        <v>0.755</v>
      </c>
      <c r="M27" s="3" t="n">
        <v>0.1151</v>
      </c>
      <c r="N27" s="3" t="n">
        <v>98.4839</v>
      </c>
      <c r="O27" s="0" t="s">
        <v>20</v>
      </c>
    </row>
    <row r="28" customFormat="false" ht="15" hidden="false" customHeight="false" outlineLevel="0" collapsed="false">
      <c r="A28" s="2" t="n">
        <v>41453</v>
      </c>
      <c r="B28" s="0" t="n">
        <v>5</v>
      </c>
      <c r="C28" s="0" t="n">
        <v>10</v>
      </c>
      <c r="D28" s="3" t="n">
        <v>64.8884</v>
      </c>
      <c r="E28" s="3" t="n">
        <v>0.4958</v>
      </c>
      <c r="F28" s="3" t="n">
        <v>13.95</v>
      </c>
      <c r="G28" s="3" t="n">
        <v>6.1286</v>
      </c>
      <c r="H28" s="3" t="n">
        <v>0.1526</v>
      </c>
      <c r="I28" s="3" t="n">
        <v>1.3362</v>
      </c>
      <c r="J28" s="3" t="n">
        <v>4.5852</v>
      </c>
      <c r="K28" s="3" t="n">
        <v>4.6233</v>
      </c>
      <c r="L28" s="3" t="n">
        <v>0.6213</v>
      </c>
      <c r="M28" s="3" t="n">
        <v>0.1076</v>
      </c>
      <c r="N28" s="3" t="n">
        <v>97.2751</v>
      </c>
      <c r="O28" s="0" t="s">
        <v>20</v>
      </c>
    </row>
    <row r="29" customFormat="false" ht="15" hidden="false" customHeight="false" outlineLevel="0" collapsed="false">
      <c r="A29" s="2" t="n">
        <v>41453</v>
      </c>
      <c r="B29" s="0" t="n">
        <v>3</v>
      </c>
      <c r="C29" s="0" t="n">
        <v>11</v>
      </c>
      <c r="D29" s="3" t="n">
        <v>65.6171</v>
      </c>
      <c r="E29" s="3" t="n">
        <v>0.6883</v>
      </c>
      <c r="F29" s="3" t="n">
        <v>14.5473</v>
      </c>
      <c r="G29" s="3" t="n">
        <v>6.1766</v>
      </c>
      <c r="H29" s="3" t="n">
        <v>0.2039</v>
      </c>
      <c r="I29" s="3" t="n">
        <v>1.1624</v>
      </c>
      <c r="J29" s="3" t="n">
        <v>4.4287</v>
      </c>
      <c r="K29" s="3" t="n">
        <v>4.5922</v>
      </c>
      <c r="L29" s="3" t="n">
        <v>0.7117</v>
      </c>
      <c r="M29" s="3" t="n">
        <v>0.1717</v>
      </c>
      <c r="N29" s="3" t="n">
        <f aca="false">SUM(D29:M29)</f>
        <v>98.2999</v>
      </c>
      <c r="O29" s="0" t="s">
        <v>20</v>
      </c>
    </row>
    <row r="30" customFormat="false" ht="15" hidden="false" customHeight="false" outlineLevel="0" collapsed="false">
      <c r="A30" s="2" t="n">
        <v>41453</v>
      </c>
      <c r="B30" s="0" t="n">
        <v>3</v>
      </c>
      <c r="C30" s="0" t="n">
        <v>12</v>
      </c>
      <c r="D30" s="3" t="n">
        <v>67.7218</v>
      </c>
      <c r="E30" s="3" t="n">
        <v>0.7342</v>
      </c>
      <c r="F30" s="3" t="n">
        <v>13.7493</v>
      </c>
      <c r="G30" s="3" t="n">
        <v>6.182</v>
      </c>
      <c r="H30" s="3" t="n">
        <v>0.2035</v>
      </c>
      <c r="I30" s="3" t="n">
        <v>1.0442</v>
      </c>
      <c r="J30" s="3" t="n">
        <v>4.144</v>
      </c>
      <c r="K30" s="3" t="n">
        <v>4.5195</v>
      </c>
      <c r="L30" s="3" t="n">
        <v>0.8544</v>
      </c>
      <c r="M30" s="3" t="n">
        <v>0.1964</v>
      </c>
      <c r="N30" s="3" t="n">
        <f aca="false">SUM(D30:M30)</f>
        <v>99.3493</v>
      </c>
      <c r="O30" s="0" t="s">
        <v>20</v>
      </c>
    </row>
    <row r="31" customFormat="false" ht="15" hidden="false" customHeight="false" outlineLevel="0" collapsed="false">
      <c r="A31" s="2" t="n">
        <v>41453</v>
      </c>
      <c r="B31" s="0" t="n">
        <v>3</v>
      </c>
      <c r="C31" s="0" t="n">
        <v>13</v>
      </c>
      <c r="D31" s="3" t="n">
        <v>64.7911</v>
      </c>
      <c r="E31" s="3" t="n">
        <v>0.5776</v>
      </c>
      <c r="F31" s="3" t="n">
        <v>14.3425</v>
      </c>
      <c r="G31" s="3" t="n">
        <v>5.7017</v>
      </c>
      <c r="H31" s="3" t="n">
        <v>0.1866</v>
      </c>
      <c r="I31" s="3" t="n">
        <v>1.3104</v>
      </c>
      <c r="J31" s="3" t="n">
        <v>4.6608</v>
      </c>
      <c r="K31" s="3" t="n">
        <v>4.5343</v>
      </c>
      <c r="L31" s="3" t="n">
        <v>0.7335</v>
      </c>
      <c r="M31" s="3" t="n">
        <v>0.1595</v>
      </c>
      <c r="N31" s="3" t="n">
        <f aca="false">SUM(D31:M31)</f>
        <v>96.998</v>
      </c>
      <c r="O31" s="0" t="s">
        <v>20</v>
      </c>
    </row>
    <row r="32" customFormat="false" ht="15" hidden="false" customHeight="false" outlineLevel="0" collapsed="false">
      <c r="A32" s="2" t="n">
        <v>41453</v>
      </c>
      <c r="B32" s="0" t="n">
        <v>3</v>
      </c>
      <c r="C32" s="0" t="n">
        <v>14</v>
      </c>
      <c r="D32" s="3" t="n">
        <v>65.8791</v>
      </c>
      <c r="E32" s="3" t="n">
        <v>0.6357</v>
      </c>
      <c r="F32" s="3" t="n">
        <v>15.3353</v>
      </c>
      <c r="G32" s="3" t="n">
        <v>5.5187</v>
      </c>
      <c r="H32" s="3" t="n">
        <v>0.1611</v>
      </c>
      <c r="I32" s="3" t="n">
        <v>0.9102</v>
      </c>
      <c r="J32" s="3" t="n">
        <v>4.7353</v>
      </c>
      <c r="K32" s="3" t="n">
        <v>4.9302</v>
      </c>
      <c r="L32" s="3" t="n">
        <v>0.6635</v>
      </c>
      <c r="M32" s="3" t="n">
        <v>0.1764</v>
      </c>
      <c r="N32" s="3" t="n">
        <f aca="false">SUM(D32:M32)</f>
        <v>98.9455</v>
      </c>
      <c r="O32" s="0" t="s">
        <v>20</v>
      </c>
    </row>
    <row r="33" customFormat="false" ht="15" hidden="false" customHeight="false" outlineLevel="0" collapsed="false">
      <c r="A33" s="2" t="n">
        <v>41453</v>
      </c>
      <c r="B33" s="0" t="n">
        <v>3</v>
      </c>
      <c r="C33" s="0" t="n">
        <v>15</v>
      </c>
      <c r="D33" s="3" t="n">
        <v>63.0046</v>
      </c>
      <c r="E33" s="3" t="n">
        <v>0.6583</v>
      </c>
      <c r="F33" s="3" t="n">
        <v>13.7983</v>
      </c>
      <c r="G33" s="3" t="n">
        <v>6.0615</v>
      </c>
      <c r="H33" s="3" t="n">
        <v>0.2027</v>
      </c>
      <c r="I33" s="3" t="n">
        <v>1.3683</v>
      </c>
      <c r="J33" s="3" t="n">
        <v>4.891</v>
      </c>
      <c r="K33" s="3" t="n">
        <v>4.1836</v>
      </c>
      <c r="L33" s="3" t="n">
        <v>0.6733</v>
      </c>
      <c r="M33" s="3" t="n">
        <v>0.1701</v>
      </c>
      <c r="N33" s="3" t="n">
        <f aca="false">SUM(D33:M33)</f>
        <v>95.0117</v>
      </c>
      <c r="O33" s="0" t="s">
        <v>20</v>
      </c>
    </row>
    <row r="34" customFormat="false" ht="15" hidden="false" customHeight="false" outlineLevel="0" collapsed="false">
      <c r="A34" s="2" t="n">
        <v>41453</v>
      </c>
      <c r="B34" s="0" t="n">
        <v>3</v>
      </c>
      <c r="C34" s="0" t="n">
        <v>16</v>
      </c>
      <c r="D34" s="3" t="n">
        <v>64.6384</v>
      </c>
      <c r="E34" s="3" t="n">
        <v>0.6805</v>
      </c>
      <c r="F34" s="3" t="n">
        <v>13.8719</v>
      </c>
      <c r="G34" s="3" t="n">
        <v>6.5222</v>
      </c>
      <c r="H34" s="3" t="n">
        <v>0.2235</v>
      </c>
      <c r="I34" s="3" t="n">
        <v>1.3279</v>
      </c>
      <c r="J34" s="3" t="n">
        <v>4.6081</v>
      </c>
      <c r="K34" s="3" t="n">
        <v>3.9909</v>
      </c>
      <c r="L34" s="3" t="n">
        <v>0.7251</v>
      </c>
      <c r="M34" s="3" t="n">
        <v>0.1955</v>
      </c>
      <c r="N34" s="3" t="n">
        <f aca="false">SUM(D34:M34)</f>
        <v>96.784</v>
      </c>
      <c r="O34" s="0" t="s">
        <v>20</v>
      </c>
    </row>
    <row r="35" customFormat="false" ht="15" hidden="false" customHeight="false" outlineLevel="0" collapsed="false">
      <c r="A35" s="2" t="n">
        <v>41453</v>
      </c>
      <c r="B35" s="0" t="n">
        <v>3</v>
      </c>
      <c r="C35" s="0" t="n">
        <v>17</v>
      </c>
      <c r="D35" s="3" t="n">
        <v>63.6851</v>
      </c>
      <c r="E35" s="3" t="n">
        <v>0.6522</v>
      </c>
      <c r="F35" s="3" t="n">
        <v>13.9367</v>
      </c>
      <c r="G35" s="3" t="n">
        <v>6.5716</v>
      </c>
      <c r="H35" s="3" t="n">
        <v>0.2266</v>
      </c>
      <c r="I35" s="3" t="n">
        <v>1.2933</v>
      </c>
      <c r="J35" s="3" t="n">
        <v>4.5311</v>
      </c>
      <c r="K35" s="3" t="n">
        <v>4.3335</v>
      </c>
      <c r="L35" s="3" t="n">
        <v>0.653</v>
      </c>
      <c r="M35" s="3" t="n">
        <v>0.1746</v>
      </c>
      <c r="N35" s="3" t="n">
        <f aca="false">SUM(D35:M35)</f>
        <v>96.0577</v>
      </c>
      <c r="O35" s="0" t="s">
        <v>20</v>
      </c>
    </row>
    <row r="36" customFormat="false" ht="15" hidden="false" customHeight="false" outlineLevel="0" collapsed="false">
      <c r="A36" s="2" t="n">
        <v>41453</v>
      </c>
      <c r="B36" s="0" t="n">
        <v>3</v>
      </c>
      <c r="C36" s="0" t="n">
        <v>18</v>
      </c>
      <c r="D36" s="3" t="n">
        <v>66.4292</v>
      </c>
      <c r="E36" s="3" t="n">
        <v>0.6708</v>
      </c>
      <c r="F36" s="3" t="n">
        <v>14.831</v>
      </c>
      <c r="G36" s="3" t="n">
        <v>6.5981</v>
      </c>
      <c r="H36" s="3" t="n">
        <v>0.2291</v>
      </c>
      <c r="I36" s="3" t="n">
        <v>1.4383</v>
      </c>
      <c r="J36" s="3" t="n">
        <v>4.9745</v>
      </c>
      <c r="K36" s="3" t="n">
        <v>4.4443</v>
      </c>
      <c r="L36" s="3" t="n">
        <v>0.6197</v>
      </c>
      <c r="M36" s="3" t="n">
        <v>0.1816</v>
      </c>
      <c r="N36" s="3" t="n">
        <f aca="false">SUM(D36:M36)</f>
        <v>100.4166</v>
      </c>
      <c r="O36" s="0" t="s">
        <v>20</v>
      </c>
    </row>
    <row r="37" customFormat="false" ht="15" hidden="false" customHeight="false" outlineLevel="0" collapsed="false">
      <c r="A37" s="2" t="n">
        <v>41453</v>
      </c>
      <c r="B37" s="0" t="n">
        <v>3</v>
      </c>
      <c r="C37" s="0" t="n">
        <v>19</v>
      </c>
      <c r="D37" s="3" t="n">
        <v>69.2478</v>
      </c>
      <c r="E37" s="3" t="n">
        <v>0.7421</v>
      </c>
      <c r="F37" s="3" t="n">
        <v>13.5549</v>
      </c>
      <c r="G37" s="3" t="n">
        <v>6.2391</v>
      </c>
      <c r="H37" s="3" t="n">
        <v>0.1765</v>
      </c>
      <c r="I37" s="3" t="n">
        <v>0.7701</v>
      </c>
      <c r="J37" s="3" t="n">
        <v>4.0516</v>
      </c>
      <c r="K37" s="3" t="n">
        <v>4.4344</v>
      </c>
      <c r="L37" s="3" t="n">
        <v>0.7485</v>
      </c>
      <c r="M37" s="3" t="n">
        <v>0.1935</v>
      </c>
      <c r="N37" s="3" t="n">
        <f aca="false">SUM(D37:M37)</f>
        <v>100.1585</v>
      </c>
      <c r="O37" s="0" t="s">
        <v>20</v>
      </c>
      <c r="P37" s="7"/>
    </row>
    <row r="38" customFormat="false" ht="15" hidden="false" customHeight="false" outlineLevel="0" collapsed="false">
      <c r="A38" s="2" t="n">
        <v>41453</v>
      </c>
      <c r="B38" s="0" t="n">
        <v>3</v>
      </c>
      <c r="C38" s="0" t="n">
        <v>20</v>
      </c>
      <c r="D38" s="3" t="n">
        <v>66.9051</v>
      </c>
      <c r="E38" s="3" t="n">
        <v>0.6875</v>
      </c>
      <c r="F38" s="3" t="n">
        <v>14.3493</v>
      </c>
      <c r="G38" s="3" t="n">
        <v>6.6682</v>
      </c>
      <c r="H38" s="3" t="n">
        <v>0.2022</v>
      </c>
      <c r="I38" s="3" t="n">
        <v>1.2793</v>
      </c>
      <c r="J38" s="3" t="n">
        <v>4.7132</v>
      </c>
      <c r="K38" s="3" t="n">
        <v>4.8016</v>
      </c>
      <c r="L38" s="3" t="n">
        <v>0.721</v>
      </c>
      <c r="M38" s="3" t="n">
        <v>0.1924</v>
      </c>
      <c r="N38" s="3" t="n">
        <f aca="false">SUM(D38:M38)</f>
        <v>100.5198</v>
      </c>
      <c r="O38" s="0" t="s">
        <v>20</v>
      </c>
      <c r="P38" s="7"/>
    </row>
    <row r="39" customFormat="false" ht="15" hidden="false" customHeight="false" outlineLevel="0" collapsed="false">
      <c r="A39" s="2"/>
      <c r="P39" s="7"/>
    </row>
    <row r="40" customFormat="false" ht="15" hidden="false" customHeight="false" outlineLevel="0" collapsed="false">
      <c r="A40" s="2" t="n">
        <v>40975</v>
      </c>
      <c r="B40" s="0" t="n">
        <v>5</v>
      </c>
      <c r="C40" s="0" t="n">
        <v>1</v>
      </c>
      <c r="D40" s="3" t="n">
        <v>69.6922</v>
      </c>
      <c r="E40" s="3" t="n">
        <v>0.6765</v>
      </c>
      <c r="F40" s="3" t="n">
        <v>14.0199</v>
      </c>
      <c r="G40" s="3" t="n">
        <v>2.3287</v>
      </c>
      <c r="H40" s="3" t="n">
        <v>0.0785</v>
      </c>
      <c r="I40" s="3" t="n">
        <v>0.7347</v>
      </c>
      <c r="J40" s="3" t="n">
        <v>2.006</v>
      </c>
      <c r="K40" s="3" t="n">
        <v>4.6952</v>
      </c>
      <c r="L40" s="3" t="n">
        <v>3.5709</v>
      </c>
      <c r="M40" s="3" t="n">
        <v>0.1301</v>
      </c>
      <c r="N40" s="3" t="n">
        <f aca="false">SUM(D40:M40)</f>
        <v>97.9327</v>
      </c>
      <c r="O40" s="0" t="s">
        <v>21</v>
      </c>
      <c r="P40" s="7"/>
    </row>
    <row r="41" customFormat="false" ht="15" hidden="false" customHeight="false" outlineLevel="0" collapsed="false">
      <c r="A41" s="2" t="n">
        <v>40975</v>
      </c>
      <c r="B41" s="0" t="n">
        <v>5</v>
      </c>
      <c r="C41" s="0" t="n">
        <v>2</v>
      </c>
      <c r="D41" s="3" t="n">
        <v>68.771</v>
      </c>
      <c r="E41" s="3" t="n">
        <v>0.5423</v>
      </c>
      <c r="F41" s="3" t="n">
        <v>15.3782</v>
      </c>
      <c r="G41" s="3" t="n">
        <v>2.3445</v>
      </c>
      <c r="H41" s="3" t="n">
        <v>0.0539</v>
      </c>
      <c r="I41" s="3" t="n">
        <v>0.7702</v>
      </c>
      <c r="J41" s="3" t="n">
        <v>2.301</v>
      </c>
      <c r="K41" s="3" t="n">
        <v>5.2003</v>
      </c>
      <c r="L41" s="3" t="n">
        <v>3.0847</v>
      </c>
      <c r="M41" s="3" t="n">
        <v>0.1167</v>
      </c>
      <c r="N41" s="3" t="n">
        <f aca="false">SUM(D41:M41)</f>
        <v>98.5628</v>
      </c>
      <c r="O41" s="0" t="s">
        <v>21</v>
      </c>
      <c r="P41" s="7"/>
    </row>
    <row r="42" customFormat="false" ht="15" hidden="false" customHeight="false" outlineLevel="0" collapsed="false">
      <c r="A42" s="2" t="n">
        <v>40975</v>
      </c>
      <c r="B42" s="0" t="n">
        <v>5</v>
      </c>
      <c r="C42" s="0" t="n">
        <v>3</v>
      </c>
      <c r="D42" s="3" t="n">
        <v>68.4372</v>
      </c>
      <c r="E42" s="3" t="n">
        <v>0.5416</v>
      </c>
      <c r="F42" s="3" t="n">
        <v>14.804</v>
      </c>
      <c r="G42" s="3" t="n">
        <v>2.4339</v>
      </c>
      <c r="H42" s="3" t="n">
        <v>0.0593</v>
      </c>
      <c r="I42" s="3" t="n">
        <v>0.8675</v>
      </c>
      <c r="J42" s="3" t="n">
        <v>2.579</v>
      </c>
      <c r="K42" s="3" t="n">
        <v>5.0965</v>
      </c>
      <c r="L42" s="3" t="n">
        <v>3.0447</v>
      </c>
      <c r="M42" s="3" t="n">
        <v>0.1342</v>
      </c>
      <c r="N42" s="3" t="n">
        <f aca="false">SUM(D42:M42)</f>
        <v>97.9979</v>
      </c>
      <c r="O42" s="0" t="s">
        <v>21</v>
      </c>
      <c r="P42" s="7"/>
    </row>
    <row r="43" customFormat="false" ht="15" hidden="false" customHeight="false" outlineLevel="0" collapsed="false">
      <c r="A43" s="2" t="n">
        <v>40975</v>
      </c>
      <c r="B43" s="0" t="n">
        <v>5</v>
      </c>
      <c r="C43" s="0" t="n">
        <v>4</v>
      </c>
      <c r="D43" s="3" t="n">
        <v>66.5853</v>
      </c>
      <c r="E43" s="3" t="n">
        <v>0.4725</v>
      </c>
      <c r="F43" s="3" t="n">
        <v>15.2611</v>
      </c>
      <c r="G43" s="3" t="n">
        <v>2.1865</v>
      </c>
      <c r="H43" s="3" t="n">
        <v>0.0683</v>
      </c>
      <c r="I43" s="3" t="n">
        <v>0.6849</v>
      </c>
      <c r="J43" s="3" t="n">
        <v>2.2115</v>
      </c>
      <c r="K43" s="3" t="n">
        <v>5.0251</v>
      </c>
      <c r="L43" s="3" t="n">
        <v>2.9132</v>
      </c>
      <c r="M43" s="3" t="n">
        <v>0.1132</v>
      </c>
      <c r="N43" s="3" t="n">
        <f aca="false">SUM(D43:M43)</f>
        <v>95.5216</v>
      </c>
      <c r="O43" s="0" t="s">
        <v>21</v>
      </c>
      <c r="P43" s="7"/>
    </row>
    <row r="44" customFormat="false" ht="15" hidden="false" customHeight="false" outlineLevel="0" collapsed="false">
      <c r="A44" s="2" t="n">
        <v>40975</v>
      </c>
      <c r="B44" s="0" t="n">
        <v>5</v>
      </c>
      <c r="C44" s="0" t="n">
        <v>5</v>
      </c>
      <c r="D44" s="3" t="n">
        <v>67.4531</v>
      </c>
      <c r="E44" s="3" t="n">
        <v>0.2092</v>
      </c>
      <c r="F44" s="3" t="n">
        <v>16.9433</v>
      </c>
      <c r="G44" s="3" t="n">
        <v>1.033</v>
      </c>
      <c r="H44" s="3" t="n">
        <v>0.0234</v>
      </c>
      <c r="I44" s="3" t="n">
        <v>0.4361</v>
      </c>
      <c r="J44" s="3" t="n">
        <v>3.5485</v>
      </c>
      <c r="K44" s="3" t="n">
        <v>5.1434</v>
      </c>
      <c r="L44" s="3" t="n">
        <v>1.9984</v>
      </c>
      <c r="M44" s="3" t="n">
        <v>0.0494</v>
      </c>
      <c r="N44" s="3" t="n">
        <f aca="false">SUM(D44:M44)</f>
        <v>96.8378</v>
      </c>
      <c r="O44" s="0" t="s">
        <v>21</v>
      </c>
      <c r="P44" s="7"/>
    </row>
    <row r="45" customFormat="false" ht="15" hidden="false" customHeight="false" outlineLevel="0" collapsed="false">
      <c r="A45" s="2"/>
      <c r="P45" s="7"/>
    </row>
    <row r="46" customFormat="false" ht="15" hidden="false" customHeight="false" outlineLevel="0" collapsed="false">
      <c r="A46" s="2" t="n">
        <v>41247</v>
      </c>
      <c r="B46" s="0" t="n">
        <v>5</v>
      </c>
      <c r="C46" s="0" t="n">
        <v>1</v>
      </c>
      <c r="D46" s="6" t="n">
        <v>75.0704</v>
      </c>
      <c r="E46" s="6" t="n">
        <v>0.1364</v>
      </c>
      <c r="F46" s="6" t="n">
        <v>12.9986</v>
      </c>
      <c r="G46" s="6" t="n">
        <v>0.9652</v>
      </c>
      <c r="H46" s="6" t="n">
        <v>0.0364</v>
      </c>
      <c r="I46" s="6" t="n">
        <v>0.3031</v>
      </c>
      <c r="J46" s="6" t="n">
        <v>1.49</v>
      </c>
      <c r="K46" s="6" t="n">
        <v>4.1147</v>
      </c>
      <c r="L46" s="6" t="n">
        <v>2.5374</v>
      </c>
      <c r="M46" s="6" t="n">
        <v>0.0413</v>
      </c>
      <c r="N46" s="6" t="n">
        <v>97.6934</v>
      </c>
      <c r="O46" s="8" t="s">
        <v>22</v>
      </c>
      <c r="P46" s="7"/>
    </row>
    <row r="47" customFormat="false" ht="15" hidden="false" customHeight="false" outlineLevel="0" collapsed="false">
      <c r="A47" s="2" t="n">
        <v>41247</v>
      </c>
      <c r="B47" s="0" t="n">
        <v>5</v>
      </c>
      <c r="C47" s="0" t="n">
        <v>2</v>
      </c>
      <c r="D47" s="6" t="n">
        <v>75.1575</v>
      </c>
      <c r="E47" s="6" t="n">
        <v>0.1511</v>
      </c>
      <c r="F47" s="6" t="n">
        <v>12.9767</v>
      </c>
      <c r="G47" s="6" t="n">
        <v>1.1299</v>
      </c>
      <c r="H47" s="6" t="n">
        <v>0.0287</v>
      </c>
      <c r="I47" s="6" t="n">
        <v>0.256</v>
      </c>
      <c r="J47" s="6" t="n">
        <v>1.4912</v>
      </c>
      <c r="K47" s="6" t="n">
        <v>4.1879</v>
      </c>
      <c r="L47" s="6" t="n">
        <v>2.2442</v>
      </c>
      <c r="M47" s="6" t="n">
        <v>0.0397</v>
      </c>
      <c r="N47" s="6" t="n">
        <v>97.663</v>
      </c>
      <c r="O47" s="8" t="s">
        <v>22</v>
      </c>
      <c r="P47" s="7"/>
    </row>
    <row r="48" customFormat="false" ht="15" hidden="false" customHeight="false" outlineLevel="0" collapsed="false">
      <c r="A48" s="2" t="n">
        <v>41247</v>
      </c>
      <c r="B48" s="0" t="n">
        <v>5</v>
      </c>
      <c r="C48" s="0" t="n">
        <v>3</v>
      </c>
      <c r="D48" s="6" t="n">
        <v>71.558</v>
      </c>
      <c r="E48" s="6" t="n">
        <v>0.1358</v>
      </c>
      <c r="F48" s="6" t="n">
        <v>12.0944</v>
      </c>
      <c r="G48" s="6" t="n">
        <v>1.0614</v>
      </c>
      <c r="H48" s="6" t="n">
        <v>0.0346</v>
      </c>
      <c r="I48" s="6" t="n">
        <v>0.2895</v>
      </c>
      <c r="J48" s="6" t="n">
        <v>1.4972</v>
      </c>
      <c r="K48" s="6" t="n">
        <v>3.8182</v>
      </c>
      <c r="L48" s="6" t="n">
        <v>2.3381</v>
      </c>
      <c r="M48" s="6" t="n">
        <v>0.0368</v>
      </c>
      <c r="N48" s="6" t="n">
        <v>92.864</v>
      </c>
      <c r="O48" s="8" t="s">
        <v>22</v>
      </c>
      <c r="P48" s="7"/>
    </row>
    <row r="49" customFormat="false" ht="15" hidden="false" customHeight="false" outlineLevel="0" collapsed="false">
      <c r="A49" s="2" t="n">
        <v>41247</v>
      </c>
      <c r="B49" s="0" t="n">
        <v>5</v>
      </c>
      <c r="C49" s="0" t="n">
        <v>4</v>
      </c>
      <c r="D49" s="6" t="n">
        <v>71.3029</v>
      </c>
      <c r="E49" s="6" t="n">
        <v>0.1322</v>
      </c>
      <c r="F49" s="6" t="n">
        <v>12.2628</v>
      </c>
      <c r="G49" s="6" t="n">
        <v>1.1577</v>
      </c>
      <c r="H49" s="6" t="n">
        <v>0.0343</v>
      </c>
      <c r="I49" s="6" t="n">
        <v>0.2606</v>
      </c>
      <c r="J49" s="6" t="n">
        <v>1.5522</v>
      </c>
      <c r="K49" s="6" t="n">
        <v>3.7904</v>
      </c>
      <c r="L49" s="6" t="n">
        <v>2.2673</v>
      </c>
      <c r="M49" s="6" t="n">
        <v>0.0348</v>
      </c>
      <c r="N49" s="6" t="n">
        <v>92.7951</v>
      </c>
      <c r="O49" s="8" t="s">
        <v>22</v>
      </c>
      <c r="P49" s="7"/>
    </row>
    <row r="50" customFormat="false" ht="15" hidden="false" customHeight="false" outlineLevel="0" collapsed="false">
      <c r="A50" s="2" t="n">
        <v>41332</v>
      </c>
      <c r="B50" s="0" t="n">
        <v>3</v>
      </c>
      <c r="C50" s="0" t="n">
        <v>5</v>
      </c>
      <c r="D50" s="6" t="n">
        <v>75.43</v>
      </c>
      <c r="E50" s="6" t="n">
        <v>0.14</v>
      </c>
      <c r="F50" s="6" t="n">
        <v>13.55</v>
      </c>
      <c r="G50" s="6" t="n">
        <v>0.89</v>
      </c>
      <c r="H50" s="6" t="n">
        <v>0.04</v>
      </c>
      <c r="I50" s="6" t="n">
        <v>0.28</v>
      </c>
      <c r="J50" s="6" t="n">
        <v>1.64</v>
      </c>
      <c r="K50" s="6" t="n">
        <v>4.86</v>
      </c>
      <c r="L50" s="6" t="n">
        <v>2.4</v>
      </c>
      <c r="M50" s="6" t="n">
        <v>0.03</v>
      </c>
      <c r="N50" s="6" t="n">
        <v>99.27</v>
      </c>
      <c r="O50" s="8" t="s">
        <v>22</v>
      </c>
      <c r="P50" s="7"/>
    </row>
    <row r="51" customFormat="false" ht="15" hidden="false" customHeight="false" outlineLevel="0" collapsed="false">
      <c r="A51" s="2" t="n">
        <v>41662</v>
      </c>
      <c r="B51" s="0" t="n">
        <v>3</v>
      </c>
      <c r="C51" s="0" t="n">
        <v>6</v>
      </c>
      <c r="D51" s="6" t="n">
        <v>77.1403</v>
      </c>
      <c r="E51" s="6" t="n">
        <v>0.1421</v>
      </c>
      <c r="F51" s="6" t="n">
        <v>13.5731</v>
      </c>
      <c r="G51" s="6" t="n">
        <v>1.0004</v>
      </c>
      <c r="H51" s="6" t="n">
        <v>0.0306</v>
      </c>
      <c r="I51" s="6" t="n">
        <v>0.2647</v>
      </c>
      <c r="J51" s="6" t="n">
        <v>1.589</v>
      </c>
      <c r="K51" s="6" t="n">
        <v>4.3767</v>
      </c>
      <c r="L51" s="6" t="n">
        <v>2.4019</v>
      </c>
      <c r="M51" s="6" t="n">
        <v>0.0389</v>
      </c>
      <c r="N51" s="6" t="n">
        <v>100.5576</v>
      </c>
      <c r="O51" s="8" t="s">
        <v>22</v>
      </c>
      <c r="P51" s="7"/>
    </row>
    <row r="52" customFormat="false" ht="15" hidden="false" customHeight="false" outlineLevel="0" collapsed="false">
      <c r="A52" s="2" t="n">
        <v>41662</v>
      </c>
      <c r="B52" s="0" t="n">
        <v>3</v>
      </c>
      <c r="C52" s="0" t="n">
        <v>7</v>
      </c>
      <c r="D52" s="6" t="n">
        <v>75.6081</v>
      </c>
      <c r="E52" s="6" t="n">
        <v>0.1399</v>
      </c>
      <c r="F52" s="6" t="n">
        <v>13.5306</v>
      </c>
      <c r="G52" s="6" t="n">
        <v>1.0525</v>
      </c>
      <c r="H52" s="6" t="n">
        <v>0.0441</v>
      </c>
      <c r="I52" s="6" t="n">
        <v>0.3008</v>
      </c>
      <c r="J52" s="6" t="n">
        <v>1.5055</v>
      </c>
      <c r="K52" s="6" t="n">
        <v>4.1384</v>
      </c>
      <c r="L52" s="6" t="n">
        <v>2.3793</v>
      </c>
      <c r="M52" s="6" t="n">
        <v>0.0424</v>
      </c>
      <c r="N52" s="6" t="n">
        <v>98.7415</v>
      </c>
      <c r="O52" s="8" t="s">
        <v>22</v>
      </c>
      <c r="P52" s="7"/>
    </row>
    <row r="53" customFormat="false" ht="15" hidden="false" customHeight="false" outlineLevel="0" collapsed="false">
      <c r="A53" s="2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8"/>
      <c r="P53" s="7"/>
    </row>
    <row r="54" customFormat="false" ht="15" hidden="false" customHeight="false" outlineLevel="0" collapsed="false">
      <c r="A54" s="2" t="n">
        <v>41802</v>
      </c>
      <c r="B54" s="0" t="n">
        <v>3</v>
      </c>
      <c r="C54" s="0" t="n">
        <v>1</v>
      </c>
      <c r="D54" s="3" t="n">
        <v>71.5191</v>
      </c>
      <c r="E54" s="3" t="n">
        <v>0.1611</v>
      </c>
      <c r="F54" s="3" t="n">
        <v>15.4038</v>
      </c>
      <c r="G54" s="3" t="n">
        <v>0.8067</v>
      </c>
      <c r="H54" s="3" t="n">
        <v>0.044</v>
      </c>
      <c r="I54" s="3" t="n">
        <v>0.1365</v>
      </c>
      <c r="J54" s="3" t="n">
        <v>2.0255</v>
      </c>
      <c r="K54" s="3" t="n">
        <v>5.5477</v>
      </c>
      <c r="L54" s="3" t="n">
        <v>2.4597</v>
      </c>
      <c r="M54" s="3" t="n">
        <v>0.0655</v>
      </c>
      <c r="N54" s="3" t="n">
        <v>98.1695</v>
      </c>
      <c r="O54" s="0" t="s">
        <v>23</v>
      </c>
      <c r="P54" s="7"/>
    </row>
    <row r="55" customFormat="false" ht="15" hidden="false" customHeight="false" outlineLevel="0" collapsed="false">
      <c r="A55" s="2" t="n">
        <v>41802</v>
      </c>
      <c r="B55" s="0" t="n">
        <v>3</v>
      </c>
      <c r="C55" s="0" t="n">
        <v>2</v>
      </c>
      <c r="D55" s="3" t="n">
        <v>74.6613</v>
      </c>
      <c r="E55" s="3" t="n">
        <v>0.2103</v>
      </c>
      <c r="F55" s="3" t="n">
        <v>14.633</v>
      </c>
      <c r="G55" s="3" t="n">
        <v>1.3118</v>
      </c>
      <c r="H55" s="3" t="n">
        <v>0.0613</v>
      </c>
      <c r="I55" s="3" t="n">
        <v>0.3727</v>
      </c>
      <c r="J55" s="3" t="n">
        <v>1.7233</v>
      </c>
      <c r="K55" s="3" t="n">
        <v>4.5356</v>
      </c>
      <c r="L55" s="3" t="n">
        <v>2.6402</v>
      </c>
      <c r="M55" s="3" t="n">
        <v>0.0508</v>
      </c>
      <c r="N55" s="3" t="n">
        <v>100.2002</v>
      </c>
      <c r="O55" s="0" t="s">
        <v>23</v>
      </c>
      <c r="P55" s="7"/>
    </row>
    <row r="56" customFormat="false" ht="15" hidden="false" customHeight="false" outlineLevel="0" collapsed="false">
      <c r="A56" s="2" t="n">
        <v>41800</v>
      </c>
      <c r="B56" s="0" t="n">
        <v>3</v>
      </c>
      <c r="C56" s="0" t="n">
        <v>3</v>
      </c>
      <c r="D56" s="3" t="n">
        <v>70.3828</v>
      </c>
      <c r="E56" s="3" t="n">
        <v>0.1074</v>
      </c>
      <c r="F56" s="3" t="n">
        <v>13.8625</v>
      </c>
      <c r="G56" s="3" t="n">
        <v>0.8336</v>
      </c>
      <c r="H56" s="3" t="n">
        <v>0.0336</v>
      </c>
      <c r="I56" s="3" t="n">
        <v>0.2546</v>
      </c>
      <c r="J56" s="3" t="n">
        <v>2.0465</v>
      </c>
      <c r="K56" s="3" t="n">
        <v>4.9898</v>
      </c>
      <c r="L56" s="3" t="n">
        <v>2.3192</v>
      </c>
      <c r="M56" s="3" t="n">
        <v>0.0621</v>
      </c>
      <c r="N56" s="3" t="n">
        <v>94.8921</v>
      </c>
      <c r="O56" s="0" t="s">
        <v>23</v>
      </c>
      <c r="P56" s="7"/>
    </row>
    <row r="57" customFormat="false" ht="15" hidden="false" customHeight="false" outlineLevel="0" collapsed="false">
      <c r="A57" s="2" t="n">
        <v>41800</v>
      </c>
      <c r="B57" s="0" t="n">
        <v>3</v>
      </c>
      <c r="C57" s="0" t="n">
        <v>4</v>
      </c>
      <c r="D57" s="3" t="n">
        <v>74.4508</v>
      </c>
      <c r="E57" s="3" t="n">
        <v>0.1749</v>
      </c>
      <c r="F57" s="3" t="n">
        <v>12.4044</v>
      </c>
      <c r="G57" s="3" t="n">
        <v>1.1146</v>
      </c>
      <c r="H57" s="3" t="n">
        <v>0.0602</v>
      </c>
      <c r="I57" s="3" t="n">
        <v>0.2961</v>
      </c>
      <c r="J57" s="3" t="n">
        <v>1.0105</v>
      </c>
      <c r="K57" s="3" t="n">
        <v>3.8715</v>
      </c>
      <c r="L57" s="3" t="n">
        <v>3.0529</v>
      </c>
      <c r="M57" s="3" t="n">
        <v>0.0595</v>
      </c>
      <c r="N57" s="3" t="n">
        <v>96.4954</v>
      </c>
      <c r="O57" s="0" t="s">
        <v>23</v>
      </c>
      <c r="P57" s="7"/>
    </row>
    <row r="58" customFormat="false" ht="15" hidden="false" customHeight="false" outlineLevel="0" collapsed="false">
      <c r="A58" s="2" t="n">
        <v>41800</v>
      </c>
      <c r="B58" s="0" t="n">
        <v>3</v>
      </c>
      <c r="C58" s="0" t="n">
        <v>5</v>
      </c>
      <c r="D58" s="3" t="n">
        <v>70.741</v>
      </c>
      <c r="E58" s="3" t="n">
        <v>0.1734</v>
      </c>
      <c r="F58" s="3" t="n">
        <v>11.9302</v>
      </c>
      <c r="G58" s="3" t="n">
        <v>0.7951</v>
      </c>
      <c r="H58" s="3" t="n">
        <v>0.043</v>
      </c>
      <c r="I58" s="3" t="n">
        <v>0.2482</v>
      </c>
      <c r="J58" s="3" t="n">
        <v>1.3791</v>
      </c>
      <c r="K58" s="3" t="n">
        <v>4.2824</v>
      </c>
      <c r="L58" s="3" t="n">
        <v>2.8893</v>
      </c>
      <c r="M58" s="3" t="n">
        <v>0.069</v>
      </c>
      <c r="N58" s="3" t="n">
        <v>92.5507</v>
      </c>
      <c r="O58" s="0" t="s">
        <v>23</v>
      </c>
      <c r="P58" s="7"/>
    </row>
    <row r="59" customFormat="false" ht="15" hidden="false" customHeight="false" outlineLevel="0" collapsed="false">
      <c r="A59" s="2" t="n">
        <v>41800</v>
      </c>
      <c r="B59" s="0" t="n">
        <v>3</v>
      </c>
      <c r="C59" s="0" t="n">
        <v>6</v>
      </c>
      <c r="D59" s="3" t="n">
        <v>69.7764</v>
      </c>
      <c r="E59" s="3" t="n">
        <v>0.1753</v>
      </c>
      <c r="F59" s="3" t="n">
        <v>13.4465</v>
      </c>
      <c r="G59" s="3" t="n">
        <v>1.2895</v>
      </c>
      <c r="H59" s="3" t="n">
        <v>0.0423</v>
      </c>
      <c r="I59" s="3" t="n">
        <v>0.3705</v>
      </c>
      <c r="J59" s="3" t="n">
        <v>1.5531</v>
      </c>
      <c r="K59" s="3" t="n">
        <v>3.732</v>
      </c>
      <c r="L59" s="3" t="n">
        <v>2.4676</v>
      </c>
      <c r="M59" s="3" t="n">
        <v>0.0631</v>
      </c>
      <c r="N59" s="3" t="n">
        <v>92.9164</v>
      </c>
      <c r="O59" s="0" t="s">
        <v>23</v>
      </c>
      <c r="P59" s="7"/>
    </row>
    <row r="60" customFormat="false" ht="15" hidden="false" customHeight="false" outlineLevel="0" collapsed="false">
      <c r="A60" s="2"/>
      <c r="P60" s="7"/>
    </row>
    <row r="61" customFormat="false" ht="15" hidden="false" customHeight="false" outlineLevel="0" collapsed="false">
      <c r="A61" s="2" t="n">
        <v>41428</v>
      </c>
      <c r="B61" s="0" t="n">
        <v>5</v>
      </c>
      <c r="C61" s="0" t="n">
        <v>1</v>
      </c>
      <c r="D61" s="3" t="n">
        <v>76.6472</v>
      </c>
      <c r="E61" s="3" t="n">
        <v>0.2684</v>
      </c>
      <c r="F61" s="3" t="n">
        <v>12.8683</v>
      </c>
      <c r="G61" s="3" t="n">
        <v>1.697</v>
      </c>
      <c r="H61" s="3" t="n">
        <v>0.0563</v>
      </c>
      <c r="I61" s="3" t="n">
        <v>0.3665</v>
      </c>
      <c r="J61" s="3" t="n">
        <v>2.034</v>
      </c>
      <c r="K61" s="3" t="n">
        <v>4.6935</v>
      </c>
      <c r="L61" s="3" t="n">
        <v>2.1778</v>
      </c>
      <c r="M61" s="3" t="n">
        <v>0.0252</v>
      </c>
      <c r="N61" s="3" t="n">
        <v>100.8341</v>
      </c>
      <c r="O61" s="0" t="s">
        <v>24</v>
      </c>
    </row>
    <row r="62" customFormat="false" ht="15" hidden="false" customHeight="false" outlineLevel="0" collapsed="false">
      <c r="A62" s="2" t="n">
        <v>41428</v>
      </c>
      <c r="B62" s="0" t="n">
        <v>5</v>
      </c>
      <c r="C62" s="0" t="n">
        <v>2</v>
      </c>
      <c r="D62" s="6" t="n">
        <v>75.4468</v>
      </c>
      <c r="E62" s="6" t="n">
        <v>0.3061</v>
      </c>
      <c r="F62" s="6" t="n">
        <v>13.7748</v>
      </c>
      <c r="G62" s="6" t="n">
        <v>1.6783</v>
      </c>
      <c r="H62" s="6" t="n">
        <v>0.0516</v>
      </c>
      <c r="I62" s="6" t="n">
        <v>0.409</v>
      </c>
      <c r="J62" s="6" t="n">
        <v>1.9695</v>
      </c>
      <c r="K62" s="6" t="n">
        <v>3.9809</v>
      </c>
      <c r="L62" s="6" t="n">
        <v>2.3503</v>
      </c>
      <c r="M62" s="6" t="n">
        <v>0.0355</v>
      </c>
      <c r="N62" s="6" t="n">
        <v>100.0026</v>
      </c>
      <c r="O62" s="8" t="s">
        <v>24</v>
      </c>
    </row>
    <row r="63" customFormat="false" ht="15" hidden="false" customHeight="false" outlineLevel="0" collapsed="false">
      <c r="A63" s="2" t="n">
        <v>41428</v>
      </c>
      <c r="B63" s="0" t="n">
        <v>5</v>
      </c>
      <c r="C63" s="0" t="n">
        <v>3</v>
      </c>
      <c r="D63" s="6" t="n">
        <v>75.2213</v>
      </c>
      <c r="E63" s="6" t="n">
        <v>0.2833</v>
      </c>
      <c r="F63" s="6" t="n">
        <v>12.9982</v>
      </c>
      <c r="G63" s="6" t="n">
        <v>1.8184</v>
      </c>
      <c r="H63" s="6" t="n">
        <v>0.059</v>
      </c>
      <c r="I63" s="6" t="n">
        <v>0.3867</v>
      </c>
      <c r="J63" s="6" t="n">
        <v>2.0134</v>
      </c>
      <c r="K63" s="6" t="n">
        <v>4.4784</v>
      </c>
      <c r="L63" s="6" t="n">
        <v>2.2312</v>
      </c>
      <c r="M63" s="6" t="n">
        <v>0.0224</v>
      </c>
      <c r="N63" s="6" t="n">
        <v>99.5124</v>
      </c>
      <c r="O63" s="8" t="s">
        <v>24</v>
      </c>
    </row>
    <row r="64" customFormat="false" ht="15" hidden="false" customHeight="false" outlineLevel="0" collapsed="false">
      <c r="A64" s="2" t="n">
        <v>41428</v>
      </c>
      <c r="B64" s="0" t="n">
        <v>5</v>
      </c>
      <c r="C64" s="0" t="n">
        <v>4</v>
      </c>
      <c r="D64" s="6" t="n">
        <v>75.0351</v>
      </c>
      <c r="E64" s="6" t="n">
        <v>0.2948</v>
      </c>
      <c r="F64" s="6" t="n">
        <v>13.1971</v>
      </c>
      <c r="G64" s="6" t="n">
        <v>1.799</v>
      </c>
      <c r="H64" s="6" t="n">
        <v>0.0634</v>
      </c>
      <c r="I64" s="6" t="n">
        <v>0.4029</v>
      </c>
      <c r="J64" s="6" t="n">
        <v>2.0473</v>
      </c>
      <c r="K64" s="6" t="n">
        <v>4.1394</v>
      </c>
      <c r="L64" s="6" t="n">
        <v>2.2175</v>
      </c>
      <c r="M64" s="6" t="n">
        <v>0.0472</v>
      </c>
      <c r="N64" s="6" t="n">
        <v>99.2438</v>
      </c>
      <c r="O64" s="8" t="s">
        <v>24</v>
      </c>
    </row>
    <row r="65" customFormat="false" ht="15" hidden="false" customHeight="false" outlineLevel="0" collapsed="false">
      <c r="A65" s="2" t="n">
        <v>41428</v>
      </c>
      <c r="B65" s="0" t="n">
        <v>5</v>
      </c>
      <c r="C65" s="0" t="n">
        <v>5</v>
      </c>
      <c r="D65" s="6" t="n">
        <v>75.1077</v>
      </c>
      <c r="E65" s="6" t="n">
        <v>0.2775</v>
      </c>
      <c r="F65" s="6" t="n">
        <v>13.0006</v>
      </c>
      <c r="G65" s="6" t="n">
        <v>1.6425</v>
      </c>
      <c r="H65" s="6" t="n">
        <v>0.0606</v>
      </c>
      <c r="I65" s="6" t="n">
        <v>0.381</v>
      </c>
      <c r="J65" s="6" t="n">
        <v>1.948</v>
      </c>
      <c r="K65" s="6" t="n">
        <v>4.6069</v>
      </c>
      <c r="L65" s="6" t="n">
        <v>2.1354</v>
      </c>
      <c r="M65" s="6" t="n">
        <v>0.0496</v>
      </c>
      <c r="N65" s="6" t="n">
        <v>99.2098</v>
      </c>
      <c r="O65" s="8" t="s">
        <v>24</v>
      </c>
    </row>
    <row r="66" customFormat="false" ht="15" hidden="false" customHeight="false" outlineLevel="0" collapsed="false">
      <c r="A66" s="2" t="n">
        <v>41428</v>
      </c>
      <c r="B66" s="0" t="n">
        <v>5</v>
      </c>
      <c r="C66" s="0" t="n">
        <v>6</v>
      </c>
      <c r="D66" s="6" t="n">
        <v>75.0774</v>
      </c>
      <c r="E66" s="6" t="n">
        <v>0.2766</v>
      </c>
      <c r="F66" s="6" t="n">
        <v>13.0623</v>
      </c>
      <c r="G66" s="6" t="n">
        <v>1.567</v>
      </c>
      <c r="H66" s="6" t="n">
        <v>0.0624</v>
      </c>
      <c r="I66" s="6" t="n">
        <v>0.371</v>
      </c>
      <c r="J66" s="6" t="n">
        <v>1.9316</v>
      </c>
      <c r="K66" s="6" t="n">
        <v>4.6376</v>
      </c>
      <c r="L66" s="6" t="n">
        <v>2.1795</v>
      </c>
      <c r="M66" s="6" t="n">
        <v>0.0342</v>
      </c>
      <c r="N66" s="6" t="n">
        <v>99.1997</v>
      </c>
      <c r="O66" s="8" t="s">
        <v>24</v>
      </c>
    </row>
    <row r="67" customFormat="false" ht="15" hidden="false" customHeight="false" outlineLevel="0" collapsed="false">
      <c r="A67" s="2" t="n">
        <v>41428</v>
      </c>
      <c r="B67" s="0" t="n">
        <v>5</v>
      </c>
      <c r="C67" s="0" t="n">
        <v>7</v>
      </c>
      <c r="D67" s="6" t="n">
        <v>75.3593</v>
      </c>
      <c r="E67" s="6" t="n">
        <v>0.2723</v>
      </c>
      <c r="F67" s="6" t="n">
        <v>12.7089</v>
      </c>
      <c r="G67" s="6" t="n">
        <v>1.661</v>
      </c>
      <c r="H67" s="6" t="n">
        <v>0.0533</v>
      </c>
      <c r="I67" s="6" t="n">
        <v>0.4115</v>
      </c>
      <c r="J67" s="6" t="n">
        <v>2.0501</v>
      </c>
      <c r="K67" s="6" t="n">
        <v>4.4489</v>
      </c>
      <c r="L67" s="6" t="n">
        <v>2.1409</v>
      </c>
      <c r="M67" s="6" t="n">
        <v>0.0318</v>
      </c>
      <c r="N67" s="6" t="n">
        <v>99.1378</v>
      </c>
      <c r="O67" s="8" t="s">
        <v>24</v>
      </c>
    </row>
    <row r="68" customFormat="false" ht="15" hidden="false" customHeight="false" outlineLevel="0" collapsed="false">
      <c r="A68" s="2" t="n">
        <v>41428</v>
      </c>
      <c r="B68" s="0" t="n">
        <v>5</v>
      </c>
      <c r="C68" s="0" t="n">
        <v>8</v>
      </c>
      <c r="D68" s="6" t="n">
        <v>74.9527</v>
      </c>
      <c r="E68" s="6" t="n">
        <v>0.2779</v>
      </c>
      <c r="F68" s="6" t="n">
        <v>12.4869</v>
      </c>
      <c r="G68" s="6" t="n">
        <v>1.726</v>
      </c>
      <c r="H68" s="6" t="n">
        <v>0.0641</v>
      </c>
      <c r="I68" s="6" t="n">
        <v>0.4103</v>
      </c>
      <c r="J68" s="6" t="n">
        <v>1.9896</v>
      </c>
      <c r="K68" s="6" t="n">
        <v>4.6133</v>
      </c>
      <c r="L68" s="6" t="n">
        <v>2.071</v>
      </c>
      <c r="M68" s="6" t="n">
        <v>0.0505</v>
      </c>
      <c r="N68" s="6" t="n">
        <v>98.6422</v>
      </c>
      <c r="O68" s="8" t="s">
        <v>24</v>
      </c>
    </row>
    <row r="69" customFormat="false" ht="15" hidden="false" customHeight="false" outlineLevel="0" collapsed="false">
      <c r="A69" s="2" t="n">
        <v>41428</v>
      </c>
      <c r="B69" s="0" t="n">
        <v>5</v>
      </c>
      <c r="C69" s="0" t="n">
        <v>9</v>
      </c>
      <c r="D69" s="6" t="n">
        <v>75.3008</v>
      </c>
      <c r="E69" s="6" t="n">
        <v>0.2961</v>
      </c>
      <c r="F69" s="6" t="n">
        <v>12.7138</v>
      </c>
      <c r="G69" s="6" t="n">
        <v>1.6208</v>
      </c>
      <c r="H69" s="6" t="n">
        <v>0.0518</v>
      </c>
      <c r="I69" s="6" t="n">
        <v>0.3733</v>
      </c>
      <c r="J69" s="6" t="n">
        <v>1.9338</v>
      </c>
      <c r="K69" s="6" t="n">
        <v>4.0354</v>
      </c>
      <c r="L69" s="6" t="n">
        <v>2.1857</v>
      </c>
      <c r="M69" s="6" t="n">
        <v>0.0252</v>
      </c>
      <c r="N69" s="6" t="n">
        <v>98.5368</v>
      </c>
      <c r="O69" s="8" t="s">
        <v>24</v>
      </c>
    </row>
    <row r="70" customFormat="false" ht="15" hidden="false" customHeight="false" outlineLevel="0" collapsed="false">
      <c r="A70" s="2" t="n">
        <v>41428</v>
      </c>
      <c r="B70" s="0" t="n">
        <v>5</v>
      </c>
      <c r="C70" s="0" t="n">
        <v>10</v>
      </c>
      <c r="D70" s="6" t="n">
        <v>75.0233</v>
      </c>
      <c r="E70" s="6" t="n">
        <v>0.3008</v>
      </c>
      <c r="F70" s="6" t="n">
        <v>12.3783</v>
      </c>
      <c r="G70" s="6" t="n">
        <v>1.7949</v>
      </c>
      <c r="H70" s="6" t="n">
        <v>0.0601</v>
      </c>
      <c r="I70" s="6" t="n">
        <v>0.3739</v>
      </c>
      <c r="J70" s="6" t="n">
        <v>2.0541</v>
      </c>
      <c r="K70" s="6" t="n">
        <v>4.3546</v>
      </c>
      <c r="L70" s="6" t="n">
        <v>2.1404</v>
      </c>
      <c r="M70" s="6" t="n">
        <v>0.04</v>
      </c>
      <c r="N70" s="6" t="n">
        <v>98.5205</v>
      </c>
      <c r="O70" s="8" t="s">
        <v>24</v>
      </c>
    </row>
    <row r="71" customFormat="false" ht="15" hidden="false" customHeight="false" outlineLevel="0" collapsed="false">
      <c r="A71" s="2" t="n">
        <v>41428</v>
      </c>
      <c r="B71" s="0" t="n">
        <v>5</v>
      </c>
      <c r="C71" s="0" t="n">
        <v>11</v>
      </c>
      <c r="D71" s="6" t="n">
        <v>74.3996</v>
      </c>
      <c r="E71" s="6" t="n">
        <v>0.252</v>
      </c>
      <c r="F71" s="6" t="n">
        <v>12.6007</v>
      </c>
      <c r="G71" s="6" t="n">
        <v>1.624</v>
      </c>
      <c r="H71" s="6" t="n">
        <v>0.0511</v>
      </c>
      <c r="I71" s="6" t="n">
        <v>0.4165</v>
      </c>
      <c r="J71" s="6" t="n">
        <v>2.0019</v>
      </c>
      <c r="K71" s="6" t="n">
        <v>4.536</v>
      </c>
      <c r="L71" s="6" t="n">
        <v>2.0671</v>
      </c>
      <c r="M71" s="6" t="n">
        <v>0.0429</v>
      </c>
      <c r="N71" s="6" t="n">
        <v>97.9916</v>
      </c>
      <c r="O71" s="8" t="s">
        <v>24</v>
      </c>
    </row>
    <row r="72" customFormat="false" ht="15" hidden="false" customHeight="false" outlineLevel="0" collapsed="false">
      <c r="A72" s="2" t="n">
        <v>41428</v>
      </c>
      <c r="B72" s="0" t="n">
        <v>5</v>
      </c>
      <c r="C72" s="0" t="n">
        <v>12</v>
      </c>
      <c r="D72" s="6" t="n">
        <v>75.2138</v>
      </c>
      <c r="E72" s="6" t="n">
        <v>0.2793</v>
      </c>
      <c r="F72" s="6" t="n">
        <v>11.9805</v>
      </c>
      <c r="G72" s="6" t="n">
        <v>1.4551</v>
      </c>
      <c r="H72" s="6" t="n">
        <v>0.0621</v>
      </c>
      <c r="I72" s="6" t="n">
        <v>0.3605</v>
      </c>
      <c r="J72" s="6" t="n">
        <v>1.9286</v>
      </c>
      <c r="K72" s="6" t="n">
        <v>4.5343</v>
      </c>
      <c r="L72" s="6" t="n">
        <v>2.1108</v>
      </c>
      <c r="M72" s="6" t="n">
        <v>0.0333</v>
      </c>
      <c r="N72" s="6" t="n">
        <v>97.9583</v>
      </c>
      <c r="O72" s="8" t="s">
        <v>24</v>
      </c>
    </row>
    <row r="73" customFormat="false" ht="15" hidden="false" customHeight="false" outlineLevel="0" collapsed="false">
      <c r="A73" s="2" t="n">
        <v>41428</v>
      </c>
      <c r="B73" s="0" t="n">
        <v>5</v>
      </c>
      <c r="C73" s="0" t="n">
        <v>13</v>
      </c>
      <c r="D73" s="6" t="n">
        <v>74.2956</v>
      </c>
      <c r="E73" s="6" t="n">
        <v>0.2843</v>
      </c>
      <c r="F73" s="6" t="n">
        <v>12.3873</v>
      </c>
      <c r="G73" s="6" t="n">
        <v>1.7002</v>
      </c>
      <c r="H73" s="6" t="n">
        <v>0.0571</v>
      </c>
      <c r="I73" s="6" t="n">
        <v>0.4038</v>
      </c>
      <c r="J73" s="6" t="n">
        <v>2.1008</v>
      </c>
      <c r="K73" s="6" t="n">
        <v>4.1324</v>
      </c>
      <c r="L73" s="6" t="n">
        <v>2.1561</v>
      </c>
      <c r="M73" s="6" t="n">
        <v>0.0362</v>
      </c>
      <c r="N73" s="6" t="n">
        <v>97.5538</v>
      </c>
      <c r="O73" s="8" t="s">
        <v>24</v>
      </c>
    </row>
    <row r="74" customFormat="false" ht="15" hidden="false" customHeight="false" outlineLevel="0" collapsed="false">
      <c r="A74" s="2" t="n">
        <v>41428</v>
      </c>
      <c r="B74" s="0" t="n">
        <v>5</v>
      </c>
      <c r="C74" s="0" t="n">
        <v>14</v>
      </c>
      <c r="D74" s="6" t="n">
        <v>74.7851</v>
      </c>
      <c r="E74" s="6" t="n">
        <v>0.2656</v>
      </c>
      <c r="F74" s="6" t="n">
        <v>11.5404</v>
      </c>
      <c r="G74" s="6" t="n">
        <v>1.577</v>
      </c>
      <c r="H74" s="6" t="n">
        <v>0.0499</v>
      </c>
      <c r="I74" s="6" t="n">
        <v>0.3554</v>
      </c>
      <c r="J74" s="6" t="n">
        <v>1.9023</v>
      </c>
      <c r="K74" s="6" t="n">
        <v>4.2345</v>
      </c>
      <c r="L74" s="6" t="n">
        <v>2.1021</v>
      </c>
      <c r="M74" s="6" t="n">
        <v>0.0387</v>
      </c>
      <c r="N74" s="6" t="n">
        <v>96.851</v>
      </c>
      <c r="O74" s="8" t="s">
        <v>24</v>
      </c>
    </row>
    <row r="75" customFormat="false" ht="15" hidden="false" customHeight="false" outlineLevel="0" collapsed="false">
      <c r="A75" s="2" t="n">
        <v>41428</v>
      </c>
      <c r="B75" s="0" t="n">
        <v>5</v>
      </c>
      <c r="C75" s="0" t="n">
        <v>15</v>
      </c>
      <c r="D75" s="6" t="n">
        <v>73.9989</v>
      </c>
      <c r="E75" s="6" t="n">
        <v>0.2759</v>
      </c>
      <c r="F75" s="6" t="n">
        <v>12.0927</v>
      </c>
      <c r="G75" s="6" t="n">
        <v>1.6291</v>
      </c>
      <c r="H75" s="6" t="n">
        <v>0.0497</v>
      </c>
      <c r="I75" s="6" t="n">
        <v>0.36</v>
      </c>
      <c r="J75" s="6" t="n">
        <v>1.7904</v>
      </c>
      <c r="K75" s="6" t="n">
        <v>4.3796</v>
      </c>
      <c r="L75" s="6" t="n">
        <v>2.1873</v>
      </c>
      <c r="M75" s="6" t="n">
        <v>0.0414</v>
      </c>
      <c r="N75" s="6" t="n">
        <v>96.8049</v>
      </c>
      <c r="O75" s="8" t="s">
        <v>24</v>
      </c>
    </row>
    <row r="76" customFormat="false" ht="15" hidden="false" customHeight="false" outlineLevel="0" collapsed="false">
      <c r="A76" s="2" t="n">
        <v>41428</v>
      </c>
      <c r="B76" s="0" t="n">
        <v>5</v>
      </c>
      <c r="C76" s="0" t="n">
        <v>16</v>
      </c>
      <c r="D76" s="6" t="n">
        <v>73.204</v>
      </c>
      <c r="E76" s="6" t="n">
        <v>0.2626</v>
      </c>
      <c r="F76" s="6" t="n">
        <v>12.5211</v>
      </c>
      <c r="G76" s="6" t="n">
        <v>1.6597</v>
      </c>
      <c r="H76" s="6" t="n">
        <v>0.044</v>
      </c>
      <c r="I76" s="6" t="n">
        <v>0.3661</v>
      </c>
      <c r="J76" s="6" t="n">
        <v>1.8749</v>
      </c>
      <c r="K76" s="6" t="n">
        <v>3.9185</v>
      </c>
      <c r="L76" s="6" t="n">
        <v>2.1702</v>
      </c>
      <c r="M76" s="6" t="n">
        <v>0.0447</v>
      </c>
      <c r="N76" s="6" t="n">
        <v>96.0659</v>
      </c>
      <c r="O76" s="8" t="s">
        <v>24</v>
      </c>
    </row>
    <row r="77" customFormat="false" ht="15" hidden="false" customHeight="false" outlineLevel="0" collapsed="false">
      <c r="A77" s="2" t="n">
        <v>41428</v>
      </c>
      <c r="B77" s="0" t="n">
        <v>5</v>
      </c>
      <c r="C77" s="0" t="n">
        <v>17</v>
      </c>
      <c r="D77" s="6" t="n">
        <v>72.7336</v>
      </c>
      <c r="E77" s="6" t="n">
        <v>0.2688</v>
      </c>
      <c r="F77" s="6" t="n">
        <v>12.5271</v>
      </c>
      <c r="G77" s="6" t="n">
        <v>1.5637</v>
      </c>
      <c r="H77" s="6" t="n">
        <v>0.0513</v>
      </c>
      <c r="I77" s="6" t="n">
        <v>0.3529</v>
      </c>
      <c r="J77" s="6" t="n">
        <v>1.6937</v>
      </c>
      <c r="K77" s="6" t="n">
        <v>4.3547</v>
      </c>
      <c r="L77" s="6" t="n">
        <v>1.9821</v>
      </c>
      <c r="M77" s="6" t="n">
        <v>0.02</v>
      </c>
      <c r="N77" s="6" t="n">
        <v>95.5479</v>
      </c>
      <c r="O77" s="8" t="s">
        <v>24</v>
      </c>
    </row>
    <row r="78" customFormat="false" ht="15" hidden="false" customHeight="false" outlineLevel="0" collapsed="false">
      <c r="A78" s="2" t="n">
        <v>41428</v>
      </c>
      <c r="B78" s="0" t="n">
        <v>5</v>
      </c>
      <c r="C78" s="0" t="n">
        <v>18</v>
      </c>
      <c r="D78" s="6" t="n">
        <v>73.1534</v>
      </c>
      <c r="E78" s="6" t="n">
        <v>0.248</v>
      </c>
      <c r="F78" s="6" t="n">
        <v>11.9939</v>
      </c>
      <c r="G78" s="6" t="n">
        <v>1.5559</v>
      </c>
      <c r="H78" s="6" t="n">
        <v>0.0591</v>
      </c>
      <c r="I78" s="6" t="n">
        <v>0.3256</v>
      </c>
      <c r="J78" s="6" t="n">
        <v>1.65</v>
      </c>
      <c r="K78" s="6" t="n">
        <v>4.2465</v>
      </c>
      <c r="L78" s="6" t="n">
        <v>2.1805</v>
      </c>
      <c r="M78" s="6" t="n">
        <v>0.0329</v>
      </c>
      <c r="N78" s="6" t="n">
        <v>95.4457</v>
      </c>
      <c r="O78" s="8" t="s">
        <v>24</v>
      </c>
    </row>
    <row r="79" customFormat="false" ht="15" hidden="false" customHeight="false" outlineLevel="0" collapsed="false">
      <c r="A79" s="2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8"/>
    </row>
    <row r="80" customFormat="false" ht="15" hidden="false" customHeight="false" outlineLevel="0" collapsed="false">
      <c r="A80" s="2" t="n">
        <v>41558</v>
      </c>
      <c r="B80" s="0" t="n">
        <v>3</v>
      </c>
      <c r="C80" s="0" t="n">
        <v>1</v>
      </c>
      <c r="D80" s="6" t="n">
        <v>70.6738</v>
      </c>
      <c r="E80" s="6" t="n">
        <v>0.4175</v>
      </c>
      <c r="F80" s="6" t="n">
        <v>14.8238</v>
      </c>
      <c r="G80" s="6" t="n">
        <v>2.8921</v>
      </c>
      <c r="H80" s="6" t="n">
        <v>0.108</v>
      </c>
      <c r="I80" s="6" t="n">
        <v>0.6678</v>
      </c>
      <c r="J80" s="6" t="n">
        <v>2.5592</v>
      </c>
      <c r="K80" s="6" t="n">
        <v>4.3986</v>
      </c>
      <c r="L80" s="6" t="n">
        <v>2.322</v>
      </c>
      <c r="M80" s="6" t="n">
        <v>0.1009</v>
      </c>
      <c r="N80" s="6" t="n">
        <v>98.9637</v>
      </c>
      <c r="O80" s="8" t="s">
        <v>25</v>
      </c>
    </row>
    <row r="81" customFormat="false" ht="15" hidden="false" customHeight="false" outlineLevel="0" collapsed="false">
      <c r="A81" s="2" t="n">
        <v>41558</v>
      </c>
      <c r="B81" s="0" t="n">
        <v>3</v>
      </c>
      <c r="C81" s="0" t="n">
        <v>2</v>
      </c>
      <c r="D81" s="6" t="n">
        <v>70.4815</v>
      </c>
      <c r="E81" s="6" t="n">
        <v>0.4242</v>
      </c>
      <c r="F81" s="6" t="n">
        <v>15.9012</v>
      </c>
      <c r="G81" s="6" t="n">
        <v>3.0985</v>
      </c>
      <c r="H81" s="6" t="n">
        <v>0.119</v>
      </c>
      <c r="I81" s="6" t="n">
        <v>0.7122</v>
      </c>
      <c r="J81" s="6" t="n">
        <v>2.5813</v>
      </c>
      <c r="K81" s="6" t="n">
        <v>4.2807</v>
      </c>
      <c r="L81" s="6" t="n">
        <v>2.393</v>
      </c>
      <c r="M81" s="6" t="n">
        <v>0.1226</v>
      </c>
      <c r="N81" s="6" t="n">
        <v>100.1141</v>
      </c>
      <c r="O81" s="8" t="s">
        <v>25</v>
      </c>
    </row>
    <row r="82" customFormat="false" ht="15" hidden="false" customHeight="false" outlineLevel="0" collapsed="false">
      <c r="A82" s="2" t="n">
        <v>41558</v>
      </c>
      <c r="B82" s="0" t="n">
        <v>3</v>
      </c>
      <c r="C82" s="0" t="n">
        <v>3</v>
      </c>
      <c r="D82" s="6" t="n">
        <v>73.2449</v>
      </c>
      <c r="E82" s="6" t="n">
        <v>0.3508</v>
      </c>
      <c r="F82" s="6" t="n">
        <v>13.801</v>
      </c>
      <c r="G82" s="6" t="n">
        <v>2.5116</v>
      </c>
      <c r="H82" s="6" t="n">
        <v>0.0871</v>
      </c>
      <c r="I82" s="6" t="n">
        <v>0.4677</v>
      </c>
      <c r="J82" s="6" t="n">
        <v>2.1049</v>
      </c>
      <c r="K82" s="6" t="n">
        <v>3.9755</v>
      </c>
      <c r="L82" s="6" t="n">
        <v>2.7389</v>
      </c>
      <c r="M82" s="6" t="n">
        <v>0.07</v>
      </c>
      <c r="N82" s="6" t="n">
        <v>99.3524</v>
      </c>
      <c r="O82" s="8" t="s">
        <v>25</v>
      </c>
    </row>
    <row r="83" customFormat="false" ht="15" hidden="false" customHeight="false" outlineLevel="0" collapsed="false">
      <c r="A83" s="2" t="n">
        <v>41558</v>
      </c>
      <c r="B83" s="0" t="n">
        <v>3</v>
      </c>
      <c r="C83" s="0" t="n">
        <v>4</v>
      </c>
      <c r="D83" s="6" t="n">
        <v>70.6718</v>
      </c>
      <c r="E83" s="6" t="n">
        <v>0.4417</v>
      </c>
      <c r="F83" s="6" t="n">
        <v>14.9094</v>
      </c>
      <c r="G83" s="6" t="n">
        <v>3.312</v>
      </c>
      <c r="H83" s="6" t="n">
        <v>0.1217</v>
      </c>
      <c r="I83" s="6" t="n">
        <v>0.7665</v>
      </c>
      <c r="J83" s="6" t="n">
        <v>3.0414</v>
      </c>
      <c r="K83" s="6" t="n">
        <v>4.3532</v>
      </c>
      <c r="L83" s="6" t="n">
        <v>2.3738</v>
      </c>
      <c r="M83" s="6" t="n">
        <v>0.1346</v>
      </c>
      <c r="N83" s="6" t="n">
        <v>100.126</v>
      </c>
      <c r="O83" s="8" t="s">
        <v>25</v>
      </c>
    </row>
    <row r="84" customFormat="false" ht="15" hidden="false" customHeight="false" outlineLevel="0" collapsed="false">
      <c r="A84" s="2" t="n">
        <v>41558</v>
      </c>
      <c r="B84" s="0" t="n">
        <v>3</v>
      </c>
      <c r="C84" s="0" t="n">
        <v>5</v>
      </c>
      <c r="D84" s="6" t="n">
        <v>75.4282</v>
      </c>
      <c r="E84" s="6" t="n">
        <v>0.2234</v>
      </c>
      <c r="F84" s="6" t="n">
        <v>13.5047</v>
      </c>
      <c r="G84" s="6" t="n">
        <v>1.8474</v>
      </c>
      <c r="H84" s="6" t="n">
        <v>0.0753</v>
      </c>
      <c r="I84" s="6" t="n">
        <v>0.2911</v>
      </c>
      <c r="J84" s="6" t="n">
        <v>1.654</v>
      </c>
      <c r="K84" s="6" t="n">
        <v>4.6298</v>
      </c>
      <c r="L84" s="6" t="n">
        <v>2.9075</v>
      </c>
      <c r="M84" s="6" t="n">
        <v>0.0352</v>
      </c>
      <c r="N84" s="6" t="n">
        <v>100.5966</v>
      </c>
      <c r="O84" s="8" t="s">
        <v>25</v>
      </c>
    </row>
    <row r="85" customFormat="false" ht="15" hidden="false" customHeight="false" outlineLevel="0" collapsed="false">
      <c r="A85" s="2" t="n">
        <v>41558</v>
      </c>
      <c r="B85" s="0" t="n">
        <v>3</v>
      </c>
      <c r="C85" s="0" t="n">
        <v>6</v>
      </c>
      <c r="D85" s="6" t="n">
        <v>65.1581</v>
      </c>
      <c r="E85" s="6" t="n">
        <v>0.5279</v>
      </c>
      <c r="F85" s="6" t="n">
        <v>15.1196</v>
      </c>
      <c r="G85" s="6" t="n">
        <v>4.0947</v>
      </c>
      <c r="H85" s="6" t="n">
        <v>0.1308</v>
      </c>
      <c r="I85" s="6" t="n">
        <v>1.008</v>
      </c>
      <c r="J85" s="6" t="n">
        <v>3.1864</v>
      </c>
      <c r="K85" s="6" t="n">
        <v>4.2817</v>
      </c>
      <c r="L85" s="6" t="n">
        <v>2.1873</v>
      </c>
      <c r="M85" s="6" t="n">
        <v>0.235</v>
      </c>
      <c r="N85" s="6" t="n">
        <v>95.9295</v>
      </c>
      <c r="O85" s="8" t="s">
        <v>25</v>
      </c>
    </row>
    <row r="86" customFormat="false" ht="15" hidden="false" customHeight="false" outlineLevel="0" collapsed="false">
      <c r="A86" s="2" t="n">
        <v>41558</v>
      </c>
      <c r="B86" s="0" t="n">
        <v>3</v>
      </c>
      <c r="C86" s="0" t="n">
        <v>7</v>
      </c>
      <c r="D86" s="6" t="n">
        <v>71.3826</v>
      </c>
      <c r="E86" s="6" t="n">
        <v>0.4122</v>
      </c>
      <c r="F86" s="6" t="n">
        <v>15.0755</v>
      </c>
      <c r="G86" s="6" t="n">
        <v>2.6652</v>
      </c>
      <c r="H86" s="6" t="n">
        <v>0.1173</v>
      </c>
      <c r="I86" s="6" t="n">
        <v>0.664</v>
      </c>
      <c r="J86" s="6" t="n">
        <v>2.5716</v>
      </c>
      <c r="K86" s="6" t="n">
        <v>4.3338</v>
      </c>
      <c r="L86" s="6" t="n">
        <v>2.4889</v>
      </c>
      <c r="M86" s="6" t="n">
        <v>0.097</v>
      </c>
      <c r="N86" s="6" t="n">
        <v>99.8082</v>
      </c>
      <c r="O86" s="8" t="s">
        <v>25</v>
      </c>
    </row>
    <row r="87" customFormat="false" ht="15" hidden="false" customHeight="false" outlineLevel="0" collapsed="false">
      <c r="A87" s="2" t="n">
        <v>41558</v>
      </c>
      <c r="B87" s="0" t="n">
        <v>3</v>
      </c>
      <c r="C87" s="0" t="n">
        <v>8</v>
      </c>
      <c r="D87" s="6" t="n">
        <v>72.8459</v>
      </c>
      <c r="E87" s="6" t="n">
        <v>0.401</v>
      </c>
      <c r="F87" s="6" t="n">
        <v>15.0415</v>
      </c>
      <c r="G87" s="6" t="n">
        <v>2.8406</v>
      </c>
      <c r="H87" s="6" t="n">
        <v>0.1031</v>
      </c>
      <c r="I87" s="6" t="n">
        <v>0.6084</v>
      </c>
      <c r="J87" s="6" t="n">
        <v>2.5392</v>
      </c>
      <c r="K87" s="6" t="n">
        <v>4.0162</v>
      </c>
      <c r="L87" s="6" t="n">
        <v>2.5417</v>
      </c>
      <c r="M87" s="6" t="n">
        <v>0.0998</v>
      </c>
      <c r="N87" s="6" t="n">
        <v>101.0373</v>
      </c>
      <c r="O87" s="8" t="s">
        <v>25</v>
      </c>
    </row>
    <row r="88" customFormat="false" ht="15" hidden="false" customHeight="false" outlineLevel="0" collapsed="false">
      <c r="A88" s="2" t="n">
        <v>41558</v>
      </c>
      <c r="B88" s="0" t="n">
        <v>3</v>
      </c>
      <c r="C88" s="0" t="n">
        <v>9</v>
      </c>
      <c r="D88" s="6" t="n">
        <v>72.8251</v>
      </c>
      <c r="E88" s="6" t="n">
        <v>0.3921</v>
      </c>
      <c r="F88" s="6" t="n">
        <v>15.0461</v>
      </c>
      <c r="G88" s="6" t="n">
        <v>2.7132</v>
      </c>
      <c r="H88" s="6" t="n">
        <v>0.1088</v>
      </c>
      <c r="I88" s="6" t="n">
        <v>0.6218</v>
      </c>
      <c r="J88" s="6" t="n">
        <v>2.7096</v>
      </c>
      <c r="K88" s="6" t="n">
        <v>4.2545</v>
      </c>
      <c r="L88" s="6" t="n">
        <v>2.5451</v>
      </c>
      <c r="M88" s="6" t="n">
        <v>0.0868</v>
      </c>
      <c r="N88" s="6" t="n">
        <v>101.3031</v>
      </c>
      <c r="O88" s="8" t="s">
        <v>25</v>
      </c>
    </row>
    <row r="89" customFormat="false" ht="15" hidden="false" customHeight="false" outlineLevel="0" collapsed="false">
      <c r="A89" s="2" t="n">
        <v>41558</v>
      </c>
      <c r="B89" s="0" t="n">
        <v>3</v>
      </c>
      <c r="C89" s="0" t="n">
        <v>10</v>
      </c>
      <c r="D89" s="6" t="n">
        <v>72.4559</v>
      </c>
      <c r="E89" s="6" t="n">
        <v>0.3897</v>
      </c>
      <c r="F89" s="6" t="n">
        <v>14.9234</v>
      </c>
      <c r="G89" s="6" t="n">
        <v>2.7593</v>
      </c>
      <c r="H89" s="6" t="n">
        <v>0.119</v>
      </c>
      <c r="I89" s="6" t="n">
        <v>0.5697</v>
      </c>
      <c r="J89" s="6" t="n">
        <v>2.4285</v>
      </c>
      <c r="K89" s="6" t="n">
        <v>4.7475</v>
      </c>
      <c r="L89" s="6" t="n">
        <v>2.662</v>
      </c>
      <c r="M89" s="6" t="n">
        <v>0.0861</v>
      </c>
      <c r="N89" s="6" t="n">
        <v>101.1411</v>
      </c>
      <c r="O89" s="8" t="s">
        <v>25</v>
      </c>
    </row>
    <row r="90" customFormat="false" ht="15" hidden="false" customHeight="false" outlineLevel="0" collapsed="false">
      <c r="A90" s="2" t="n">
        <v>41558</v>
      </c>
      <c r="B90" s="0" t="n">
        <v>3</v>
      </c>
      <c r="C90" s="0" t="n">
        <v>11</v>
      </c>
      <c r="D90" s="6" t="n">
        <v>71.9962</v>
      </c>
      <c r="E90" s="6" t="n">
        <v>0.3998</v>
      </c>
      <c r="F90" s="6" t="n">
        <v>13.8104</v>
      </c>
      <c r="G90" s="6" t="n">
        <v>2.8352</v>
      </c>
      <c r="H90" s="6" t="n">
        <v>0.1113</v>
      </c>
      <c r="I90" s="6" t="n">
        <v>0.5862</v>
      </c>
      <c r="J90" s="6" t="n">
        <v>2.606</v>
      </c>
      <c r="K90" s="6" t="n">
        <v>4.3634</v>
      </c>
      <c r="L90" s="6" t="n">
        <v>2.5283</v>
      </c>
      <c r="M90" s="6" t="n">
        <v>0.1034</v>
      </c>
      <c r="N90" s="6" t="n">
        <v>99.3403</v>
      </c>
      <c r="O90" s="8" t="s">
        <v>25</v>
      </c>
    </row>
    <row r="91" customFormat="false" ht="15" hidden="false" customHeight="false" outlineLevel="0" collapsed="false">
      <c r="A91" s="2" t="n">
        <v>41558</v>
      </c>
      <c r="B91" s="0" t="n">
        <v>3</v>
      </c>
      <c r="C91" s="0" t="n">
        <v>12</v>
      </c>
      <c r="D91" s="6" t="n">
        <v>72.0796</v>
      </c>
      <c r="E91" s="6" t="n">
        <v>0.3944</v>
      </c>
      <c r="F91" s="6" t="n">
        <v>14.6344</v>
      </c>
      <c r="G91" s="6" t="n">
        <v>2.8432</v>
      </c>
      <c r="H91" s="6" t="n">
        <v>0.1005</v>
      </c>
      <c r="I91" s="6" t="n">
        <v>0.579</v>
      </c>
      <c r="J91" s="6" t="n">
        <v>2.538</v>
      </c>
      <c r="K91" s="6" t="n">
        <v>4.5342</v>
      </c>
      <c r="L91" s="6" t="n">
        <v>2.5493</v>
      </c>
      <c r="M91" s="6" t="n">
        <v>0.1028</v>
      </c>
      <c r="N91" s="6" t="n">
        <v>100.3555</v>
      </c>
      <c r="O91" s="8" t="s">
        <v>25</v>
      </c>
    </row>
    <row r="92" customFormat="false" ht="15" hidden="false" customHeight="false" outlineLevel="0" collapsed="false">
      <c r="A92" s="2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8"/>
    </row>
    <row r="93" customFormat="false" ht="15" hidden="false" customHeight="false" outlineLevel="0" collapsed="false">
      <c r="A93" s="2" t="n">
        <v>39218</v>
      </c>
      <c r="B93" s="0" t="n">
        <v>10</v>
      </c>
      <c r="C93" s="0" t="n">
        <v>1</v>
      </c>
      <c r="D93" s="0" t="n">
        <v>75.05</v>
      </c>
      <c r="E93" s="0" t="n">
        <v>0.34</v>
      </c>
      <c r="F93" s="0" t="n">
        <v>12.03</v>
      </c>
      <c r="G93" s="0" t="n">
        <v>1.74</v>
      </c>
      <c r="H93" s="0" t="n">
        <v>0.21</v>
      </c>
      <c r="I93" s="0" t="n">
        <v>0.33</v>
      </c>
      <c r="J93" s="0" t="n">
        <v>1.71</v>
      </c>
      <c r="K93" s="0" t="n">
        <v>4.04</v>
      </c>
      <c r="L93" s="0" t="n">
        <v>2.11</v>
      </c>
      <c r="M93" s="0" t="n">
        <v>0.06</v>
      </c>
      <c r="N93" s="0" t="n">
        <v>97.62</v>
      </c>
      <c r="O93" s="8" t="s">
        <v>26</v>
      </c>
    </row>
    <row r="94" customFormat="false" ht="15" hidden="false" customHeight="false" outlineLevel="0" collapsed="false">
      <c r="A94" s="2" t="n">
        <v>39218</v>
      </c>
      <c r="B94" s="0" t="n">
        <v>10</v>
      </c>
      <c r="C94" s="0" t="n">
        <v>2</v>
      </c>
      <c r="D94" s="0" t="n">
        <v>76.68</v>
      </c>
      <c r="E94" s="0" t="n">
        <v>0.39</v>
      </c>
      <c r="F94" s="0" t="n">
        <v>12.39</v>
      </c>
      <c r="G94" s="0" t="n">
        <v>1.55</v>
      </c>
      <c r="H94" s="0" t="n">
        <v>0.02</v>
      </c>
      <c r="I94" s="0" t="n">
        <v>0.33</v>
      </c>
      <c r="J94" s="0" t="n">
        <v>1.78</v>
      </c>
      <c r="K94" s="0" t="n">
        <v>4.04</v>
      </c>
      <c r="L94" s="0" t="n">
        <v>2.04</v>
      </c>
      <c r="M94" s="0" t="n">
        <v>0.01</v>
      </c>
      <c r="N94" s="0" t="n">
        <v>99.23</v>
      </c>
      <c r="O94" s="8" t="s">
        <v>26</v>
      </c>
    </row>
    <row r="95" customFormat="false" ht="15" hidden="false" customHeight="false" outlineLevel="0" collapsed="false">
      <c r="A95" s="2" t="n">
        <v>39218</v>
      </c>
      <c r="B95" s="0" t="n">
        <v>10</v>
      </c>
      <c r="C95" s="0" t="n">
        <v>3</v>
      </c>
      <c r="D95" s="0" t="n">
        <v>76.52</v>
      </c>
      <c r="E95" s="0" t="n">
        <v>0.36</v>
      </c>
      <c r="F95" s="0" t="n">
        <v>12.44</v>
      </c>
      <c r="G95" s="0" t="n">
        <v>1.61</v>
      </c>
      <c r="H95" s="0" t="n">
        <v>0.12</v>
      </c>
      <c r="I95" s="0" t="n">
        <v>0.35</v>
      </c>
      <c r="J95" s="0" t="n">
        <v>1.74</v>
      </c>
      <c r="K95" s="0" t="n">
        <v>4</v>
      </c>
      <c r="L95" s="0" t="n">
        <v>2.14</v>
      </c>
      <c r="M95" s="0" t="n">
        <v>0.04</v>
      </c>
      <c r="N95" s="0" t="n">
        <v>99.32</v>
      </c>
      <c r="O95" s="0" t="s">
        <v>26</v>
      </c>
    </row>
    <row r="96" customFormat="false" ht="15" hidden="false" customHeight="false" outlineLevel="0" collapsed="false">
      <c r="A96" s="2" t="n">
        <v>39218</v>
      </c>
      <c r="B96" s="0" t="n">
        <v>10</v>
      </c>
      <c r="C96" s="0" t="n">
        <v>4</v>
      </c>
      <c r="D96" s="0" t="n">
        <v>76.54</v>
      </c>
      <c r="E96" s="0" t="n">
        <v>0.37</v>
      </c>
      <c r="F96" s="0" t="n">
        <v>12.38</v>
      </c>
      <c r="G96" s="0" t="n">
        <v>1.88</v>
      </c>
      <c r="H96" s="0" t="n">
        <v>0.13</v>
      </c>
      <c r="I96" s="0" t="n">
        <v>0.37</v>
      </c>
      <c r="J96" s="0" t="n">
        <v>1.74</v>
      </c>
      <c r="K96" s="0" t="n">
        <v>3.87</v>
      </c>
      <c r="L96" s="0" t="n">
        <v>2.18</v>
      </c>
      <c r="M96" s="0" t="n">
        <v>0</v>
      </c>
      <c r="N96" s="0" t="n">
        <v>99.46</v>
      </c>
      <c r="O96" s="0" t="s">
        <v>26</v>
      </c>
    </row>
    <row r="97" customFormat="false" ht="15" hidden="false" customHeight="false" outlineLevel="0" collapsed="false">
      <c r="A97" s="2" t="n">
        <v>39218</v>
      </c>
      <c r="B97" s="0" t="n">
        <v>10</v>
      </c>
      <c r="C97" s="0" t="n">
        <v>5</v>
      </c>
      <c r="D97" s="0" t="n">
        <v>76.85</v>
      </c>
      <c r="E97" s="0" t="n">
        <v>0.35</v>
      </c>
      <c r="F97" s="0" t="n">
        <v>12.37</v>
      </c>
      <c r="G97" s="0" t="n">
        <v>1.88</v>
      </c>
      <c r="H97" s="0" t="n">
        <v>0.09</v>
      </c>
      <c r="I97" s="0" t="n">
        <v>0.34</v>
      </c>
      <c r="J97" s="0" t="n">
        <v>1.81</v>
      </c>
      <c r="K97" s="0" t="n">
        <v>4.11</v>
      </c>
      <c r="L97" s="0" t="n">
        <v>2.1</v>
      </c>
      <c r="M97" s="0" t="n">
        <v>0.04</v>
      </c>
      <c r="N97" s="0" t="n">
        <v>99.94</v>
      </c>
      <c r="O97" s="0" t="s">
        <v>26</v>
      </c>
    </row>
    <row r="98" customFormat="false" ht="15" hidden="false" customHeight="false" outlineLevel="0" collapsed="false">
      <c r="A98" s="2" t="n">
        <v>39218</v>
      </c>
      <c r="B98" s="0" t="n">
        <v>10</v>
      </c>
      <c r="C98" s="0" t="n">
        <v>6</v>
      </c>
      <c r="D98" s="0" t="n">
        <v>76.68</v>
      </c>
      <c r="E98" s="0" t="n">
        <v>0.34</v>
      </c>
      <c r="F98" s="0" t="n">
        <v>12.38</v>
      </c>
      <c r="G98" s="0" t="n">
        <v>1.64</v>
      </c>
      <c r="H98" s="0" t="n">
        <v>0.01</v>
      </c>
      <c r="I98" s="0" t="n">
        <v>0.34</v>
      </c>
      <c r="J98" s="0" t="n">
        <v>1.71</v>
      </c>
      <c r="K98" s="0" t="n">
        <v>4.28</v>
      </c>
      <c r="L98" s="0" t="n">
        <v>2.09</v>
      </c>
      <c r="M98" s="0" t="n">
        <v>0.04</v>
      </c>
      <c r="N98" s="0" t="n">
        <v>99.51</v>
      </c>
      <c r="O98" s="0" t="s">
        <v>26</v>
      </c>
    </row>
    <row r="99" customFormat="false" ht="15" hidden="false" customHeight="false" outlineLevel="0" collapsed="false">
      <c r="A99" s="2" t="n">
        <v>39218</v>
      </c>
      <c r="B99" s="0" t="n">
        <v>10</v>
      </c>
      <c r="C99" s="0" t="n">
        <v>7</v>
      </c>
      <c r="D99" s="0" t="n">
        <v>76.17</v>
      </c>
      <c r="E99" s="0" t="n">
        <v>0.31</v>
      </c>
      <c r="F99" s="0" t="n">
        <v>12.2</v>
      </c>
      <c r="G99" s="0" t="n">
        <v>1.74</v>
      </c>
      <c r="H99" s="0" t="n">
        <v>-0.03</v>
      </c>
      <c r="I99" s="0" t="n">
        <v>0.32</v>
      </c>
      <c r="J99" s="0" t="n">
        <v>1.72</v>
      </c>
      <c r="K99" s="0" t="n">
        <v>3.95</v>
      </c>
      <c r="L99" s="0" t="n">
        <v>2.06</v>
      </c>
      <c r="M99" s="0" t="n">
        <v>-0.02</v>
      </c>
      <c r="N99" s="0" t="n">
        <v>98.47</v>
      </c>
      <c r="O99" s="0" t="s">
        <v>26</v>
      </c>
    </row>
    <row r="100" customFormat="false" ht="15" hidden="false" customHeight="false" outlineLevel="0" collapsed="false">
      <c r="A100" s="2" t="n">
        <v>39218</v>
      </c>
      <c r="B100" s="0" t="n">
        <v>10</v>
      </c>
      <c r="C100" s="0" t="n">
        <v>8</v>
      </c>
      <c r="D100" s="0" t="n">
        <v>75.64</v>
      </c>
      <c r="E100" s="0" t="n">
        <v>0.34</v>
      </c>
      <c r="F100" s="0" t="n">
        <v>12.15</v>
      </c>
      <c r="G100" s="0" t="n">
        <v>1.78</v>
      </c>
      <c r="H100" s="0" t="n">
        <v>0.09</v>
      </c>
      <c r="I100" s="0" t="n">
        <v>0.34</v>
      </c>
      <c r="J100" s="0" t="n">
        <v>1.78</v>
      </c>
      <c r="K100" s="0" t="n">
        <v>4.05</v>
      </c>
      <c r="L100" s="0" t="n">
        <v>2.06</v>
      </c>
      <c r="M100" s="0" t="n">
        <v>0.02</v>
      </c>
      <c r="N100" s="0" t="n">
        <v>98.23</v>
      </c>
      <c r="O100" s="0" t="s">
        <v>26</v>
      </c>
    </row>
    <row r="101" customFormat="false" ht="15" hidden="false" customHeight="false" outlineLevel="0" collapsed="false">
      <c r="A101" s="2" t="n">
        <v>39218</v>
      </c>
      <c r="B101" s="0" t="n">
        <v>10</v>
      </c>
      <c r="C101" s="0" t="n">
        <v>9</v>
      </c>
      <c r="D101" s="0" t="n">
        <v>74.71</v>
      </c>
      <c r="E101" s="0" t="n">
        <v>0.37</v>
      </c>
      <c r="F101" s="0" t="n">
        <v>12.05</v>
      </c>
      <c r="G101" s="0" t="n">
        <v>1.53</v>
      </c>
      <c r="H101" s="0" t="n">
        <v>0.08</v>
      </c>
      <c r="I101" s="0" t="n">
        <v>0.33</v>
      </c>
      <c r="J101" s="0" t="n">
        <v>1.81</v>
      </c>
      <c r="K101" s="0" t="n">
        <v>4.03</v>
      </c>
      <c r="L101" s="0" t="n">
        <v>2.16</v>
      </c>
      <c r="M101" s="0" t="n">
        <v>0.01</v>
      </c>
      <c r="N101" s="0" t="n">
        <v>97.08</v>
      </c>
      <c r="O101" s="0" t="s">
        <v>26</v>
      </c>
    </row>
    <row r="102" customFormat="false" ht="15" hidden="false" customHeight="false" outlineLevel="0" collapsed="false">
      <c r="A102" s="2" t="n">
        <v>39218</v>
      </c>
      <c r="B102" s="0" t="n">
        <v>10</v>
      </c>
      <c r="C102" s="0" t="n">
        <v>10</v>
      </c>
      <c r="D102" s="0" t="n">
        <v>77.44</v>
      </c>
      <c r="E102" s="0" t="n">
        <v>0.31</v>
      </c>
      <c r="F102" s="0" t="n">
        <v>12.23</v>
      </c>
      <c r="G102" s="0" t="n">
        <v>1.66</v>
      </c>
      <c r="H102" s="0" t="n">
        <v>0.14</v>
      </c>
      <c r="I102" s="0" t="n">
        <v>0.28</v>
      </c>
      <c r="J102" s="0" t="n">
        <v>1.46</v>
      </c>
      <c r="K102" s="0" t="n">
        <v>4.14</v>
      </c>
      <c r="L102" s="0" t="n">
        <v>2.12</v>
      </c>
      <c r="M102" s="0" t="n">
        <v>-0.03</v>
      </c>
      <c r="N102" s="0" t="n">
        <v>99.78</v>
      </c>
      <c r="O102" s="0" t="s">
        <v>26</v>
      </c>
    </row>
    <row r="103" customFormat="false" ht="15" hidden="false" customHeight="false" outlineLevel="0" collapsed="false">
      <c r="A103" s="2" t="n">
        <v>39218</v>
      </c>
      <c r="B103" s="0" t="n">
        <v>10</v>
      </c>
      <c r="C103" s="0" t="n">
        <v>11</v>
      </c>
      <c r="D103" s="0" t="n">
        <v>75.35</v>
      </c>
      <c r="E103" s="0" t="n">
        <v>0.35</v>
      </c>
      <c r="F103" s="0" t="n">
        <v>12.37</v>
      </c>
      <c r="G103" s="0" t="n">
        <v>1.82</v>
      </c>
      <c r="H103" s="0" t="n">
        <v>0.08</v>
      </c>
      <c r="I103" s="0" t="n">
        <v>0.43</v>
      </c>
      <c r="J103" s="0" t="n">
        <v>2.02</v>
      </c>
      <c r="K103" s="0" t="n">
        <v>3.83</v>
      </c>
      <c r="L103" s="0" t="n">
        <v>2.01</v>
      </c>
      <c r="M103" s="0" t="n">
        <v>0.01</v>
      </c>
      <c r="N103" s="0" t="n">
        <v>98.27</v>
      </c>
      <c r="O103" s="0" t="s">
        <v>26</v>
      </c>
    </row>
    <row r="104" customFormat="false" ht="15" hidden="false" customHeight="false" outlineLevel="0" collapsed="false">
      <c r="A104" s="2" t="n">
        <v>39218</v>
      </c>
      <c r="B104" s="0" t="n">
        <v>10</v>
      </c>
      <c r="C104" s="0" t="n">
        <v>12</v>
      </c>
      <c r="D104" s="0" t="n">
        <v>75.76</v>
      </c>
      <c r="E104" s="0" t="n">
        <v>0.4</v>
      </c>
      <c r="F104" s="0" t="n">
        <v>12.3</v>
      </c>
      <c r="G104" s="0" t="n">
        <v>1.45</v>
      </c>
      <c r="H104" s="0" t="n">
        <v>0.08</v>
      </c>
      <c r="I104" s="0" t="n">
        <v>0.36</v>
      </c>
      <c r="J104" s="0" t="n">
        <v>1.76</v>
      </c>
      <c r="K104" s="0" t="n">
        <v>3.94</v>
      </c>
      <c r="L104" s="0" t="n">
        <v>2</v>
      </c>
      <c r="M104" s="0" t="n">
        <v>0.02</v>
      </c>
      <c r="N104" s="0" t="n">
        <v>98.06</v>
      </c>
      <c r="O104" s="0" t="s">
        <v>26</v>
      </c>
    </row>
    <row r="105" customFormat="false" ht="15" hidden="false" customHeight="false" outlineLevel="0" collapsed="false">
      <c r="A105" s="2" t="n">
        <v>39218</v>
      </c>
      <c r="B105" s="0" t="n">
        <v>10</v>
      </c>
      <c r="C105" s="0" t="n">
        <v>13</v>
      </c>
      <c r="D105" s="0" t="n">
        <v>76.88</v>
      </c>
      <c r="E105" s="0" t="n">
        <v>0.39</v>
      </c>
      <c r="F105" s="0" t="n">
        <v>12.34</v>
      </c>
      <c r="G105" s="0" t="n">
        <v>1.9</v>
      </c>
      <c r="H105" s="0" t="n">
        <v>0.14</v>
      </c>
      <c r="I105" s="0" t="n">
        <v>0.36</v>
      </c>
      <c r="J105" s="0" t="n">
        <v>1.78</v>
      </c>
      <c r="K105" s="0" t="n">
        <v>4.13</v>
      </c>
      <c r="L105" s="0" t="n">
        <v>2.22</v>
      </c>
      <c r="M105" s="0" t="n">
        <v>0.02</v>
      </c>
      <c r="N105" s="0" t="n">
        <v>100.17</v>
      </c>
      <c r="O105" s="0" t="s">
        <v>26</v>
      </c>
    </row>
    <row r="106" customFormat="false" ht="15" hidden="false" customHeight="false" outlineLevel="0" collapsed="false">
      <c r="A106" s="2" t="n">
        <v>39218</v>
      </c>
      <c r="B106" s="0" t="n">
        <v>10</v>
      </c>
      <c r="C106" s="0" t="n">
        <v>14</v>
      </c>
      <c r="D106" s="0" t="n">
        <v>76.81</v>
      </c>
      <c r="E106" s="0" t="n">
        <v>0.44</v>
      </c>
      <c r="F106" s="0" t="n">
        <v>12.38</v>
      </c>
      <c r="G106" s="0" t="n">
        <v>1.66</v>
      </c>
      <c r="H106" s="0" t="n">
        <v>0.09</v>
      </c>
      <c r="I106" s="0" t="n">
        <v>0.36</v>
      </c>
      <c r="J106" s="0" t="n">
        <v>1.84</v>
      </c>
      <c r="K106" s="0" t="n">
        <v>3.97</v>
      </c>
      <c r="L106" s="0" t="n">
        <v>2.11</v>
      </c>
      <c r="M106" s="0" t="n">
        <v>0.06</v>
      </c>
      <c r="N106" s="0" t="n">
        <v>99.7</v>
      </c>
      <c r="O106" s="0" t="s">
        <v>26</v>
      </c>
    </row>
    <row r="107" customFormat="false" ht="15" hidden="false" customHeight="false" outlineLevel="0" collapsed="false">
      <c r="A107" s="2" t="n">
        <v>39218</v>
      </c>
      <c r="B107" s="0" t="n">
        <v>10</v>
      </c>
      <c r="C107" s="0" t="n">
        <v>15</v>
      </c>
      <c r="D107" s="0" t="n">
        <v>77.14</v>
      </c>
      <c r="E107" s="0" t="n">
        <v>0.31</v>
      </c>
      <c r="F107" s="0" t="n">
        <v>12.21</v>
      </c>
      <c r="G107" s="0" t="n">
        <v>1.69</v>
      </c>
      <c r="H107" s="0" t="n">
        <v>0.07</v>
      </c>
      <c r="I107" s="0" t="n">
        <v>0.33</v>
      </c>
      <c r="J107" s="0" t="n">
        <v>1.74</v>
      </c>
      <c r="K107" s="0" t="n">
        <v>4.05</v>
      </c>
      <c r="L107" s="0" t="n">
        <v>2.21</v>
      </c>
      <c r="M107" s="0" t="n">
        <v>0.04</v>
      </c>
      <c r="N107" s="0" t="n">
        <v>99.78</v>
      </c>
      <c r="O107" s="0" t="s">
        <v>26</v>
      </c>
    </row>
    <row r="108" customFormat="false" ht="15" hidden="false" customHeight="false" outlineLevel="0" collapsed="false">
      <c r="A108" s="2" t="n">
        <v>39218</v>
      </c>
      <c r="B108" s="0" t="n">
        <v>10</v>
      </c>
      <c r="C108" s="0" t="n">
        <v>16</v>
      </c>
      <c r="D108" s="0" t="n">
        <v>76.44</v>
      </c>
      <c r="E108" s="0" t="n">
        <v>0.35</v>
      </c>
      <c r="F108" s="0" t="n">
        <v>12.28</v>
      </c>
      <c r="G108" s="0" t="n">
        <v>1.71</v>
      </c>
      <c r="H108" s="0" t="n">
        <v>0.13</v>
      </c>
      <c r="I108" s="0" t="n">
        <v>0.35</v>
      </c>
      <c r="J108" s="0" t="n">
        <v>1.74</v>
      </c>
      <c r="K108" s="0" t="n">
        <v>4.2</v>
      </c>
      <c r="L108" s="0" t="n">
        <v>2.07</v>
      </c>
      <c r="M108" s="0" t="n">
        <v>0.02</v>
      </c>
      <c r="N108" s="0" t="n">
        <v>99.28</v>
      </c>
      <c r="O108" s="0" t="s">
        <v>26</v>
      </c>
    </row>
    <row r="109" customFormat="false" ht="15" hidden="false" customHeight="false" outlineLevel="0" collapsed="false">
      <c r="A109" s="2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</row>
    <row r="110" customFormat="false" ht="15" hidden="false" customHeight="false" outlineLevel="0" collapsed="false">
      <c r="A110" s="2" t="n">
        <v>41663</v>
      </c>
      <c r="B110" s="0" t="n">
        <v>3</v>
      </c>
      <c r="C110" s="0" t="n">
        <v>1</v>
      </c>
      <c r="D110" s="6" t="n">
        <v>73.9282</v>
      </c>
      <c r="E110" s="6" t="n">
        <v>0.4402</v>
      </c>
      <c r="F110" s="6" t="n">
        <v>13.1422</v>
      </c>
      <c r="G110" s="6" t="n">
        <v>2.4025</v>
      </c>
      <c r="H110" s="6" t="n">
        <v>0.0607</v>
      </c>
      <c r="I110" s="6" t="n">
        <v>0.3943</v>
      </c>
      <c r="J110" s="6" t="n">
        <v>1.8912</v>
      </c>
      <c r="K110" s="6" t="n">
        <v>4.4681</v>
      </c>
      <c r="L110" s="6" t="n">
        <v>2.7213</v>
      </c>
      <c r="M110" s="6" t="n">
        <v>0.0615</v>
      </c>
      <c r="N110" s="6" t="n">
        <v>99.5104</v>
      </c>
      <c r="O110" s="8" t="s">
        <v>27</v>
      </c>
    </row>
    <row r="111" customFormat="false" ht="15" hidden="false" customHeight="false" outlineLevel="0" collapsed="false">
      <c r="A111" s="2" t="n">
        <v>41663</v>
      </c>
      <c r="B111" s="0" t="n">
        <v>3</v>
      </c>
      <c r="C111" s="0" t="n">
        <v>2</v>
      </c>
      <c r="D111" s="6" t="n">
        <v>72.8992</v>
      </c>
      <c r="E111" s="6" t="n">
        <v>0.4278</v>
      </c>
      <c r="F111" s="6" t="n">
        <v>13.0851</v>
      </c>
      <c r="G111" s="6" t="n">
        <v>2.4144</v>
      </c>
      <c r="H111" s="6" t="n">
        <v>0.0615</v>
      </c>
      <c r="I111" s="6" t="n">
        <v>0.489</v>
      </c>
      <c r="J111" s="6" t="n">
        <v>1.9999</v>
      </c>
      <c r="K111" s="6" t="n">
        <v>4.3664</v>
      </c>
      <c r="L111" s="6" t="n">
        <v>2.7168</v>
      </c>
      <c r="M111" s="6" t="n">
        <v>0.0524</v>
      </c>
      <c r="N111" s="6" t="n">
        <v>98.5124</v>
      </c>
      <c r="O111" s="8" t="s">
        <v>27</v>
      </c>
    </row>
    <row r="112" customFormat="false" ht="15" hidden="false" customHeight="false" outlineLevel="0" collapsed="false">
      <c r="A112" s="2" t="n">
        <v>41702</v>
      </c>
      <c r="B112" s="0" t="n">
        <v>3</v>
      </c>
      <c r="C112" s="0" t="n">
        <v>3</v>
      </c>
      <c r="D112" s="6" t="n">
        <v>76.3311</v>
      </c>
      <c r="E112" s="6" t="n">
        <v>0.4335</v>
      </c>
      <c r="F112" s="6" t="n">
        <v>13.4634</v>
      </c>
      <c r="G112" s="6" t="n">
        <v>2.255</v>
      </c>
      <c r="H112" s="6" t="n">
        <v>0.0642</v>
      </c>
      <c r="I112" s="6" t="n">
        <v>0.4425</v>
      </c>
      <c r="J112" s="6" t="n">
        <v>1.982</v>
      </c>
      <c r="K112" s="6" t="n">
        <v>3.7275</v>
      </c>
      <c r="L112" s="6" t="n">
        <v>2.7032</v>
      </c>
      <c r="M112" s="6" t="n">
        <v>0.0556</v>
      </c>
      <c r="N112" s="6" t="n">
        <v>101.458</v>
      </c>
      <c r="O112" s="8" t="s">
        <v>27</v>
      </c>
    </row>
    <row r="113" customFormat="false" ht="15" hidden="false" customHeight="false" outlineLevel="0" collapsed="false">
      <c r="A113" s="2" t="n">
        <v>41702</v>
      </c>
      <c r="B113" s="0" t="n">
        <v>3</v>
      </c>
      <c r="C113" s="0" t="n">
        <v>4</v>
      </c>
      <c r="D113" s="6" t="n">
        <v>75.5366</v>
      </c>
      <c r="E113" s="6" t="n">
        <v>0.4514</v>
      </c>
      <c r="F113" s="6" t="n">
        <v>12.9495</v>
      </c>
      <c r="G113" s="6" t="n">
        <v>2.4834</v>
      </c>
      <c r="H113" s="6" t="n">
        <v>0.0568</v>
      </c>
      <c r="I113" s="6" t="n">
        <v>0.4553</v>
      </c>
      <c r="J113" s="6" t="n">
        <v>1.9115</v>
      </c>
      <c r="K113" s="6" t="n">
        <v>4.274</v>
      </c>
      <c r="L113" s="6" t="n">
        <v>2.8137</v>
      </c>
      <c r="M113" s="6" t="n">
        <v>0.0586</v>
      </c>
      <c r="N113" s="6" t="n">
        <v>100.9908</v>
      </c>
      <c r="O113" s="8" t="s">
        <v>27</v>
      </c>
    </row>
    <row r="114" customFormat="false" ht="15" hidden="false" customHeight="false" outlineLevel="0" collapsed="false">
      <c r="A114" s="2" t="n">
        <v>41702</v>
      </c>
      <c r="B114" s="0" t="n">
        <v>3</v>
      </c>
      <c r="C114" s="0" t="n">
        <v>5</v>
      </c>
      <c r="D114" s="6" t="n">
        <v>72.8675</v>
      </c>
      <c r="E114" s="6" t="n">
        <v>0.4341</v>
      </c>
      <c r="F114" s="6" t="n">
        <v>12.9589</v>
      </c>
      <c r="G114" s="6" t="n">
        <v>2.2496</v>
      </c>
      <c r="H114" s="6" t="n">
        <v>0.0547</v>
      </c>
      <c r="I114" s="6" t="n">
        <v>0.3735</v>
      </c>
      <c r="J114" s="6" t="n">
        <v>1.8267</v>
      </c>
      <c r="K114" s="6" t="n">
        <v>3.6735</v>
      </c>
      <c r="L114" s="6" t="n">
        <v>2.6115</v>
      </c>
      <c r="M114" s="6" t="n">
        <v>0.0472</v>
      </c>
      <c r="N114" s="6" t="n">
        <v>97.0972</v>
      </c>
      <c r="O114" s="8" t="s">
        <v>27</v>
      </c>
    </row>
    <row r="115" customFormat="false" ht="15" hidden="false" customHeight="false" outlineLevel="0" collapsed="false">
      <c r="A115" s="2" t="n">
        <v>41702</v>
      </c>
      <c r="B115" s="0" t="n">
        <v>3</v>
      </c>
      <c r="C115" s="0" t="n">
        <v>6</v>
      </c>
      <c r="D115" s="6" t="n">
        <v>73.4156</v>
      </c>
      <c r="E115" s="6" t="n">
        <v>0.4363</v>
      </c>
      <c r="F115" s="6" t="n">
        <v>14.9468</v>
      </c>
      <c r="G115" s="6" t="n">
        <v>2.1195</v>
      </c>
      <c r="H115" s="6" t="n">
        <v>0.0598</v>
      </c>
      <c r="I115" s="6" t="n">
        <v>0.41</v>
      </c>
      <c r="J115" s="6" t="n">
        <v>1.936</v>
      </c>
      <c r="K115" s="6" t="n">
        <v>4.061</v>
      </c>
      <c r="L115" s="6" t="n">
        <v>2.6711</v>
      </c>
      <c r="M115" s="6" t="n">
        <v>0.0586</v>
      </c>
      <c r="N115" s="6" t="n">
        <v>100.1147</v>
      </c>
      <c r="O115" s="8" t="s">
        <v>27</v>
      </c>
    </row>
    <row r="116" customFormat="false" ht="15" hidden="false" customHeight="false" outlineLevel="0" collapsed="false">
      <c r="A116" s="2" t="n">
        <v>41702</v>
      </c>
      <c r="B116" s="0" t="n">
        <v>3</v>
      </c>
      <c r="C116" s="0" t="n">
        <v>7</v>
      </c>
      <c r="D116" s="6" t="n">
        <v>74.9943</v>
      </c>
      <c r="E116" s="6" t="n">
        <v>0.4443</v>
      </c>
      <c r="F116" s="6" t="n">
        <v>12.2574</v>
      </c>
      <c r="G116" s="6" t="n">
        <v>2.3007</v>
      </c>
      <c r="H116" s="6" t="n">
        <v>0.0686</v>
      </c>
      <c r="I116" s="6" t="n">
        <v>0.4418</v>
      </c>
      <c r="J116" s="6" t="n">
        <v>2.0901</v>
      </c>
      <c r="K116" s="6" t="n">
        <v>4.2881</v>
      </c>
      <c r="L116" s="6" t="n">
        <v>2.5984</v>
      </c>
      <c r="M116" s="6" t="n">
        <v>0.0554</v>
      </c>
      <c r="N116" s="6" t="n">
        <v>99.5393</v>
      </c>
      <c r="O116" s="8" t="s">
        <v>27</v>
      </c>
    </row>
    <row r="117" customFormat="false" ht="15" hidden="false" customHeight="false" outlineLevel="0" collapsed="false">
      <c r="A117" s="2" t="n">
        <v>41702</v>
      </c>
      <c r="B117" s="0" t="n">
        <v>3</v>
      </c>
      <c r="C117" s="0" t="n">
        <v>8</v>
      </c>
      <c r="D117" s="6" t="n">
        <v>71.4898</v>
      </c>
      <c r="E117" s="6" t="n">
        <v>0.4283</v>
      </c>
      <c r="F117" s="6" t="n">
        <v>12.3219</v>
      </c>
      <c r="G117" s="6" t="n">
        <v>2.2424</v>
      </c>
      <c r="H117" s="6" t="n">
        <v>0.0629</v>
      </c>
      <c r="I117" s="6" t="n">
        <v>0.3918</v>
      </c>
      <c r="J117" s="6" t="n">
        <v>2.0688</v>
      </c>
      <c r="K117" s="6" t="n">
        <v>3.6681</v>
      </c>
      <c r="L117" s="6" t="n">
        <v>2.4325</v>
      </c>
      <c r="M117" s="6" t="n">
        <v>0.0544</v>
      </c>
      <c r="N117" s="6" t="n">
        <v>95.161</v>
      </c>
      <c r="O117" s="8" t="s">
        <v>27</v>
      </c>
    </row>
    <row r="118" customFormat="false" ht="15" hidden="false" customHeight="false" outlineLevel="0" collapsed="false">
      <c r="A118" s="2" t="n">
        <v>41702</v>
      </c>
      <c r="B118" s="0" t="n">
        <v>3</v>
      </c>
      <c r="C118" s="0" t="n">
        <v>9</v>
      </c>
      <c r="D118" s="6" t="n">
        <v>76.1597</v>
      </c>
      <c r="E118" s="6" t="n">
        <v>0.4211</v>
      </c>
      <c r="F118" s="6" t="n">
        <v>12.462</v>
      </c>
      <c r="G118" s="6" t="n">
        <v>2.3339</v>
      </c>
      <c r="H118" s="6" t="n">
        <v>0.0601</v>
      </c>
      <c r="I118" s="6" t="n">
        <v>0.4107</v>
      </c>
      <c r="J118" s="6" t="n">
        <v>2.0376</v>
      </c>
      <c r="K118" s="6" t="n">
        <v>4.3839</v>
      </c>
      <c r="L118" s="6" t="n">
        <v>2.6409</v>
      </c>
      <c r="M118" s="6" t="n">
        <v>0.0596</v>
      </c>
      <c r="N118" s="6" t="n">
        <v>100.9694</v>
      </c>
      <c r="O118" s="8" t="s">
        <v>27</v>
      </c>
    </row>
    <row r="119" customFormat="false" ht="15" hidden="false" customHeight="false" outlineLevel="0" collapsed="false">
      <c r="A119" s="2" t="n">
        <v>41702</v>
      </c>
      <c r="B119" s="0" t="n">
        <v>3</v>
      </c>
      <c r="C119" s="0" t="n">
        <v>10</v>
      </c>
      <c r="D119" s="6" t="n">
        <v>75.0181</v>
      </c>
      <c r="E119" s="6" t="n">
        <v>0.4263</v>
      </c>
      <c r="F119" s="6" t="n">
        <v>13.2839</v>
      </c>
      <c r="G119" s="6" t="n">
        <v>2.3254</v>
      </c>
      <c r="H119" s="6" t="n">
        <v>0.0759</v>
      </c>
      <c r="I119" s="6" t="n">
        <v>0.4615</v>
      </c>
      <c r="J119" s="6" t="n">
        <v>1.9651</v>
      </c>
      <c r="K119" s="6" t="n">
        <v>4.1182</v>
      </c>
      <c r="L119" s="6" t="n">
        <v>2.9248</v>
      </c>
      <c r="M119" s="6" t="n">
        <v>0.0481</v>
      </c>
      <c r="N119" s="6" t="n">
        <v>100.6473</v>
      </c>
      <c r="O119" s="8" t="s">
        <v>27</v>
      </c>
    </row>
    <row r="120" customFormat="false" ht="15" hidden="false" customHeight="false" outlineLevel="0" collapsed="false">
      <c r="A120" s="2" t="n">
        <v>41702</v>
      </c>
      <c r="B120" s="0" t="n">
        <v>3</v>
      </c>
      <c r="C120" s="0" t="n">
        <v>11</v>
      </c>
      <c r="D120" s="6" t="n">
        <v>70.9555</v>
      </c>
      <c r="E120" s="6" t="n">
        <v>0.4304</v>
      </c>
      <c r="F120" s="6" t="n">
        <v>12.1873</v>
      </c>
      <c r="G120" s="6" t="n">
        <v>2.3067</v>
      </c>
      <c r="H120" s="6" t="n">
        <v>0.0572</v>
      </c>
      <c r="I120" s="6" t="n">
        <v>0.451</v>
      </c>
      <c r="J120" s="6" t="n">
        <v>2.0093</v>
      </c>
      <c r="K120" s="6" t="n">
        <v>4.2052</v>
      </c>
      <c r="L120" s="6" t="n">
        <v>2.5678</v>
      </c>
      <c r="M120" s="6" t="n">
        <v>0.0627</v>
      </c>
      <c r="N120" s="6" t="n">
        <v>95.2331</v>
      </c>
      <c r="O120" s="8" t="s">
        <v>27</v>
      </c>
    </row>
    <row r="121" customFormat="false" ht="15" hidden="false" customHeight="false" outlineLevel="0" collapsed="false">
      <c r="A121" s="2" t="n">
        <v>41702</v>
      </c>
      <c r="B121" s="0" t="n">
        <v>3</v>
      </c>
      <c r="C121" s="0" t="n">
        <v>12</v>
      </c>
      <c r="D121" s="6" t="n">
        <v>74.3995</v>
      </c>
      <c r="E121" s="6" t="n">
        <v>0.4531</v>
      </c>
      <c r="F121" s="6" t="n">
        <v>13.674</v>
      </c>
      <c r="G121" s="6" t="n">
        <v>2.4111</v>
      </c>
      <c r="H121" s="6" t="n">
        <v>0.0721</v>
      </c>
      <c r="I121" s="6" t="n">
        <v>0.3858</v>
      </c>
      <c r="J121" s="6" t="n">
        <v>2.0178</v>
      </c>
      <c r="K121" s="6" t="n">
        <v>4.0627</v>
      </c>
      <c r="L121" s="6" t="n">
        <v>2.8724</v>
      </c>
      <c r="M121" s="6" t="n">
        <v>0.05</v>
      </c>
      <c r="N121" s="6" t="n">
        <v>100.3983</v>
      </c>
      <c r="O121" s="8" t="s">
        <v>27</v>
      </c>
    </row>
    <row r="122" customFormat="false" ht="15" hidden="false" customHeight="false" outlineLevel="0" collapsed="false">
      <c r="A122" s="2" t="n">
        <v>41702</v>
      </c>
      <c r="B122" s="0" t="n">
        <v>3</v>
      </c>
      <c r="C122" s="0" t="n">
        <v>13</v>
      </c>
      <c r="D122" s="6" t="n">
        <v>73.1451</v>
      </c>
      <c r="E122" s="6" t="n">
        <v>0.4272</v>
      </c>
      <c r="F122" s="6" t="n">
        <v>12.9503</v>
      </c>
      <c r="G122" s="6" t="n">
        <v>1.9744</v>
      </c>
      <c r="H122" s="6" t="n">
        <v>0.0692</v>
      </c>
      <c r="I122" s="6" t="n">
        <v>0.4343</v>
      </c>
      <c r="J122" s="6" t="n">
        <v>1.808</v>
      </c>
      <c r="K122" s="6" t="n">
        <v>4.1296</v>
      </c>
      <c r="L122" s="6" t="n">
        <v>2.6264</v>
      </c>
      <c r="M122" s="6" t="n">
        <v>0.0557</v>
      </c>
      <c r="N122" s="6" t="n">
        <v>97.6202</v>
      </c>
      <c r="O122" s="8" t="s">
        <v>27</v>
      </c>
    </row>
    <row r="123" customFormat="false" ht="15" hidden="false" customHeight="false" outlineLevel="0" collapsed="false">
      <c r="A123" s="2" t="n">
        <v>41702</v>
      </c>
      <c r="B123" s="0" t="n">
        <v>3</v>
      </c>
      <c r="C123" s="0" t="n">
        <v>14</v>
      </c>
      <c r="D123" s="6" t="n">
        <v>76.4699</v>
      </c>
      <c r="E123" s="6" t="n">
        <v>0.4338</v>
      </c>
      <c r="F123" s="6" t="n">
        <v>13.6814</v>
      </c>
      <c r="G123" s="6" t="n">
        <v>2.2626</v>
      </c>
      <c r="H123" s="6" t="n">
        <v>0.0765</v>
      </c>
      <c r="I123" s="6" t="n">
        <v>0.3865</v>
      </c>
      <c r="J123" s="6" t="n">
        <v>2.026</v>
      </c>
      <c r="K123" s="6" t="n">
        <v>4.1478</v>
      </c>
      <c r="L123" s="6" t="n">
        <v>2.7503</v>
      </c>
      <c r="M123" s="6" t="n">
        <v>0.0608</v>
      </c>
      <c r="N123" s="6" t="n">
        <v>102.2955</v>
      </c>
      <c r="O123" s="8" t="s">
        <v>27</v>
      </c>
    </row>
    <row r="124" customFormat="false" ht="15" hidden="false" customHeight="false" outlineLevel="0" collapsed="false">
      <c r="A124" s="2" t="n">
        <v>41702</v>
      </c>
      <c r="B124" s="0" t="n">
        <v>3</v>
      </c>
      <c r="C124" s="0" t="n">
        <v>15</v>
      </c>
      <c r="D124" s="6" t="n">
        <v>74.9312</v>
      </c>
      <c r="E124" s="6" t="n">
        <v>0.4437</v>
      </c>
      <c r="F124" s="6" t="n">
        <v>14.0722</v>
      </c>
      <c r="G124" s="6" t="n">
        <v>2.1734</v>
      </c>
      <c r="H124" s="6" t="n">
        <v>0.0636</v>
      </c>
      <c r="I124" s="6" t="n">
        <v>0.484</v>
      </c>
      <c r="J124" s="6" t="n">
        <v>2.1246</v>
      </c>
      <c r="K124" s="6" t="n">
        <v>3.9687</v>
      </c>
      <c r="L124" s="6" t="n">
        <v>2.7645</v>
      </c>
      <c r="M124" s="6" t="n">
        <v>0.0797</v>
      </c>
      <c r="N124" s="6" t="n">
        <v>101.1055</v>
      </c>
      <c r="O124" s="8" t="s">
        <v>27</v>
      </c>
    </row>
    <row r="125" customFormat="false" ht="15" hidden="false" customHeight="false" outlineLevel="0" collapsed="false">
      <c r="A125" s="2" t="n">
        <v>41702</v>
      </c>
      <c r="B125" s="0" t="n">
        <v>3</v>
      </c>
      <c r="C125" s="0" t="n">
        <v>16</v>
      </c>
      <c r="D125" s="6" t="n">
        <v>73.67</v>
      </c>
      <c r="E125" s="6" t="n">
        <v>0.4604</v>
      </c>
      <c r="F125" s="6" t="n">
        <v>13.2192</v>
      </c>
      <c r="G125" s="6" t="n">
        <v>2.1565</v>
      </c>
      <c r="H125" s="6" t="n">
        <v>0.0529</v>
      </c>
      <c r="I125" s="6" t="n">
        <v>0.4609</v>
      </c>
      <c r="J125" s="6" t="n">
        <v>1.8435</v>
      </c>
      <c r="K125" s="6" t="n">
        <v>4.2755</v>
      </c>
      <c r="L125" s="6" t="n">
        <v>2.6103</v>
      </c>
      <c r="M125" s="6" t="n">
        <v>0.0565</v>
      </c>
      <c r="N125" s="6" t="n">
        <v>98.8057</v>
      </c>
      <c r="O125" s="8" t="s">
        <v>27</v>
      </c>
    </row>
    <row r="126" customFormat="false" ht="15" hidden="false" customHeight="false" outlineLevel="0" collapsed="false">
      <c r="A126" s="2" t="n">
        <v>41702</v>
      </c>
      <c r="B126" s="0" t="n">
        <v>3</v>
      </c>
      <c r="C126" s="0" t="n">
        <v>17</v>
      </c>
      <c r="D126" s="6" t="n">
        <v>72.9379</v>
      </c>
      <c r="E126" s="6" t="n">
        <v>0.4358</v>
      </c>
      <c r="F126" s="6" t="n">
        <v>12.253</v>
      </c>
      <c r="G126" s="6" t="n">
        <v>2.0912</v>
      </c>
      <c r="H126" s="6" t="n">
        <v>0.0629</v>
      </c>
      <c r="I126" s="6" t="n">
        <v>0.4107</v>
      </c>
      <c r="J126" s="6" t="n">
        <v>1.8773</v>
      </c>
      <c r="K126" s="6" t="n">
        <v>3.2661</v>
      </c>
      <c r="L126" s="6" t="n">
        <v>2.5033</v>
      </c>
      <c r="M126" s="6" t="n">
        <v>0.0608</v>
      </c>
      <c r="N126" s="6" t="n">
        <v>95.8989</v>
      </c>
      <c r="O126" s="8" t="s">
        <v>27</v>
      </c>
    </row>
    <row r="127" customFormat="false" ht="15" hidden="false" customHeight="false" outlineLevel="0" collapsed="false">
      <c r="A127" s="2" t="n">
        <v>41702</v>
      </c>
      <c r="B127" s="0" t="n">
        <v>3</v>
      </c>
      <c r="C127" s="0" t="n">
        <v>18</v>
      </c>
      <c r="D127" s="6" t="n">
        <v>75.0236</v>
      </c>
      <c r="E127" s="6" t="n">
        <v>0.435</v>
      </c>
      <c r="F127" s="6" t="n">
        <v>13.0734</v>
      </c>
      <c r="G127" s="6" t="n">
        <v>2.203</v>
      </c>
      <c r="H127" s="6" t="n">
        <v>0.0471</v>
      </c>
      <c r="I127" s="6" t="n">
        <v>0.4304</v>
      </c>
      <c r="J127" s="6" t="n">
        <v>2.1085</v>
      </c>
      <c r="K127" s="6" t="n">
        <v>4.1871</v>
      </c>
      <c r="L127" s="6" t="n">
        <v>2.8358</v>
      </c>
      <c r="M127" s="6" t="n">
        <v>0.0577</v>
      </c>
      <c r="N127" s="6" t="n">
        <v>100.4015</v>
      </c>
      <c r="O127" s="8" t="s">
        <v>27</v>
      </c>
    </row>
    <row r="128" customFormat="false" ht="15" hidden="false" customHeight="false" outlineLevel="0" collapsed="false">
      <c r="A128" s="2" t="n">
        <v>41702</v>
      </c>
      <c r="B128" s="0" t="n">
        <v>3</v>
      </c>
      <c r="C128" s="0" t="n">
        <v>19</v>
      </c>
      <c r="D128" s="6" t="n">
        <v>76.114</v>
      </c>
      <c r="E128" s="6" t="n">
        <v>0.4562</v>
      </c>
      <c r="F128" s="6" t="n">
        <v>13.4667</v>
      </c>
      <c r="G128" s="6" t="n">
        <v>2.412</v>
      </c>
      <c r="H128" s="6" t="n">
        <v>0.0643</v>
      </c>
      <c r="I128" s="6" t="n">
        <v>0.4489</v>
      </c>
      <c r="J128" s="6" t="n">
        <v>1.9531</v>
      </c>
      <c r="K128" s="6" t="n">
        <v>3.9849</v>
      </c>
      <c r="L128" s="6" t="n">
        <v>2.6503</v>
      </c>
      <c r="M128" s="6" t="n">
        <v>0.055</v>
      </c>
      <c r="N128" s="6" t="n">
        <v>101.6056</v>
      </c>
      <c r="O128" s="8" t="s">
        <v>27</v>
      </c>
    </row>
    <row r="129" customFormat="false" ht="15" hidden="false" customHeight="false" outlineLevel="0" collapsed="false">
      <c r="A129" s="2" t="n">
        <v>41702</v>
      </c>
      <c r="B129" s="0" t="n">
        <v>3</v>
      </c>
      <c r="C129" s="0" t="n">
        <v>20</v>
      </c>
      <c r="D129" s="6" t="n">
        <v>74.6608</v>
      </c>
      <c r="E129" s="6" t="n">
        <v>0.4542</v>
      </c>
      <c r="F129" s="6" t="n">
        <v>13.8678</v>
      </c>
      <c r="G129" s="6" t="n">
        <v>2.3094</v>
      </c>
      <c r="H129" s="6" t="n">
        <v>0.0544</v>
      </c>
      <c r="I129" s="6" t="n">
        <v>0.4395</v>
      </c>
      <c r="J129" s="6" t="n">
        <v>2.1749</v>
      </c>
      <c r="K129" s="6" t="n">
        <v>4.2114</v>
      </c>
      <c r="L129" s="6" t="n">
        <v>2.6702</v>
      </c>
      <c r="M129" s="6" t="n">
        <v>0.0539</v>
      </c>
      <c r="N129" s="6" t="n">
        <v>100.8965</v>
      </c>
      <c r="O129" s="8" t="s">
        <v>27</v>
      </c>
    </row>
    <row r="130" customFormat="false" ht="15" hidden="false" customHeight="false" outlineLevel="0" collapsed="false">
      <c r="A130" s="2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8"/>
    </row>
    <row r="131" customFormat="false" ht="15" hidden="false" customHeight="false" outlineLevel="0" collapsed="false">
      <c r="A131" s="2" t="n">
        <v>41659</v>
      </c>
      <c r="B131" s="0" t="n">
        <v>3</v>
      </c>
      <c r="C131" s="0" t="n">
        <v>1</v>
      </c>
      <c r="D131" s="6" t="n">
        <v>68.4073</v>
      </c>
      <c r="E131" s="6" t="n">
        <v>0.6616</v>
      </c>
      <c r="F131" s="6" t="n">
        <v>15.5233</v>
      </c>
      <c r="G131" s="6" t="n">
        <v>3.6964</v>
      </c>
      <c r="H131" s="6" t="n">
        <v>0.1287</v>
      </c>
      <c r="I131" s="6" t="n">
        <v>0.8513</v>
      </c>
      <c r="J131" s="6" t="n">
        <v>2.9788</v>
      </c>
      <c r="K131" s="6" t="n">
        <v>5.8237</v>
      </c>
      <c r="L131" s="6" t="n">
        <v>2.9001</v>
      </c>
      <c r="M131" s="6" t="n">
        <v>0.1362</v>
      </c>
      <c r="N131" s="6" t="n">
        <v>101.1074</v>
      </c>
      <c r="O131" s="8" t="s">
        <v>28</v>
      </c>
    </row>
    <row r="132" customFormat="false" ht="15" hidden="false" customHeight="false" outlineLevel="0" collapsed="false">
      <c r="A132" s="2" t="n">
        <v>41659</v>
      </c>
      <c r="B132" s="0" t="n">
        <v>3</v>
      </c>
      <c r="C132" s="0" t="n">
        <v>2</v>
      </c>
      <c r="D132" s="6" t="n">
        <v>68.2579</v>
      </c>
      <c r="E132" s="6" t="n">
        <v>0.6667</v>
      </c>
      <c r="F132" s="6" t="n">
        <v>15.4291</v>
      </c>
      <c r="G132" s="6" t="n">
        <v>3.4169</v>
      </c>
      <c r="H132" s="6" t="n">
        <v>0.1301</v>
      </c>
      <c r="I132" s="6" t="n">
        <v>0.911</v>
      </c>
      <c r="J132" s="6" t="n">
        <v>2.6557</v>
      </c>
      <c r="K132" s="6" t="n">
        <v>5.6694</v>
      </c>
      <c r="L132" s="6" t="n">
        <v>2.8917</v>
      </c>
      <c r="M132" s="6" t="n">
        <v>0.1339</v>
      </c>
      <c r="N132" s="6" t="n">
        <v>100.1624</v>
      </c>
      <c r="O132" s="8" t="s">
        <v>28</v>
      </c>
    </row>
    <row r="133" customFormat="false" ht="15" hidden="false" customHeight="false" outlineLevel="0" collapsed="false">
      <c r="A133" s="2" t="n">
        <v>41659</v>
      </c>
      <c r="B133" s="0" t="n">
        <v>3</v>
      </c>
      <c r="C133" s="0" t="n">
        <v>3</v>
      </c>
      <c r="D133" s="6" t="n">
        <v>67.4954</v>
      </c>
      <c r="E133" s="6" t="n">
        <v>0.6719</v>
      </c>
      <c r="F133" s="6" t="n">
        <v>15.6517</v>
      </c>
      <c r="G133" s="6" t="n">
        <v>3.8449</v>
      </c>
      <c r="H133" s="6" t="n">
        <v>0.1236</v>
      </c>
      <c r="I133" s="6" t="n">
        <v>0.901</v>
      </c>
      <c r="J133" s="6" t="n">
        <v>2.7944</v>
      </c>
      <c r="K133" s="6" t="n">
        <v>5.0824</v>
      </c>
      <c r="L133" s="6" t="n">
        <v>2.9926</v>
      </c>
      <c r="M133" s="6" t="n">
        <v>0.1369</v>
      </c>
      <c r="N133" s="6" t="n">
        <v>99.6948</v>
      </c>
      <c r="O133" s="8" t="s">
        <v>28</v>
      </c>
    </row>
    <row r="134" customFormat="false" ht="15" hidden="false" customHeight="false" outlineLevel="0" collapsed="false">
      <c r="A134" s="2" t="n">
        <v>41659</v>
      </c>
      <c r="B134" s="0" t="n">
        <v>3</v>
      </c>
      <c r="C134" s="0" t="n">
        <v>4</v>
      </c>
      <c r="D134" s="6" t="n">
        <v>68.0055</v>
      </c>
      <c r="E134" s="6" t="n">
        <v>0.6616</v>
      </c>
      <c r="F134" s="6" t="n">
        <v>15.5992</v>
      </c>
      <c r="G134" s="6" t="n">
        <v>3.6136</v>
      </c>
      <c r="H134" s="6" t="n">
        <v>0.1293</v>
      </c>
      <c r="I134" s="6" t="n">
        <v>0.8657</v>
      </c>
      <c r="J134" s="6" t="n">
        <v>2.6441</v>
      </c>
      <c r="K134" s="6" t="n">
        <v>5.6649</v>
      </c>
      <c r="L134" s="6" t="n">
        <v>2.7935</v>
      </c>
      <c r="M134" s="6" t="n">
        <v>0.1357</v>
      </c>
      <c r="N134" s="6" t="n">
        <v>100.1131</v>
      </c>
      <c r="O134" s="8" t="s">
        <v>28</v>
      </c>
    </row>
    <row r="135" customFormat="false" ht="15" hidden="false" customHeight="false" outlineLevel="0" collapsed="false">
      <c r="A135" s="2" t="n">
        <v>41659</v>
      </c>
      <c r="B135" s="0" t="n">
        <v>3</v>
      </c>
      <c r="C135" s="0" t="n">
        <v>5</v>
      </c>
      <c r="D135" s="6" t="n">
        <v>68.0362</v>
      </c>
      <c r="E135" s="6" t="n">
        <v>0.6616</v>
      </c>
      <c r="F135" s="6" t="n">
        <v>15.2535</v>
      </c>
      <c r="G135" s="6" t="n">
        <v>3.3989</v>
      </c>
      <c r="H135" s="6" t="n">
        <v>0.1196</v>
      </c>
      <c r="I135" s="6" t="n">
        <v>0.8041</v>
      </c>
      <c r="J135" s="6" t="n">
        <v>2.5115</v>
      </c>
      <c r="K135" s="6" t="n">
        <v>5.4613</v>
      </c>
      <c r="L135" s="6" t="n">
        <v>2.8345</v>
      </c>
      <c r="M135" s="6" t="n">
        <v>0.1307</v>
      </c>
      <c r="N135" s="6" t="n">
        <v>99.2119</v>
      </c>
      <c r="O135" s="8" t="s">
        <v>28</v>
      </c>
    </row>
    <row r="136" customFormat="false" ht="15" hidden="false" customHeight="false" outlineLevel="0" collapsed="false">
      <c r="A136" s="2" t="n">
        <v>41659</v>
      </c>
      <c r="B136" s="0" t="n">
        <v>3</v>
      </c>
      <c r="C136" s="0" t="n">
        <v>6</v>
      </c>
      <c r="D136" s="6" t="n">
        <v>64.2356</v>
      </c>
      <c r="E136" s="6" t="n">
        <v>0.6502</v>
      </c>
      <c r="F136" s="6" t="n">
        <v>14.9488</v>
      </c>
      <c r="G136" s="6" t="n">
        <v>3.4454</v>
      </c>
      <c r="H136" s="6" t="n">
        <v>0.1224</v>
      </c>
      <c r="I136" s="6" t="n">
        <v>0.7614</v>
      </c>
      <c r="J136" s="6" t="n">
        <v>2.5988</v>
      </c>
      <c r="K136" s="6" t="n">
        <v>4.8003</v>
      </c>
      <c r="L136" s="6" t="n">
        <v>2.7113</v>
      </c>
      <c r="M136" s="6" t="n">
        <v>0.1336</v>
      </c>
      <c r="N136" s="6" t="n">
        <v>94.4078</v>
      </c>
      <c r="O136" s="8" t="s">
        <v>28</v>
      </c>
    </row>
    <row r="137" customFormat="false" ht="15" hidden="false" customHeight="false" outlineLevel="0" collapsed="false">
      <c r="A137" s="2" t="n">
        <v>41659</v>
      </c>
      <c r="B137" s="0" t="n">
        <v>3</v>
      </c>
      <c r="C137" s="0" t="n">
        <v>7</v>
      </c>
      <c r="D137" s="6" t="n">
        <v>69.5945</v>
      </c>
      <c r="E137" s="6" t="n">
        <v>0.6811</v>
      </c>
      <c r="F137" s="6" t="n">
        <v>16.2674</v>
      </c>
      <c r="G137" s="6" t="n">
        <v>3.4828</v>
      </c>
      <c r="H137" s="6" t="n">
        <v>0.1185</v>
      </c>
      <c r="I137" s="6" t="n">
        <v>0.7489</v>
      </c>
      <c r="J137" s="6" t="n">
        <v>2.5345</v>
      </c>
      <c r="K137" s="6" t="n">
        <v>5.5528</v>
      </c>
      <c r="L137" s="6" t="n">
        <v>2.8788</v>
      </c>
      <c r="M137" s="6" t="n">
        <v>0.1542</v>
      </c>
      <c r="N137" s="6" t="n">
        <v>102.0135</v>
      </c>
      <c r="O137" s="8" t="s">
        <v>28</v>
      </c>
    </row>
    <row r="138" customFormat="false" ht="15" hidden="false" customHeight="false" outlineLevel="0" collapsed="false">
      <c r="A138" s="2" t="n">
        <v>41659</v>
      </c>
      <c r="B138" s="0" t="n">
        <v>3</v>
      </c>
      <c r="C138" s="0" t="n">
        <v>8</v>
      </c>
      <c r="D138" s="6" t="n">
        <v>68.7556</v>
      </c>
      <c r="E138" s="6" t="n">
        <v>0.6785</v>
      </c>
      <c r="F138" s="6" t="n">
        <v>16.0091</v>
      </c>
      <c r="G138" s="6" t="n">
        <v>3.6015</v>
      </c>
      <c r="H138" s="6" t="n">
        <v>0.1288</v>
      </c>
      <c r="I138" s="6" t="n">
        <v>0.8894</v>
      </c>
      <c r="J138" s="6" t="n">
        <v>2.5813</v>
      </c>
      <c r="K138" s="6" t="n">
        <v>5.0875</v>
      </c>
      <c r="L138" s="6" t="n">
        <v>2.8702</v>
      </c>
      <c r="M138" s="6" t="n">
        <v>0.1459</v>
      </c>
      <c r="N138" s="6" t="n">
        <v>100.7478</v>
      </c>
      <c r="O138" s="8" t="s">
        <v>28</v>
      </c>
    </row>
    <row r="139" customFormat="false" ht="15" hidden="false" customHeight="false" outlineLevel="0" collapsed="false">
      <c r="A139" s="2" t="n">
        <v>41659</v>
      </c>
      <c r="B139" s="0" t="n">
        <v>3</v>
      </c>
      <c r="C139" s="0" t="n">
        <v>9</v>
      </c>
      <c r="D139" s="6" t="n">
        <v>62.4111</v>
      </c>
      <c r="E139" s="6" t="n">
        <v>0.6635</v>
      </c>
      <c r="F139" s="6" t="n">
        <v>13.7812</v>
      </c>
      <c r="G139" s="6" t="n">
        <v>3.5891</v>
      </c>
      <c r="H139" s="6" t="n">
        <v>0.1044</v>
      </c>
      <c r="I139" s="6" t="n">
        <v>0.8896</v>
      </c>
      <c r="J139" s="6" t="n">
        <v>2.5241</v>
      </c>
      <c r="K139" s="6" t="n">
        <v>5.6608</v>
      </c>
      <c r="L139" s="6" t="n">
        <v>2.8827</v>
      </c>
      <c r="M139" s="6" t="n">
        <v>0.1188</v>
      </c>
      <c r="N139" s="6" t="n">
        <v>92.6255</v>
      </c>
      <c r="O139" s="8" t="s">
        <v>28</v>
      </c>
    </row>
    <row r="140" customFormat="false" ht="15" hidden="false" customHeight="false" outlineLevel="0" collapsed="false">
      <c r="A140" s="2" t="n">
        <v>41659</v>
      </c>
      <c r="B140" s="0" t="n">
        <v>3</v>
      </c>
      <c r="C140" s="0" t="n">
        <v>10</v>
      </c>
      <c r="D140" s="6" t="n">
        <v>67.3511</v>
      </c>
      <c r="E140" s="6" t="n">
        <v>0.6857</v>
      </c>
      <c r="F140" s="6" t="n">
        <v>15.1073</v>
      </c>
      <c r="G140" s="6" t="n">
        <v>3.568</v>
      </c>
      <c r="H140" s="6" t="n">
        <v>0.1191</v>
      </c>
      <c r="I140" s="6" t="n">
        <v>0.8805</v>
      </c>
      <c r="J140" s="6" t="n">
        <v>2.4919</v>
      </c>
      <c r="K140" s="6" t="n">
        <v>5.5916</v>
      </c>
      <c r="L140" s="6" t="n">
        <v>2.8833</v>
      </c>
      <c r="M140" s="6" t="n">
        <v>0.1291</v>
      </c>
      <c r="N140" s="6" t="n">
        <v>98.8076</v>
      </c>
      <c r="O140" s="8" t="s">
        <v>28</v>
      </c>
    </row>
    <row r="141" customFormat="false" ht="15" hidden="false" customHeight="false" outlineLevel="0" collapsed="false">
      <c r="A141" s="2" t="n">
        <v>41659</v>
      </c>
      <c r="B141" s="0" t="n">
        <v>3</v>
      </c>
      <c r="C141" s="0" t="n">
        <v>11</v>
      </c>
      <c r="D141" s="6" t="n">
        <v>68.3905</v>
      </c>
      <c r="E141" s="6" t="n">
        <v>0.6688</v>
      </c>
      <c r="F141" s="6" t="n">
        <v>16.0669</v>
      </c>
      <c r="G141" s="6" t="n">
        <v>3.5078</v>
      </c>
      <c r="H141" s="6" t="n">
        <v>0.1246</v>
      </c>
      <c r="I141" s="6" t="n">
        <v>0.8747</v>
      </c>
      <c r="J141" s="6" t="n">
        <v>2.6671</v>
      </c>
      <c r="K141" s="6" t="n">
        <v>5.868</v>
      </c>
      <c r="L141" s="6" t="n">
        <v>2.8541</v>
      </c>
      <c r="M141" s="6" t="n">
        <v>0.1402</v>
      </c>
      <c r="N141" s="6" t="n">
        <v>101.1627</v>
      </c>
      <c r="O141" s="8" t="s">
        <v>28</v>
      </c>
    </row>
    <row r="142" customFormat="false" ht="15" hidden="false" customHeight="false" outlineLevel="0" collapsed="false">
      <c r="A142" s="2" t="n">
        <v>41659</v>
      </c>
      <c r="B142" s="0" t="n">
        <v>3</v>
      </c>
      <c r="C142" s="0" t="n">
        <v>12</v>
      </c>
      <c r="D142" s="6" t="n">
        <v>68.1876</v>
      </c>
      <c r="E142" s="6" t="n">
        <v>0.6708</v>
      </c>
      <c r="F142" s="6" t="n">
        <v>15.8641</v>
      </c>
      <c r="G142" s="6" t="n">
        <v>3.6098</v>
      </c>
      <c r="H142" s="6" t="n">
        <v>0.1406</v>
      </c>
      <c r="I142" s="6" t="n">
        <v>0.8101</v>
      </c>
      <c r="J142" s="6" t="n">
        <v>2.6564</v>
      </c>
      <c r="K142" s="6" t="n">
        <v>5.7491</v>
      </c>
      <c r="L142" s="6" t="n">
        <v>2.9818</v>
      </c>
      <c r="M142" s="6" t="n">
        <v>0.1249</v>
      </c>
      <c r="N142" s="6" t="n">
        <v>100.7952</v>
      </c>
      <c r="O142" s="8" t="s">
        <v>28</v>
      </c>
    </row>
    <row r="143" customFormat="false" ht="15" hidden="false" customHeight="false" outlineLevel="0" collapsed="false">
      <c r="A143" s="2" t="n">
        <v>41659</v>
      </c>
      <c r="B143" s="0" t="n">
        <v>3</v>
      </c>
      <c r="C143" s="0" t="n">
        <v>13</v>
      </c>
      <c r="D143" s="6" t="n">
        <v>66.3544</v>
      </c>
      <c r="E143" s="6" t="n">
        <v>0.6622</v>
      </c>
      <c r="F143" s="6" t="n">
        <v>14.2268</v>
      </c>
      <c r="G143" s="6" t="n">
        <v>3.4296</v>
      </c>
      <c r="H143" s="6" t="n">
        <v>0.1164</v>
      </c>
      <c r="I143" s="6" t="n">
        <v>0.8511</v>
      </c>
      <c r="J143" s="6" t="n">
        <v>2.5735</v>
      </c>
      <c r="K143" s="6" t="n">
        <v>5.1057</v>
      </c>
      <c r="L143" s="6" t="n">
        <v>2.9324</v>
      </c>
      <c r="M143" s="6" t="n">
        <v>0.1321</v>
      </c>
      <c r="N143" s="6" t="n">
        <v>96.3841</v>
      </c>
      <c r="O143" s="8" t="s">
        <v>28</v>
      </c>
    </row>
    <row r="144" customFormat="false" ht="15" hidden="false" customHeight="false" outlineLevel="0" collapsed="false">
      <c r="A144" s="2" t="n">
        <v>41659</v>
      </c>
      <c r="B144" s="0" t="n">
        <v>3</v>
      </c>
      <c r="C144" s="0" t="n">
        <v>14</v>
      </c>
      <c r="D144" s="6" t="n">
        <v>68.1391</v>
      </c>
      <c r="E144" s="6" t="n">
        <v>0.6826</v>
      </c>
      <c r="F144" s="6" t="n">
        <v>16.1271</v>
      </c>
      <c r="G144" s="6" t="n">
        <v>3.6694</v>
      </c>
      <c r="H144" s="6" t="n">
        <v>0.1357</v>
      </c>
      <c r="I144" s="6" t="n">
        <v>0.8483</v>
      </c>
      <c r="J144" s="6" t="n">
        <v>2.4891</v>
      </c>
      <c r="K144" s="6" t="n">
        <v>5.5162</v>
      </c>
      <c r="L144" s="6" t="n">
        <v>2.8092</v>
      </c>
      <c r="M144" s="6" t="n">
        <v>0.128</v>
      </c>
      <c r="N144" s="6" t="n">
        <v>100.5447</v>
      </c>
      <c r="O144" s="8" t="s">
        <v>28</v>
      </c>
    </row>
    <row r="145" customFormat="false" ht="15" hidden="false" customHeight="false" outlineLevel="0" collapsed="false">
      <c r="A145" s="2" t="n">
        <v>41659</v>
      </c>
      <c r="B145" s="0" t="n">
        <v>3</v>
      </c>
      <c r="C145" s="0" t="n">
        <v>15</v>
      </c>
      <c r="D145" s="6" t="n">
        <v>68.1585</v>
      </c>
      <c r="E145" s="6" t="n">
        <v>0.6766</v>
      </c>
      <c r="F145" s="6" t="n">
        <v>15.3076</v>
      </c>
      <c r="G145" s="6" t="n">
        <v>3.4058</v>
      </c>
      <c r="H145" s="6" t="n">
        <v>0.1273</v>
      </c>
      <c r="I145" s="6" t="n">
        <v>0.6978</v>
      </c>
      <c r="J145" s="6" t="n">
        <v>2.449</v>
      </c>
      <c r="K145" s="6" t="n">
        <v>4.6655</v>
      </c>
      <c r="L145" s="6" t="n">
        <v>2.7872</v>
      </c>
      <c r="M145" s="6" t="n">
        <v>0.1189</v>
      </c>
      <c r="N145" s="6" t="n">
        <v>98.3941</v>
      </c>
      <c r="O145" s="8" t="s">
        <v>28</v>
      </c>
    </row>
    <row r="146" customFormat="false" ht="15" hidden="false" customHeight="false" outlineLevel="0" collapsed="false">
      <c r="A146" s="2" t="n">
        <v>41659</v>
      </c>
      <c r="B146" s="0" t="n">
        <v>3</v>
      </c>
      <c r="C146" s="0" t="n">
        <v>16</v>
      </c>
      <c r="D146" s="6" t="n">
        <v>68.5319</v>
      </c>
      <c r="E146" s="6" t="n">
        <v>0.6621</v>
      </c>
      <c r="F146" s="6" t="n">
        <v>15.437</v>
      </c>
      <c r="G146" s="6" t="n">
        <v>3.5167</v>
      </c>
      <c r="H146" s="6" t="n">
        <v>0.121</v>
      </c>
      <c r="I146" s="6" t="n">
        <v>0.8339</v>
      </c>
      <c r="J146" s="6" t="n">
        <v>2.532</v>
      </c>
      <c r="K146" s="6" t="n">
        <v>5.4528</v>
      </c>
      <c r="L146" s="6" t="n">
        <v>2.856</v>
      </c>
      <c r="M146" s="6" t="n">
        <v>0.1207</v>
      </c>
      <c r="N146" s="6" t="n">
        <v>100.0642</v>
      </c>
      <c r="O146" s="8" t="s">
        <v>28</v>
      </c>
    </row>
    <row r="147" customFormat="false" ht="15" hidden="false" customHeight="false" outlineLevel="0" collapsed="false">
      <c r="A147" s="2" t="n">
        <v>41659</v>
      </c>
      <c r="B147" s="0" t="n">
        <v>3</v>
      </c>
      <c r="C147" s="0" t="n">
        <v>17</v>
      </c>
      <c r="D147" s="6" t="n">
        <v>69.3396</v>
      </c>
      <c r="E147" s="6" t="n">
        <v>0.668</v>
      </c>
      <c r="F147" s="6" t="n">
        <v>15.5632</v>
      </c>
      <c r="G147" s="6" t="n">
        <v>3.4033</v>
      </c>
      <c r="H147" s="6" t="n">
        <v>0.1399</v>
      </c>
      <c r="I147" s="6" t="n">
        <v>0.847</v>
      </c>
      <c r="J147" s="6" t="n">
        <v>2.6776</v>
      </c>
      <c r="K147" s="6" t="n">
        <v>5.4101</v>
      </c>
      <c r="L147" s="6" t="n">
        <v>2.8675</v>
      </c>
      <c r="M147" s="6" t="n">
        <v>0.1206</v>
      </c>
      <c r="N147" s="6" t="n">
        <v>101.0368</v>
      </c>
      <c r="O147" s="8" t="s">
        <v>28</v>
      </c>
    </row>
    <row r="148" customFormat="false" ht="15" hidden="false" customHeight="false" outlineLevel="0" collapsed="false">
      <c r="A148" s="2" t="n">
        <v>41659</v>
      </c>
      <c r="B148" s="0" t="n">
        <v>3</v>
      </c>
      <c r="C148" s="0" t="n">
        <v>18</v>
      </c>
      <c r="D148" s="6" t="n">
        <v>68.2097</v>
      </c>
      <c r="E148" s="6" t="n">
        <v>0.6314</v>
      </c>
      <c r="F148" s="6" t="n">
        <v>15.9515</v>
      </c>
      <c r="G148" s="6" t="n">
        <v>3.6412</v>
      </c>
      <c r="H148" s="6" t="n">
        <v>0.1359</v>
      </c>
      <c r="I148" s="6" t="n">
        <v>0.8583</v>
      </c>
      <c r="J148" s="6" t="n">
        <v>2.6447</v>
      </c>
      <c r="K148" s="6" t="n">
        <v>5.866</v>
      </c>
      <c r="L148" s="6" t="n">
        <v>2.7728</v>
      </c>
      <c r="M148" s="6" t="n">
        <v>0.1236</v>
      </c>
      <c r="N148" s="6" t="n">
        <v>100.8353</v>
      </c>
      <c r="O148" s="8" t="s">
        <v>28</v>
      </c>
    </row>
    <row r="149" customFormat="false" ht="15" hidden="false" customHeight="false" outlineLevel="0" collapsed="false">
      <c r="A149" s="2" t="n">
        <v>41659</v>
      </c>
      <c r="B149" s="0" t="n">
        <v>3</v>
      </c>
      <c r="C149" s="0" t="n">
        <v>19</v>
      </c>
      <c r="D149" s="6" t="n">
        <v>68.4737</v>
      </c>
      <c r="E149" s="6" t="n">
        <v>0.6697</v>
      </c>
      <c r="F149" s="6" t="n">
        <v>15.4131</v>
      </c>
      <c r="G149" s="6" t="n">
        <v>3.3768</v>
      </c>
      <c r="H149" s="6" t="n">
        <v>0.1277</v>
      </c>
      <c r="I149" s="6" t="n">
        <v>0.775</v>
      </c>
      <c r="J149" s="6" t="n">
        <v>2.5781</v>
      </c>
      <c r="K149" s="6" t="n">
        <v>5.6376</v>
      </c>
      <c r="L149" s="6" t="n">
        <v>2.6979</v>
      </c>
      <c r="M149" s="6" t="n">
        <v>0.1353</v>
      </c>
      <c r="N149" s="6" t="n">
        <v>99.8849</v>
      </c>
      <c r="O149" s="8" t="s">
        <v>28</v>
      </c>
    </row>
    <row r="150" customFormat="false" ht="15" hidden="false" customHeight="false" outlineLevel="0" collapsed="false">
      <c r="A150" s="2" t="n">
        <v>41659</v>
      </c>
      <c r="B150" s="0" t="n">
        <v>3</v>
      </c>
      <c r="C150" s="0" t="n">
        <v>20</v>
      </c>
      <c r="D150" s="6" t="n">
        <v>68.5117</v>
      </c>
      <c r="E150" s="6" t="n">
        <v>0.6898</v>
      </c>
      <c r="F150" s="6" t="n">
        <v>15.3079</v>
      </c>
      <c r="G150" s="6" t="n">
        <v>3.5046</v>
      </c>
      <c r="H150" s="6" t="n">
        <v>0.121</v>
      </c>
      <c r="I150" s="6" t="n">
        <v>0.8942</v>
      </c>
      <c r="J150" s="6" t="n">
        <v>2.7035</v>
      </c>
      <c r="K150" s="6" t="n">
        <v>5.3589</v>
      </c>
      <c r="L150" s="6" t="n">
        <v>3.0053</v>
      </c>
      <c r="M150" s="6" t="n">
        <v>0.1282</v>
      </c>
      <c r="N150" s="6" t="n">
        <v>100.2251</v>
      </c>
      <c r="O150" s="8" t="s">
        <v>28</v>
      </c>
    </row>
    <row r="151" customFormat="false" ht="15" hidden="false" customHeight="false" outlineLevel="0" collapsed="false">
      <c r="A151" s="2" t="n">
        <v>41659</v>
      </c>
      <c r="B151" s="0" t="n">
        <v>3</v>
      </c>
      <c r="C151" s="0" t="n">
        <v>21</v>
      </c>
      <c r="D151" s="6" t="n">
        <v>68.4261</v>
      </c>
      <c r="E151" s="6" t="n">
        <v>0.6675</v>
      </c>
      <c r="F151" s="6" t="n">
        <v>15.4052</v>
      </c>
      <c r="G151" s="6" t="n">
        <v>3.5574</v>
      </c>
      <c r="H151" s="6" t="n">
        <v>0.1243</v>
      </c>
      <c r="I151" s="6" t="n">
        <v>0.8797</v>
      </c>
      <c r="J151" s="6" t="n">
        <v>2.656</v>
      </c>
      <c r="K151" s="6" t="n">
        <v>5.8772</v>
      </c>
      <c r="L151" s="6" t="n">
        <v>2.8758</v>
      </c>
      <c r="M151" s="6" t="n">
        <v>0.1302</v>
      </c>
      <c r="N151" s="6" t="n">
        <v>100.5995</v>
      </c>
      <c r="O151" s="8" t="s">
        <v>28</v>
      </c>
    </row>
    <row r="152" customFormat="false" ht="15" hidden="false" customHeight="false" outlineLevel="0" collapsed="false">
      <c r="A152" s="2" t="n">
        <v>41659</v>
      </c>
      <c r="B152" s="0" t="n">
        <v>3</v>
      </c>
      <c r="C152" s="0" t="n">
        <v>22</v>
      </c>
      <c r="D152" s="6" t="n">
        <v>68.0784</v>
      </c>
      <c r="E152" s="6" t="n">
        <v>0.6634</v>
      </c>
      <c r="F152" s="6" t="n">
        <v>15.2072</v>
      </c>
      <c r="G152" s="6" t="n">
        <v>3.6831</v>
      </c>
      <c r="H152" s="6" t="n">
        <v>0.1311</v>
      </c>
      <c r="I152" s="6" t="n">
        <v>0.8348</v>
      </c>
      <c r="J152" s="6" t="n">
        <v>2.5238</v>
      </c>
      <c r="K152" s="6" t="n">
        <v>5.649</v>
      </c>
      <c r="L152" s="6" t="n">
        <v>2.9214</v>
      </c>
      <c r="M152" s="6" t="n">
        <v>0.1384</v>
      </c>
      <c r="N152" s="6" t="n">
        <v>99.8306</v>
      </c>
      <c r="O152" s="8" t="s">
        <v>28</v>
      </c>
    </row>
    <row r="153" customFormat="false" ht="15" hidden="false" customHeight="false" outlineLevel="0" collapsed="false">
      <c r="A153" s="2" t="n">
        <v>41659</v>
      </c>
      <c r="B153" s="0" t="n">
        <v>3</v>
      </c>
      <c r="C153" s="0" t="n">
        <v>23</v>
      </c>
      <c r="D153" s="6" t="n">
        <v>67.6442</v>
      </c>
      <c r="E153" s="6" t="n">
        <v>0.6508</v>
      </c>
      <c r="F153" s="6" t="n">
        <v>16.0865</v>
      </c>
      <c r="G153" s="6" t="n">
        <v>3.6148</v>
      </c>
      <c r="H153" s="6" t="n">
        <v>0.1188</v>
      </c>
      <c r="I153" s="6" t="n">
        <v>0.8794</v>
      </c>
      <c r="J153" s="6" t="n">
        <v>2.5447</v>
      </c>
      <c r="K153" s="6" t="n">
        <v>4.9864</v>
      </c>
      <c r="L153" s="6" t="n">
        <v>2.8879</v>
      </c>
      <c r="M153" s="6" t="n">
        <v>0.1432</v>
      </c>
      <c r="N153" s="6" t="n">
        <v>99.5566</v>
      </c>
      <c r="O153" s="8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0" activeCellId="0" sqref="O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15" min="15" style="0" width="19.28"/>
  </cols>
  <sheetData>
    <row r="1" customFormat="false" ht="15" hidden="false" customHeight="false" outlineLevel="0" collapsed="false">
      <c r="A1" s="9" t="s">
        <v>29</v>
      </c>
      <c r="C1" s="10" t="n">
        <v>53.3</v>
      </c>
      <c r="D1" s="10" t="n">
        <v>2.21</v>
      </c>
      <c r="E1" s="10" t="n">
        <v>13.3</v>
      </c>
      <c r="F1" s="10" t="n">
        <v>12.42</v>
      </c>
      <c r="G1" s="11" t="s">
        <v>30</v>
      </c>
      <c r="H1" s="10" t="n">
        <v>3.54</v>
      </c>
      <c r="I1" s="10" t="n">
        <v>7.01</v>
      </c>
      <c r="J1" s="10" t="n">
        <v>3.05</v>
      </c>
      <c r="K1" s="10" t="n">
        <v>1.74</v>
      </c>
      <c r="L1" s="10" t="n">
        <v>0.33</v>
      </c>
      <c r="M1" s="10"/>
      <c r="N1" s="3"/>
      <c r="O1" s="12" t="s">
        <v>29</v>
      </c>
      <c r="P1" s="10"/>
      <c r="Q1" s="10" t="n">
        <v>73.14</v>
      </c>
      <c r="R1" s="10" t="n">
        <v>0.048</v>
      </c>
      <c r="S1" s="10" t="n">
        <v>12.77</v>
      </c>
      <c r="T1" s="10" t="n">
        <v>1.49</v>
      </c>
      <c r="U1" s="10" t="n">
        <v>0.035</v>
      </c>
      <c r="V1" s="10" t="n">
        <v>0.02</v>
      </c>
      <c r="W1" s="10" t="n">
        <v>0.682</v>
      </c>
      <c r="X1" s="10" t="n">
        <v>3.78</v>
      </c>
      <c r="Y1" s="10" t="n">
        <v>4.87</v>
      </c>
      <c r="Z1" s="10" t="n">
        <v>-0.008</v>
      </c>
      <c r="AA1" s="3"/>
    </row>
    <row r="2" customFormat="false" ht="15" hidden="false" customHeight="false" outlineLevel="0" collapsed="false">
      <c r="A2" s="9" t="s">
        <v>31</v>
      </c>
      <c r="C2" s="10" t="n">
        <v>55</v>
      </c>
      <c r="D2" s="10" t="n">
        <v>2.31</v>
      </c>
      <c r="E2" s="10" t="n">
        <v>13.7</v>
      </c>
      <c r="F2" s="10" t="n">
        <v>14</v>
      </c>
      <c r="G2" s="11" t="s">
        <v>30</v>
      </c>
      <c r="H2" s="10" t="n">
        <v>3.64</v>
      </c>
      <c r="I2" s="10" t="n">
        <v>7.23</v>
      </c>
      <c r="J2" s="10" t="n">
        <v>3.27</v>
      </c>
      <c r="K2" s="10" t="n">
        <v>1.84</v>
      </c>
      <c r="L2" s="10" t="n">
        <v>0.37</v>
      </c>
      <c r="M2" s="10" t="n">
        <v>98.49</v>
      </c>
      <c r="N2" s="3"/>
      <c r="O2" s="12" t="s">
        <v>31</v>
      </c>
      <c r="P2" s="10"/>
      <c r="Q2" s="10" t="n">
        <v>75.06</v>
      </c>
      <c r="R2" s="10" t="n">
        <v>0.1</v>
      </c>
      <c r="S2" s="10" t="n">
        <v>13.45</v>
      </c>
      <c r="T2" s="10" t="n">
        <v>1.61</v>
      </c>
      <c r="U2" s="10" t="n">
        <v>0.095</v>
      </c>
      <c r="V2" s="10" t="n">
        <v>0.062</v>
      </c>
      <c r="W2" s="10" t="n">
        <v>0.788</v>
      </c>
      <c r="X2" s="10" t="n">
        <v>4.34</v>
      </c>
      <c r="Y2" s="10" t="n">
        <v>5.39</v>
      </c>
      <c r="Z2" s="10" t="n">
        <v>0.024</v>
      </c>
      <c r="AA2" s="3"/>
    </row>
    <row r="3" customFormat="false" ht="15" hidden="false" customHeight="false" outlineLevel="0" collapsed="false">
      <c r="A3" s="9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3"/>
      <c r="O3" s="12"/>
      <c r="P3" s="10"/>
      <c r="Q3" s="10"/>
      <c r="R3" s="10"/>
      <c r="S3" s="10"/>
      <c r="T3" s="10"/>
      <c r="U3" s="10"/>
      <c r="V3" s="10"/>
      <c r="W3" s="10"/>
      <c r="X3" s="10"/>
      <c r="Y3" s="10"/>
      <c r="Z3" s="11"/>
      <c r="AA3" s="3"/>
    </row>
    <row r="4" customFormat="false" ht="15" hidden="false" customHeight="false" outlineLevel="0" collapsed="false">
      <c r="A4" s="13" t="s">
        <v>2</v>
      </c>
      <c r="B4" s="13" t="s">
        <v>32</v>
      </c>
      <c r="C4" s="14" t="s">
        <v>5</v>
      </c>
      <c r="D4" s="14" t="s">
        <v>6</v>
      </c>
      <c r="E4" s="14" t="s">
        <v>7</v>
      </c>
      <c r="F4" s="14" t="s">
        <v>8</v>
      </c>
      <c r="G4" s="14" t="s">
        <v>9</v>
      </c>
      <c r="H4" s="14" t="s">
        <v>10</v>
      </c>
      <c r="I4" s="14" t="s">
        <v>11</v>
      </c>
      <c r="J4" s="14" t="s">
        <v>12</v>
      </c>
      <c r="K4" s="14" t="s">
        <v>13</v>
      </c>
      <c r="L4" s="14" t="s">
        <v>14</v>
      </c>
      <c r="M4" s="14" t="s">
        <v>15</v>
      </c>
      <c r="N4" s="14"/>
      <c r="O4" s="15" t="s">
        <v>2</v>
      </c>
      <c r="P4" s="14" t="s">
        <v>32</v>
      </c>
      <c r="Q4" s="14" t="s">
        <v>5</v>
      </c>
      <c r="R4" s="14" t="s">
        <v>6</v>
      </c>
      <c r="S4" s="14" t="s">
        <v>7</v>
      </c>
      <c r="T4" s="14" t="s">
        <v>8</v>
      </c>
      <c r="U4" s="14" t="s">
        <v>9</v>
      </c>
      <c r="V4" s="14" t="s">
        <v>10</v>
      </c>
      <c r="W4" s="14" t="s">
        <v>11</v>
      </c>
      <c r="X4" s="14" t="s">
        <v>12</v>
      </c>
      <c r="Y4" s="14" t="s">
        <v>13</v>
      </c>
      <c r="Z4" s="14" t="s">
        <v>14</v>
      </c>
      <c r="AA4" s="14" t="s">
        <v>15</v>
      </c>
    </row>
    <row r="5" customFormat="false" ht="15" hidden="false" customHeight="false" outlineLevel="0" collapsed="false">
      <c r="A5" s="13"/>
      <c r="B5" s="13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5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</row>
    <row r="6" customFormat="false" ht="15" hidden="false" customHeight="false" outlineLevel="0" collapsed="false">
      <c r="A6" s="16" t="n">
        <v>39218</v>
      </c>
      <c r="B6" s="3" t="s">
        <v>33</v>
      </c>
      <c r="C6" s="17" t="n">
        <v>53.4496</v>
      </c>
      <c r="D6" s="17" t="n">
        <v>2.377</v>
      </c>
      <c r="E6" s="17" t="n">
        <v>13.3259</v>
      </c>
      <c r="F6" s="17" t="n">
        <v>13.2848</v>
      </c>
      <c r="G6" s="17" t="n">
        <v>0.2649</v>
      </c>
      <c r="H6" s="17" t="n">
        <v>3.7062</v>
      </c>
      <c r="I6" s="17" t="n">
        <v>7.3903</v>
      </c>
      <c r="J6" s="17" t="n">
        <v>3.2341</v>
      </c>
      <c r="K6" s="17" t="n">
        <v>1.8319</v>
      </c>
      <c r="L6" s="17" t="n">
        <v>0.3991</v>
      </c>
      <c r="M6" s="17" t="n">
        <v>99.2638</v>
      </c>
      <c r="N6" s="14"/>
      <c r="O6" s="16" t="n">
        <v>39218</v>
      </c>
      <c r="P6" s="3" t="s">
        <v>34</v>
      </c>
      <c r="Q6" s="17" t="n">
        <v>74.4484</v>
      </c>
      <c r="R6" s="17" t="n">
        <v>0.0359</v>
      </c>
      <c r="S6" s="17" t="n">
        <v>12.9046</v>
      </c>
      <c r="T6" s="17" t="n">
        <v>1.619</v>
      </c>
      <c r="U6" s="17" t="n">
        <v>0.0059</v>
      </c>
      <c r="V6" s="17" t="n">
        <v>0.0494</v>
      </c>
      <c r="W6" s="17" t="n">
        <v>0.7439</v>
      </c>
      <c r="X6" s="17" t="n">
        <v>4.0569</v>
      </c>
      <c r="Y6" s="17" t="n">
        <v>5.1557</v>
      </c>
      <c r="Z6" s="17" t="n">
        <v>-0.026</v>
      </c>
      <c r="AA6" s="17" t="n">
        <v>99.0196</v>
      </c>
    </row>
    <row r="7" customFormat="false" ht="15" hidden="false" customHeight="false" outlineLevel="0" collapsed="false">
      <c r="A7" s="13"/>
      <c r="B7" s="3" t="s">
        <v>33</v>
      </c>
      <c r="C7" s="17" t="n">
        <v>53.6537</v>
      </c>
      <c r="D7" s="17" t="n">
        <v>2.3912</v>
      </c>
      <c r="E7" s="17" t="n">
        <v>13.2553</v>
      </c>
      <c r="F7" s="17" t="n">
        <v>13.0426</v>
      </c>
      <c r="G7" s="17" t="n">
        <v>0.111</v>
      </c>
      <c r="H7" s="17" t="n">
        <v>3.7043</v>
      </c>
      <c r="I7" s="17" t="n">
        <v>7.4152</v>
      </c>
      <c r="J7" s="17" t="n">
        <v>3.0028</v>
      </c>
      <c r="K7" s="17" t="n">
        <v>1.7869</v>
      </c>
      <c r="L7" s="17" t="n">
        <v>0.3819</v>
      </c>
      <c r="M7" s="17" t="n">
        <v>98.7448</v>
      </c>
      <c r="N7" s="14"/>
      <c r="O7" s="15"/>
      <c r="P7" s="3" t="s">
        <v>34</v>
      </c>
      <c r="Q7" s="17" t="n">
        <v>74.4098</v>
      </c>
      <c r="R7" s="17" t="n">
        <v>0.0717</v>
      </c>
      <c r="S7" s="17" t="n">
        <v>13.0278</v>
      </c>
      <c r="T7" s="17" t="n">
        <v>1.5594</v>
      </c>
      <c r="U7" s="17" t="n">
        <v>0.0459</v>
      </c>
      <c r="V7" s="17" t="n">
        <v>0.044</v>
      </c>
      <c r="W7" s="17" t="n">
        <v>0.7626</v>
      </c>
      <c r="X7" s="17" t="n">
        <v>4.2177</v>
      </c>
      <c r="Y7" s="17" t="n">
        <v>5.1727</v>
      </c>
      <c r="Z7" s="17" t="n">
        <v>0.0128</v>
      </c>
      <c r="AA7" s="17" t="n">
        <v>99.3244</v>
      </c>
    </row>
    <row r="8" customFormat="false" ht="15" hidden="false" customHeight="false" outlineLevel="0" collapsed="false">
      <c r="A8" s="13"/>
      <c r="B8" s="3" t="s">
        <v>33</v>
      </c>
      <c r="C8" s="17" t="n">
        <v>53.413</v>
      </c>
      <c r="D8" s="17" t="n">
        <v>2.4759</v>
      </c>
      <c r="E8" s="17" t="n">
        <v>13.2349</v>
      </c>
      <c r="F8" s="17" t="n">
        <v>12.6149</v>
      </c>
      <c r="G8" s="17" t="n">
        <v>0.2485</v>
      </c>
      <c r="H8" s="17" t="n">
        <v>3.6732</v>
      </c>
      <c r="I8" s="17" t="n">
        <v>7.1662</v>
      </c>
      <c r="J8" s="17" t="n">
        <v>3.0805</v>
      </c>
      <c r="K8" s="17" t="n">
        <v>1.8355</v>
      </c>
      <c r="L8" s="17" t="n">
        <v>0.3723</v>
      </c>
      <c r="M8" s="17" t="n">
        <v>98.1148</v>
      </c>
      <c r="N8" s="14"/>
      <c r="O8" s="15"/>
      <c r="P8" s="3" t="s">
        <v>34</v>
      </c>
      <c r="Q8" s="17" t="n">
        <v>74.6604</v>
      </c>
      <c r="R8" s="17" t="n">
        <v>0.1145</v>
      </c>
      <c r="S8" s="17" t="n">
        <v>12.9001</v>
      </c>
      <c r="T8" s="17" t="n">
        <v>1.44</v>
      </c>
      <c r="U8" s="17" t="n">
        <v>0.0152</v>
      </c>
      <c r="V8" s="17" t="n">
        <v>0.0478</v>
      </c>
      <c r="W8" s="17" t="n">
        <v>0.7556</v>
      </c>
      <c r="X8" s="17" t="n">
        <v>3.8553</v>
      </c>
      <c r="Y8" s="17" t="n">
        <v>5.2012</v>
      </c>
      <c r="Z8" s="17" t="n">
        <v>-0.0172</v>
      </c>
      <c r="AA8" s="17" t="n">
        <v>98.9902</v>
      </c>
    </row>
    <row r="9" customFormat="false" ht="15" hidden="false" customHeight="false" outlineLevel="0" collapsed="false">
      <c r="A9" s="13"/>
      <c r="B9" s="3" t="s">
        <v>33</v>
      </c>
      <c r="C9" s="17" t="n">
        <v>53.9913</v>
      </c>
      <c r="D9" s="17" t="n">
        <v>2.3558</v>
      </c>
      <c r="E9" s="17" t="n">
        <v>13.1998</v>
      </c>
      <c r="F9" s="17" t="n">
        <v>12.5231</v>
      </c>
      <c r="G9" s="17" t="n">
        <v>0.0995</v>
      </c>
      <c r="H9" s="17" t="n">
        <v>3.7232</v>
      </c>
      <c r="I9" s="17" t="n">
        <v>7.2858</v>
      </c>
      <c r="J9" s="17" t="n">
        <v>3.1066</v>
      </c>
      <c r="K9" s="17" t="n">
        <v>1.7517</v>
      </c>
      <c r="L9" s="17" t="n">
        <v>0.3636</v>
      </c>
      <c r="M9" s="17" t="n">
        <v>98.4003</v>
      </c>
      <c r="N9" s="14"/>
      <c r="O9" s="15"/>
      <c r="P9" s="3" t="s">
        <v>34</v>
      </c>
      <c r="Q9" s="17" t="n">
        <v>74.3284</v>
      </c>
      <c r="R9" s="17" t="n">
        <v>0.0546</v>
      </c>
      <c r="S9" s="17" t="n">
        <v>13.1148</v>
      </c>
      <c r="T9" s="17" t="n">
        <v>1.9378</v>
      </c>
      <c r="U9" s="17" t="n">
        <v>0.0764</v>
      </c>
      <c r="V9" s="17" t="n">
        <v>0.0506</v>
      </c>
      <c r="W9" s="17" t="n">
        <v>0.7602</v>
      </c>
      <c r="X9" s="17" t="n">
        <v>4.0065</v>
      </c>
      <c r="Y9" s="17" t="n">
        <v>5.3318</v>
      </c>
      <c r="Z9" s="17" t="n">
        <v>-0.0295</v>
      </c>
      <c r="AA9" s="17" t="n">
        <v>99.6613</v>
      </c>
    </row>
    <row r="10" customFormat="false" ht="15" hidden="false" customHeight="false" outlineLevel="0" collapsed="false">
      <c r="A10" s="13"/>
      <c r="B10" s="3" t="s">
        <v>33</v>
      </c>
      <c r="C10" s="17" t="n">
        <v>53.875</v>
      </c>
      <c r="D10" s="17" t="n">
        <v>2.2676</v>
      </c>
      <c r="E10" s="17" t="n">
        <v>13.2882</v>
      </c>
      <c r="F10" s="17" t="n">
        <v>12.7906</v>
      </c>
      <c r="G10" s="17" t="n">
        <v>0.3458</v>
      </c>
      <c r="H10" s="17" t="n">
        <v>3.6263</v>
      </c>
      <c r="I10" s="17" t="n">
        <v>7.4841</v>
      </c>
      <c r="J10" s="17" t="n">
        <v>3.0712</v>
      </c>
      <c r="K10" s="17" t="n">
        <v>1.882</v>
      </c>
      <c r="L10" s="17" t="n">
        <v>0.3979</v>
      </c>
      <c r="M10" s="17" t="n">
        <v>99.0287</v>
      </c>
      <c r="N10" s="14"/>
      <c r="O10" s="15"/>
      <c r="P10" s="3" t="s">
        <v>34</v>
      </c>
      <c r="Q10" s="17" t="n">
        <v>74.2918</v>
      </c>
      <c r="R10" s="17" t="n">
        <v>0.0957</v>
      </c>
      <c r="S10" s="17" t="n">
        <v>12.8377</v>
      </c>
      <c r="T10" s="17" t="n">
        <v>1.4921</v>
      </c>
      <c r="U10" s="17" t="n">
        <v>-0.0383</v>
      </c>
      <c r="V10" s="17" t="n">
        <v>0.0458</v>
      </c>
      <c r="W10" s="17" t="n">
        <v>0.7882</v>
      </c>
      <c r="X10" s="17" t="n">
        <v>4.0067</v>
      </c>
      <c r="Y10" s="17" t="n">
        <v>5.0871</v>
      </c>
      <c r="Z10" s="17" t="n">
        <v>-0.0637</v>
      </c>
      <c r="AA10" s="17" t="n">
        <v>98.645</v>
      </c>
    </row>
    <row r="11" customFormat="false" ht="15" hidden="false" customHeight="false" outlineLevel="0" collapsed="false">
      <c r="A11" s="13"/>
      <c r="B11" s="3" t="s">
        <v>33</v>
      </c>
      <c r="C11" s="17" t="n">
        <v>53.3575</v>
      </c>
      <c r="D11" s="17" t="n">
        <v>2.2839</v>
      </c>
      <c r="E11" s="17" t="n">
        <v>13.095</v>
      </c>
      <c r="F11" s="17" t="n">
        <v>13.1146</v>
      </c>
      <c r="G11" s="17" t="n">
        <v>0.0714</v>
      </c>
      <c r="H11" s="17" t="n">
        <v>3.7172</v>
      </c>
      <c r="I11" s="17" t="n">
        <v>7.4837</v>
      </c>
      <c r="J11" s="17" t="n">
        <v>3.0548</v>
      </c>
      <c r="K11" s="17" t="n">
        <v>1.8593</v>
      </c>
      <c r="L11" s="17" t="n">
        <v>0.3119</v>
      </c>
      <c r="M11" s="17" t="n">
        <v>98.3493</v>
      </c>
      <c r="N11" s="14"/>
      <c r="O11" s="15"/>
      <c r="P11" s="3" t="s">
        <v>34</v>
      </c>
      <c r="Q11" s="17" t="n">
        <v>73.9862</v>
      </c>
      <c r="R11" s="17" t="n">
        <v>0.0517</v>
      </c>
      <c r="S11" s="17" t="n">
        <v>13.0425</v>
      </c>
      <c r="T11" s="17" t="n">
        <v>1.4793</v>
      </c>
      <c r="U11" s="17" t="n">
        <v>0.021</v>
      </c>
      <c r="V11" s="17" t="n">
        <v>0.0435</v>
      </c>
      <c r="W11" s="17" t="n">
        <v>0.7225</v>
      </c>
      <c r="X11" s="17" t="n">
        <v>4.019</v>
      </c>
      <c r="Y11" s="17" t="n">
        <v>5.1919</v>
      </c>
      <c r="Z11" s="17" t="n">
        <v>-0.0182</v>
      </c>
      <c r="AA11" s="17" t="n">
        <v>98.5576</v>
      </c>
    </row>
    <row r="12" customFormat="false" ht="15" hidden="false" customHeight="false" outlineLevel="0" collapsed="false">
      <c r="A12" s="13"/>
      <c r="B12" s="3" t="s">
        <v>33</v>
      </c>
      <c r="C12" s="17" t="n">
        <v>53.1443</v>
      </c>
      <c r="D12" s="17" t="n">
        <v>2.4636</v>
      </c>
      <c r="E12" s="17" t="n">
        <v>13.1943</v>
      </c>
      <c r="F12" s="17" t="n">
        <v>12.9803</v>
      </c>
      <c r="G12" s="17" t="n">
        <v>0.3162</v>
      </c>
      <c r="H12" s="17" t="n">
        <v>3.7245</v>
      </c>
      <c r="I12" s="17" t="n">
        <v>7.2877</v>
      </c>
      <c r="J12" s="17" t="n">
        <v>3.0874</v>
      </c>
      <c r="K12" s="17" t="n">
        <v>1.6918</v>
      </c>
      <c r="L12" s="17" t="n">
        <v>0.2973</v>
      </c>
      <c r="M12" s="17" t="n">
        <v>98.1874</v>
      </c>
      <c r="N12" s="14"/>
      <c r="O12" s="15"/>
      <c r="P12" s="3" t="s">
        <v>34</v>
      </c>
      <c r="Q12" s="17" t="n">
        <v>73.8745</v>
      </c>
      <c r="R12" s="17" t="n">
        <v>0.0163</v>
      </c>
      <c r="S12" s="17" t="n">
        <v>12.865</v>
      </c>
      <c r="T12" s="17" t="n">
        <v>1.5386</v>
      </c>
      <c r="U12" s="17" t="n">
        <v>0.0592</v>
      </c>
      <c r="V12" s="17" t="n">
        <v>0.0331</v>
      </c>
      <c r="W12" s="17" t="n">
        <v>0.7424</v>
      </c>
      <c r="X12" s="17" t="n">
        <v>4.1517</v>
      </c>
      <c r="Y12" s="17" t="n">
        <v>5.0259</v>
      </c>
      <c r="Z12" s="17" t="n">
        <v>-0.004</v>
      </c>
      <c r="AA12" s="17" t="n">
        <v>98.3066</v>
      </c>
    </row>
    <row r="13" customFormat="false" ht="15" hidden="false" customHeight="false" outlineLevel="0" collapsed="false">
      <c r="A13" s="13"/>
      <c r="B13" s="3" t="s">
        <v>33</v>
      </c>
      <c r="C13" s="17" t="n">
        <v>53.5969</v>
      </c>
      <c r="D13" s="17" t="n">
        <v>2.3154</v>
      </c>
      <c r="E13" s="17" t="n">
        <v>13.0104</v>
      </c>
      <c r="F13" s="17" t="n">
        <v>12.9517</v>
      </c>
      <c r="G13" s="17" t="n">
        <v>0.315</v>
      </c>
      <c r="H13" s="17" t="n">
        <v>3.7471</v>
      </c>
      <c r="I13" s="17" t="n">
        <v>7.2917</v>
      </c>
      <c r="J13" s="17" t="n">
        <v>3.0767</v>
      </c>
      <c r="K13" s="17" t="n">
        <v>1.7802</v>
      </c>
      <c r="L13" s="17" t="n">
        <v>0.3538</v>
      </c>
      <c r="M13" s="17" t="n">
        <v>98.4389</v>
      </c>
      <c r="N13" s="14"/>
      <c r="O13" s="15"/>
      <c r="P13" s="3" t="s">
        <v>34</v>
      </c>
      <c r="Q13" s="17" t="n">
        <v>73.885</v>
      </c>
      <c r="R13" s="17" t="n">
        <v>0.0726</v>
      </c>
      <c r="S13" s="17" t="n">
        <v>12.8451</v>
      </c>
      <c r="T13" s="17" t="n">
        <v>1.3246</v>
      </c>
      <c r="U13" s="17" t="n">
        <v>0.1682</v>
      </c>
      <c r="V13" s="17" t="n">
        <v>0.0428</v>
      </c>
      <c r="W13" s="17" t="n">
        <v>0.7691</v>
      </c>
      <c r="X13" s="17" t="n">
        <v>4.0942</v>
      </c>
      <c r="Y13" s="17" t="n">
        <v>5.15</v>
      </c>
      <c r="Z13" s="17" t="n">
        <v>0.0124</v>
      </c>
      <c r="AA13" s="17" t="n">
        <v>98.364</v>
      </c>
    </row>
    <row r="14" customFormat="false" ht="15" hidden="false" customHeight="false" outlineLevel="0" collapsed="false">
      <c r="A14" s="13"/>
      <c r="B14" s="3" t="s">
        <v>33</v>
      </c>
      <c r="C14" s="17" t="n">
        <v>53.6175</v>
      </c>
      <c r="D14" s="17" t="n">
        <v>2.4045</v>
      </c>
      <c r="E14" s="17" t="n">
        <v>13.2725</v>
      </c>
      <c r="F14" s="17" t="n">
        <v>13.3888</v>
      </c>
      <c r="G14" s="17" t="n">
        <v>0.3424</v>
      </c>
      <c r="H14" s="17" t="n">
        <v>3.6819</v>
      </c>
      <c r="I14" s="17" t="n">
        <v>7.1174</v>
      </c>
      <c r="J14" s="17" t="n">
        <v>3.1413</v>
      </c>
      <c r="K14" s="17" t="n">
        <v>1.7331</v>
      </c>
      <c r="L14" s="17" t="n">
        <v>0.3707</v>
      </c>
      <c r="M14" s="17" t="n">
        <v>99.07</v>
      </c>
      <c r="N14" s="14"/>
      <c r="O14" s="15"/>
      <c r="P14" s="3" t="s">
        <v>34</v>
      </c>
      <c r="Q14" s="17" t="n">
        <v>73.715</v>
      </c>
      <c r="R14" s="17" t="n">
        <v>0.0745</v>
      </c>
      <c r="S14" s="17" t="n">
        <v>12.8488</v>
      </c>
      <c r="T14" s="17" t="n">
        <v>1.3964</v>
      </c>
      <c r="U14" s="17" t="n">
        <v>0.0908</v>
      </c>
      <c r="V14" s="17" t="n">
        <v>0.0313</v>
      </c>
      <c r="W14" s="17" t="n">
        <v>0.7532</v>
      </c>
      <c r="X14" s="17" t="n">
        <v>3.9859</v>
      </c>
      <c r="Y14" s="17" t="n">
        <v>5.0505</v>
      </c>
      <c r="Z14" s="17" t="n">
        <v>-0.0094</v>
      </c>
      <c r="AA14" s="17" t="n">
        <v>97.9463</v>
      </c>
    </row>
    <row r="15" customFormat="false" ht="15" hidden="false" customHeight="false" outlineLevel="0" collapsed="false">
      <c r="A15" s="13"/>
      <c r="B15" s="3" t="s">
        <v>33</v>
      </c>
      <c r="C15" s="17" t="n">
        <v>53.2323</v>
      </c>
      <c r="D15" s="17" t="n">
        <v>2.2741</v>
      </c>
      <c r="E15" s="17" t="n">
        <v>13.2521</v>
      </c>
      <c r="F15" s="17" t="n">
        <v>13.0911</v>
      </c>
      <c r="G15" s="17" t="n">
        <v>0.3168</v>
      </c>
      <c r="H15" s="17" t="n">
        <v>3.7167</v>
      </c>
      <c r="I15" s="17" t="n">
        <v>7.3693</v>
      </c>
      <c r="J15" s="17" t="n">
        <v>3.0339</v>
      </c>
      <c r="K15" s="17" t="n">
        <v>1.7274</v>
      </c>
      <c r="L15" s="17" t="n">
        <v>0.4019</v>
      </c>
      <c r="M15" s="17" t="n">
        <v>98.4156</v>
      </c>
      <c r="N15" s="14"/>
      <c r="O15" s="15"/>
      <c r="P15" s="3" t="s">
        <v>34</v>
      </c>
      <c r="Q15" s="17" t="n">
        <v>73.9651</v>
      </c>
      <c r="R15" s="17" t="n">
        <v>0.1361</v>
      </c>
      <c r="S15" s="17" t="n">
        <v>12.9071</v>
      </c>
      <c r="T15" s="17" t="n">
        <v>1.7047</v>
      </c>
      <c r="U15" s="17" t="n">
        <v>0.0263</v>
      </c>
      <c r="V15" s="17" t="n">
        <v>0.052</v>
      </c>
      <c r="W15" s="17" t="n">
        <v>0.7339</v>
      </c>
      <c r="X15" s="17" t="n">
        <v>4.0294</v>
      </c>
      <c r="Y15" s="17" t="n">
        <v>5.2929</v>
      </c>
      <c r="Z15" s="17" t="n">
        <v>-0.0299</v>
      </c>
      <c r="AA15" s="17" t="n">
        <v>98.8476</v>
      </c>
    </row>
    <row r="16" customFormat="false" ht="15" hidden="false" customHeight="false" outlineLevel="0" collapsed="false">
      <c r="A16" s="13"/>
      <c r="B16" s="3" t="s">
        <v>33</v>
      </c>
      <c r="C16" s="17" t="n">
        <v>53.2561</v>
      </c>
      <c r="D16" s="17" t="n">
        <v>2.1942</v>
      </c>
      <c r="E16" s="17" t="n">
        <v>13.2128</v>
      </c>
      <c r="F16" s="17" t="n">
        <v>12.5066</v>
      </c>
      <c r="G16" s="17" t="n">
        <v>0.1843</v>
      </c>
      <c r="H16" s="17" t="n">
        <v>3.7304</v>
      </c>
      <c r="I16" s="17" t="n">
        <v>7.2896</v>
      </c>
      <c r="J16" s="17" t="n">
        <v>3.0918</v>
      </c>
      <c r="K16" s="17" t="n">
        <v>1.8374</v>
      </c>
      <c r="L16" s="17" t="n">
        <v>0.3724</v>
      </c>
      <c r="M16" s="17" t="n">
        <v>97.6757</v>
      </c>
      <c r="N16" s="14"/>
      <c r="O16" s="15"/>
      <c r="P16" s="3" t="s">
        <v>34</v>
      </c>
      <c r="Q16" s="17" t="n">
        <v>73.7583</v>
      </c>
      <c r="R16" s="17" t="n">
        <v>0.0363</v>
      </c>
      <c r="S16" s="17" t="n">
        <v>12.6606</v>
      </c>
      <c r="T16" s="17" t="n">
        <v>1.5228</v>
      </c>
      <c r="U16" s="17" t="n">
        <v>0.0733</v>
      </c>
      <c r="V16" s="17" t="n">
        <v>0.0477</v>
      </c>
      <c r="W16" s="17" t="n">
        <v>0.7104</v>
      </c>
      <c r="X16" s="17" t="n">
        <v>3.9225</v>
      </c>
      <c r="Y16" s="17" t="n">
        <v>5.3703</v>
      </c>
      <c r="Z16" s="17" t="n">
        <v>0.0258</v>
      </c>
      <c r="AA16" s="17" t="n">
        <v>98.128</v>
      </c>
    </row>
    <row r="17" customFormat="false" ht="15" hidden="false" customHeight="false" outlineLevel="0" collapsed="false">
      <c r="A17" s="13"/>
      <c r="B17" s="3" t="s">
        <v>33</v>
      </c>
      <c r="C17" s="17" t="n">
        <v>53.2655</v>
      </c>
      <c r="D17" s="17" t="n">
        <v>2.3572</v>
      </c>
      <c r="E17" s="17" t="n">
        <v>12.99</v>
      </c>
      <c r="F17" s="17" t="n">
        <v>13.3203</v>
      </c>
      <c r="G17" s="17" t="n">
        <v>0.1914</v>
      </c>
      <c r="H17" s="17" t="n">
        <v>3.7232</v>
      </c>
      <c r="I17" s="17" t="n">
        <v>7.2687</v>
      </c>
      <c r="J17" s="17" t="n">
        <v>3.0163</v>
      </c>
      <c r="K17" s="17" t="n">
        <v>1.7289</v>
      </c>
      <c r="L17" s="17" t="n">
        <v>0.3687</v>
      </c>
      <c r="M17" s="17" t="n">
        <v>98.2302</v>
      </c>
      <c r="N17" s="14"/>
      <c r="O17" s="15"/>
      <c r="P17" s="3" t="s">
        <v>34</v>
      </c>
      <c r="Q17" s="17" t="n">
        <v>74.2836</v>
      </c>
      <c r="R17" s="17" t="n">
        <v>0.0751</v>
      </c>
      <c r="S17" s="17" t="n">
        <v>13.0794</v>
      </c>
      <c r="T17" s="17" t="n">
        <v>1.4904</v>
      </c>
      <c r="U17" s="17" t="n">
        <v>0.1002</v>
      </c>
      <c r="V17" s="17" t="n">
        <v>0.0458</v>
      </c>
      <c r="W17" s="17" t="n">
        <v>0.6867</v>
      </c>
      <c r="X17" s="17" t="n">
        <v>4.06</v>
      </c>
      <c r="Y17" s="17" t="n">
        <v>5.181</v>
      </c>
      <c r="Z17" s="17" t="n">
        <v>0.0196</v>
      </c>
      <c r="AA17" s="17" t="n">
        <v>99.0217</v>
      </c>
    </row>
    <row r="18" customFormat="false" ht="15" hidden="false" customHeight="false" outlineLevel="0" collapsed="false">
      <c r="A18" s="13"/>
      <c r="B18" s="3" t="s">
        <v>33</v>
      </c>
      <c r="C18" s="17" t="n">
        <v>53.5305</v>
      </c>
      <c r="D18" s="17" t="n">
        <v>2.3547</v>
      </c>
      <c r="E18" s="17" t="n">
        <v>12.903</v>
      </c>
      <c r="F18" s="17" t="n">
        <v>12.9818</v>
      </c>
      <c r="G18" s="17" t="n">
        <v>0.1496</v>
      </c>
      <c r="H18" s="17" t="n">
        <v>3.6809</v>
      </c>
      <c r="I18" s="17" t="n">
        <v>7.3156</v>
      </c>
      <c r="J18" s="17" t="n">
        <v>3.0678</v>
      </c>
      <c r="K18" s="17" t="n">
        <v>1.8618</v>
      </c>
      <c r="L18" s="17" t="n">
        <v>0.343</v>
      </c>
      <c r="M18" s="17" t="n">
        <v>98.1887</v>
      </c>
      <c r="N18" s="14"/>
      <c r="O18" s="15"/>
      <c r="P18" s="3" t="s">
        <v>34</v>
      </c>
      <c r="Q18" s="17" t="n">
        <v>73.6492</v>
      </c>
      <c r="R18" s="17" t="n">
        <v>0.0119</v>
      </c>
      <c r="S18" s="17" t="n">
        <v>12.7244</v>
      </c>
      <c r="T18" s="17" t="n">
        <v>1.5718</v>
      </c>
      <c r="U18" s="17" t="n">
        <v>0.1576</v>
      </c>
      <c r="V18" s="17" t="n">
        <v>0.0328</v>
      </c>
      <c r="W18" s="17" t="n">
        <v>0.7678</v>
      </c>
      <c r="X18" s="17" t="n">
        <v>4.0433</v>
      </c>
      <c r="Y18" s="17" t="n">
        <v>5.1054</v>
      </c>
      <c r="Z18" s="17" t="n">
        <v>0.0029</v>
      </c>
      <c r="AA18" s="17" t="n">
        <v>98.0671</v>
      </c>
    </row>
    <row r="19" customFormat="false" ht="15" hidden="false" customHeight="false" outlineLevel="0" collapsed="false">
      <c r="A19" s="13"/>
      <c r="B19" s="3" t="s">
        <v>33</v>
      </c>
      <c r="C19" s="17" t="n">
        <v>53.7521</v>
      </c>
      <c r="D19" s="17" t="n">
        <v>2.3335</v>
      </c>
      <c r="E19" s="17" t="n">
        <v>13.0917</v>
      </c>
      <c r="F19" s="17" t="n">
        <v>13.2589</v>
      </c>
      <c r="G19" s="17" t="n">
        <v>0.1834</v>
      </c>
      <c r="H19" s="17" t="n">
        <v>3.7234</v>
      </c>
      <c r="I19" s="17" t="n">
        <v>7.2444</v>
      </c>
      <c r="J19" s="17" t="n">
        <v>3.1193</v>
      </c>
      <c r="K19" s="17" t="n">
        <v>1.7655</v>
      </c>
      <c r="L19" s="17" t="n">
        <v>0.4133</v>
      </c>
      <c r="M19" s="17" t="n">
        <v>98.8854</v>
      </c>
      <c r="N19" s="14"/>
      <c r="O19" s="15"/>
      <c r="P19" s="3" t="s">
        <v>34</v>
      </c>
      <c r="Q19" s="17" t="n">
        <v>74.6157</v>
      </c>
      <c r="R19" s="17" t="n">
        <v>0.0904</v>
      </c>
      <c r="S19" s="17" t="n">
        <v>13.1665</v>
      </c>
      <c r="T19" s="17" t="n">
        <v>1.7804</v>
      </c>
      <c r="U19" s="17" t="n">
        <v>0.068</v>
      </c>
      <c r="V19" s="17" t="n">
        <v>0.0413</v>
      </c>
      <c r="W19" s="17" t="n">
        <v>0.7264</v>
      </c>
      <c r="X19" s="17" t="n">
        <v>3.9567</v>
      </c>
      <c r="Y19" s="17" t="n">
        <v>5.1053</v>
      </c>
      <c r="Z19" s="17" t="n">
        <v>-0.0503</v>
      </c>
      <c r="AA19" s="17" t="n">
        <v>99.5506</v>
      </c>
    </row>
    <row r="20" customFormat="false" ht="15" hidden="false" customHeight="false" outlineLevel="0" collapsed="false">
      <c r="A20" s="13"/>
      <c r="B20" s="3" t="s">
        <v>33</v>
      </c>
      <c r="C20" s="17" t="n">
        <v>53.9484</v>
      </c>
      <c r="D20" s="17" t="n">
        <v>2.3618</v>
      </c>
      <c r="E20" s="17" t="n">
        <v>13.0234</v>
      </c>
      <c r="F20" s="17" t="n">
        <v>13.2152</v>
      </c>
      <c r="G20" s="17" t="n">
        <v>0.2036</v>
      </c>
      <c r="H20" s="17" t="n">
        <v>3.6652</v>
      </c>
      <c r="I20" s="17" t="n">
        <v>7.2056</v>
      </c>
      <c r="J20" s="17" t="n">
        <v>3.0924</v>
      </c>
      <c r="K20" s="17" t="n">
        <v>1.8464</v>
      </c>
      <c r="L20" s="17" t="n">
        <v>0.3503</v>
      </c>
      <c r="M20" s="17" t="n">
        <v>98.9123</v>
      </c>
      <c r="N20" s="14"/>
      <c r="O20" s="15"/>
      <c r="P20" s="3" t="s">
        <v>34</v>
      </c>
      <c r="Q20" s="17" t="n">
        <v>74.4118</v>
      </c>
      <c r="R20" s="17" t="n">
        <v>0.0307</v>
      </c>
      <c r="S20" s="17" t="n">
        <v>12.8916</v>
      </c>
      <c r="T20" s="17" t="n">
        <v>1.6318</v>
      </c>
      <c r="U20" s="17" t="n">
        <v>-0.0125</v>
      </c>
      <c r="V20" s="17" t="n">
        <v>0.0372</v>
      </c>
      <c r="W20" s="17" t="n">
        <v>0.8078</v>
      </c>
      <c r="X20" s="17" t="n">
        <v>3.9817</v>
      </c>
      <c r="Y20" s="17" t="n">
        <v>5.0919</v>
      </c>
      <c r="Z20" s="17" t="n">
        <v>-0.0253</v>
      </c>
      <c r="AA20" s="17" t="n">
        <v>98.8844</v>
      </c>
    </row>
    <row r="21" customFormat="false" ht="15" hidden="false" customHeight="false" outlineLevel="0" collapsed="false">
      <c r="A21" s="13"/>
      <c r="B21" s="13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5"/>
      <c r="P21" s="3" t="s">
        <v>34</v>
      </c>
      <c r="Q21" s="17" t="n">
        <v>74.1494</v>
      </c>
      <c r="R21" s="17" t="n">
        <v>0.0546</v>
      </c>
      <c r="S21" s="17" t="n">
        <v>12.9675</v>
      </c>
      <c r="T21" s="17" t="n">
        <v>1.3271</v>
      </c>
      <c r="U21" s="17" t="n">
        <v>0.0149</v>
      </c>
      <c r="V21" s="17" t="n">
        <v>0.0511</v>
      </c>
      <c r="W21" s="17" t="n">
        <v>0.647</v>
      </c>
      <c r="X21" s="17" t="n">
        <v>4.0692</v>
      </c>
      <c r="Y21" s="17" t="n">
        <v>5.1809</v>
      </c>
      <c r="Z21" s="17" t="n">
        <v>-0.0352</v>
      </c>
      <c r="AA21" s="17" t="n">
        <v>98.4616</v>
      </c>
    </row>
    <row r="22" customFormat="false" ht="15" hidden="false" customHeight="false" outlineLevel="0" collapsed="false">
      <c r="A22" s="16" t="n">
        <v>40975</v>
      </c>
      <c r="B22" s="3" t="s">
        <v>33</v>
      </c>
      <c r="C22" s="3" t="n">
        <v>54.0549</v>
      </c>
      <c r="D22" s="3" t="n">
        <v>2.3175</v>
      </c>
      <c r="E22" s="3" t="n">
        <v>13.7846</v>
      </c>
      <c r="F22" s="3" t="n">
        <v>12.2009</v>
      </c>
      <c r="G22" s="3" t="n">
        <v>0.198</v>
      </c>
      <c r="H22" s="3" t="n">
        <v>3.6287</v>
      </c>
      <c r="I22" s="3" t="n">
        <v>6.9339</v>
      </c>
      <c r="J22" s="3" t="n">
        <v>3.3845</v>
      </c>
      <c r="K22" s="3" t="n">
        <v>1.8858</v>
      </c>
      <c r="L22" s="3" t="n">
        <v>0.3622</v>
      </c>
      <c r="M22" s="3" t="n">
        <v>98.7511</v>
      </c>
      <c r="N22" s="14"/>
      <c r="O22" s="15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</row>
    <row r="23" customFormat="false" ht="15" hidden="false" customHeight="false" outlineLevel="0" collapsed="false">
      <c r="A23" s="13"/>
      <c r="B23" s="3" t="s">
        <v>33</v>
      </c>
      <c r="C23" s="3" t="n">
        <v>53.6651</v>
      </c>
      <c r="D23" s="3" t="n">
        <v>2.3475</v>
      </c>
      <c r="E23" s="3" t="n">
        <v>13.4938</v>
      </c>
      <c r="F23" s="3" t="n">
        <v>12.0771</v>
      </c>
      <c r="G23" s="3" t="n">
        <v>0.2054</v>
      </c>
      <c r="H23" s="3" t="n">
        <v>3.5233</v>
      </c>
      <c r="I23" s="3" t="n">
        <v>7.0974</v>
      </c>
      <c r="J23" s="3" t="n">
        <v>3.2408</v>
      </c>
      <c r="K23" s="3" t="n">
        <v>1.8501</v>
      </c>
      <c r="L23" s="3" t="n">
        <v>0.3647</v>
      </c>
      <c r="M23" s="3" t="n">
        <v>97.8651</v>
      </c>
      <c r="O23" s="2" t="n">
        <v>40975</v>
      </c>
      <c r="P23" s="3" t="s">
        <v>34</v>
      </c>
      <c r="Q23" s="3" t="n">
        <v>73.3854</v>
      </c>
      <c r="R23" s="3" t="n">
        <v>0.0823</v>
      </c>
      <c r="S23" s="3" t="n">
        <v>12.8406</v>
      </c>
      <c r="T23" s="3" t="n">
        <v>1.5078</v>
      </c>
      <c r="U23" s="3" t="n">
        <v>0.0587</v>
      </c>
      <c r="V23" s="3" t="n">
        <v>0.0389</v>
      </c>
      <c r="W23" s="3" t="n">
        <v>0.6875</v>
      </c>
      <c r="X23" s="3" t="n">
        <v>4.1411</v>
      </c>
      <c r="Y23" s="3" t="n">
        <v>5.348</v>
      </c>
      <c r="Z23" s="3" t="n">
        <v>0.006</v>
      </c>
      <c r="AA23" s="3" t="n">
        <v>98.0963</v>
      </c>
    </row>
    <row r="24" customFormat="false" ht="15" hidden="false" customHeight="false" outlineLevel="0" collapsed="false">
      <c r="A24" s="13"/>
      <c r="B24" s="3" t="s">
        <v>33</v>
      </c>
      <c r="C24" s="3" t="n">
        <v>54.6607</v>
      </c>
      <c r="D24" s="3" t="n">
        <v>2.349</v>
      </c>
      <c r="E24" s="3" t="n">
        <v>13.7001</v>
      </c>
      <c r="F24" s="3" t="n">
        <v>12.192</v>
      </c>
      <c r="G24" s="3" t="n">
        <v>0.1945</v>
      </c>
      <c r="H24" s="3" t="n">
        <v>3.634</v>
      </c>
      <c r="I24" s="3" t="n">
        <v>7.1343</v>
      </c>
      <c r="J24" s="3" t="n">
        <v>3.4572</v>
      </c>
      <c r="K24" s="3" t="n">
        <v>1.819</v>
      </c>
      <c r="L24" s="3" t="n">
        <v>0.3546</v>
      </c>
      <c r="M24" s="3" t="n">
        <v>99.4953</v>
      </c>
      <c r="O24" s="3"/>
      <c r="P24" s="3" t="s">
        <v>34</v>
      </c>
      <c r="Q24" s="3" t="n">
        <v>73.7462</v>
      </c>
      <c r="R24" s="3" t="n">
        <v>0.0842</v>
      </c>
      <c r="S24" s="3" t="n">
        <v>12.8933</v>
      </c>
      <c r="T24" s="3" t="n">
        <v>1.5705</v>
      </c>
      <c r="U24" s="3" t="n">
        <v>0.0741</v>
      </c>
      <c r="V24" s="3" t="n">
        <v>0.0187</v>
      </c>
      <c r="W24" s="3" t="n">
        <v>0.7707</v>
      </c>
      <c r="X24" s="3" t="n">
        <v>4.0667</v>
      </c>
      <c r="Y24" s="3" t="n">
        <v>5.2727</v>
      </c>
      <c r="Z24" s="3" t="n">
        <v>0.0133</v>
      </c>
      <c r="AA24" s="3" t="n">
        <v>98.5104</v>
      </c>
    </row>
    <row r="25" customFormat="false" ht="15" hidden="false" customHeight="false" outlineLevel="0" collapsed="false">
      <c r="A25" s="16"/>
      <c r="B25" s="3" t="s">
        <v>33</v>
      </c>
      <c r="C25" s="3" t="n">
        <v>53.8311</v>
      </c>
      <c r="D25" s="3" t="n">
        <v>2.3319</v>
      </c>
      <c r="E25" s="3" t="n">
        <v>13.6143</v>
      </c>
      <c r="F25" s="3" t="n">
        <v>12.44</v>
      </c>
      <c r="G25" s="3" t="n">
        <v>0.2033</v>
      </c>
      <c r="H25" s="3" t="n">
        <v>3.4959</v>
      </c>
      <c r="I25" s="3" t="n">
        <v>6.9658</v>
      </c>
      <c r="J25" s="3" t="n">
        <v>3.3469</v>
      </c>
      <c r="K25" s="3" t="n">
        <v>1.8442</v>
      </c>
      <c r="L25" s="3" t="n">
        <v>0.3506</v>
      </c>
      <c r="M25" s="3" t="n">
        <v>98.4238</v>
      </c>
      <c r="O25" s="3"/>
      <c r="P25" s="3" t="s">
        <v>34</v>
      </c>
      <c r="Q25" s="3" t="n">
        <v>73.5499</v>
      </c>
      <c r="R25" s="3" t="n">
        <v>0.0809</v>
      </c>
      <c r="S25" s="3" t="n">
        <v>12.8911</v>
      </c>
      <c r="T25" s="3" t="n">
        <v>1.4242</v>
      </c>
      <c r="U25" s="3" t="n">
        <v>0.0642</v>
      </c>
      <c r="V25" s="3" t="n">
        <v>-0.0075</v>
      </c>
      <c r="W25" s="3" t="n">
        <v>0.7854</v>
      </c>
      <c r="X25" s="3" t="n">
        <v>4.0701</v>
      </c>
      <c r="Y25" s="3" t="n">
        <v>5.3611</v>
      </c>
      <c r="Z25" s="3" t="n">
        <v>0.0023</v>
      </c>
      <c r="AA25" s="3" t="n">
        <v>98.222</v>
      </c>
    </row>
    <row r="26" customFormat="false" ht="15" hidden="false" customHeight="false" outlineLevel="0" collapsed="false">
      <c r="A26" s="13"/>
      <c r="B26" s="3" t="s">
        <v>33</v>
      </c>
      <c r="C26" s="3" t="n">
        <v>54.1193</v>
      </c>
      <c r="D26" s="3" t="n">
        <v>2.3458</v>
      </c>
      <c r="E26" s="3" t="n">
        <v>13.453</v>
      </c>
      <c r="F26" s="3" t="n">
        <v>12.3356</v>
      </c>
      <c r="G26" s="3" t="n">
        <v>0.2112</v>
      </c>
      <c r="H26" s="3" t="n">
        <v>3.5265</v>
      </c>
      <c r="I26" s="3" t="n">
        <v>7.2012</v>
      </c>
      <c r="J26" s="3" t="n">
        <v>3.3917</v>
      </c>
      <c r="K26" s="3" t="n">
        <v>1.8057</v>
      </c>
      <c r="L26" s="3" t="n">
        <v>0.363</v>
      </c>
      <c r="M26" s="3" t="n">
        <v>98.7529</v>
      </c>
      <c r="O26" s="3"/>
      <c r="P26" s="3" t="s">
        <v>34</v>
      </c>
      <c r="Q26" s="3" t="n">
        <v>74.1601</v>
      </c>
      <c r="R26" s="3" t="n">
        <v>0.0761</v>
      </c>
      <c r="S26" s="3" t="n">
        <v>12.8603</v>
      </c>
      <c r="T26" s="3" t="n">
        <v>1.4707</v>
      </c>
      <c r="U26" s="3" t="n">
        <v>0.0677</v>
      </c>
      <c r="V26" s="3" t="n">
        <v>0.0572</v>
      </c>
      <c r="W26" s="3" t="n">
        <v>0.7671</v>
      </c>
      <c r="X26" s="3" t="n">
        <v>4.1654</v>
      </c>
      <c r="Y26" s="3" t="n">
        <v>5.3054</v>
      </c>
      <c r="Z26" s="3" t="n">
        <v>0.0137</v>
      </c>
      <c r="AA26" s="3" t="n">
        <v>98.9437</v>
      </c>
    </row>
    <row r="27" customFormat="false" ht="15" hidden="false" customHeight="false" outlineLevel="0" collapsed="false">
      <c r="A27" s="13"/>
      <c r="B27" s="3" t="s">
        <v>33</v>
      </c>
      <c r="C27" s="3" t="n">
        <v>54.0466</v>
      </c>
      <c r="D27" s="3" t="n">
        <v>2.3446</v>
      </c>
      <c r="E27" s="3" t="n">
        <v>13.8224</v>
      </c>
      <c r="F27" s="3" t="n">
        <v>11.8422</v>
      </c>
      <c r="G27" s="3" t="n">
        <v>0.1949</v>
      </c>
      <c r="H27" s="3" t="n">
        <v>3.5955</v>
      </c>
      <c r="I27" s="3" t="n">
        <v>7.1346</v>
      </c>
      <c r="J27" s="3" t="n">
        <v>3.2112</v>
      </c>
      <c r="K27" s="3" t="n">
        <v>1.7835</v>
      </c>
      <c r="L27" s="3" t="n">
        <v>0.3597</v>
      </c>
      <c r="M27" s="3" t="n">
        <v>98.3351</v>
      </c>
      <c r="O27" s="3"/>
      <c r="P27" s="3" t="s">
        <v>34</v>
      </c>
      <c r="Q27" s="3" t="n">
        <v>74.6388</v>
      </c>
      <c r="R27" s="3" t="n">
        <v>0.0842</v>
      </c>
      <c r="S27" s="3" t="n">
        <v>12.9423</v>
      </c>
      <c r="T27" s="3" t="n">
        <v>1.3912</v>
      </c>
      <c r="U27" s="3" t="n">
        <v>0.0645</v>
      </c>
      <c r="V27" s="3" t="n">
        <v>0.0114</v>
      </c>
      <c r="W27" s="3" t="n">
        <v>0.6964</v>
      </c>
      <c r="X27" s="3" t="n">
        <v>4.1029</v>
      </c>
      <c r="Y27" s="3" t="n">
        <v>5.1199</v>
      </c>
      <c r="Z27" s="3" t="n">
        <v>0.0037</v>
      </c>
      <c r="AA27" s="3" t="n">
        <v>99.0554</v>
      </c>
    </row>
    <row r="28" customFormat="false" ht="15" hidden="false" customHeight="false" outlineLevel="0" collapsed="false">
      <c r="A28" s="13"/>
      <c r="B28" s="3" t="s">
        <v>33</v>
      </c>
      <c r="C28" s="3" t="n">
        <v>54.6977</v>
      </c>
      <c r="D28" s="3" t="n">
        <v>2.3314</v>
      </c>
      <c r="E28" s="3" t="n">
        <v>13.3534</v>
      </c>
      <c r="F28" s="3" t="n">
        <v>12.3521</v>
      </c>
      <c r="G28" s="3" t="n">
        <v>0.2096</v>
      </c>
      <c r="H28" s="3" t="n">
        <v>3.5087</v>
      </c>
      <c r="I28" s="3" t="n">
        <v>7.0621</v>
      </c>
      <c r="J28" s="3" t="n">
        <v>3.3475</v>
      </c>
      <c r="K28" s="3" t="n">
        <v>1.8078</v>
      </c>
      <c r="L28" s="3" t="n">
        <v>0.3572</v>
      </c>
      <c r="M28" s="3" t="n">
        <v>99.0273</v>
      </c>
      <c r="O28" s="3"/>
      <c r="P28" s="3" t="s">
        <v>34</v>
      </c>
      <c r="Q28" s="3" t="n">
        <v>75.226</v>
      </c>
      <c r="R28" s="3" t="n">
        <v>0.0755</v>
      </c>
      <c r="S28" s="3" t="n">
        <v>13.1538</v>
      </c>
      <c r="T28" s="3" t="n">
        <v>1.5357</v>
      </c>
      <c r="U28" s="3" t="n">
        <v>0.0811</v>
      </c>
      <c r="V28" s="3" t="n">
        <v>0.0209</v>
      </c>
      <c r="W28" s="3" t="n">
        <v>0.7354</v>
      </c>
      <c r="X28" s="3" t="n">
        <v>4.0078</v>
      </c>
      <c r="Y28" s="3" t="n">
        <v>5.2097</v>
      </c>
      <c r="Z28" s="3" t="n">
        <v>0.0022</v>
      </c>
      <c r="AA28" s="3" t="n">
        <v>100.048</v>
      </c>
    </row>
    <row r="29" customFormat="false" ht="15" hidden="false" customHeight="false" outlineLevel="0" collapsed="false">
      <c r="A29" s="13"/>
      <c r="B29" s="3" t="s">
        <v>33</v>
      </c>
      <c r="C29" s="3" t="n">
        <v>54.4055</v>
      </c>
      <c r="D29" s="3" t="n">
        <v>2.3231</v>
      </c>
      <c r="E29" s="3" t="n">
        <v>13.2293</v>
      </c>
      <c r="F29" s="3" t="n">
        <v>12.4113</v>
      </c>
      <c r="G29" s="3" t="n">
        <v>0.1879</v>
      </c>
      <c r="H29" s="3" t="n">
        <v>3.681</v>
      </c>
      <c r="I29" s="3" t="n">
        <v>7.0063</v>
      </c>
      <c r="J29" s="3" t="n">
        <v>3.2601</v>
      </c>
      <c r="K29" s="3" t="n">
        <v>1.8516</v>
      </c>
      <c r="L29" s="3" t="n">
        <v>0.3722</v>
      </c>
      <c r="M29" s="3" t="n">
        <v>98.7281</v>
      </c>
      <c r="O29" s="3"/>
      <c r="P29" s="3" t="s">
        <v>34</v>
      </c>
      <c r="Q29" s="3" t="n">
        <v>74.8645</v>
      </c>
      <c r="R29" s="3" t="n">
        <v>0.0837</v>
      </c>
      <c r="S29" s="3" t="n">
        <v>12.8655</v>
      </c>
      <c r="T29" s="3" t="n">
        <v>1.5394</v>
      </c>
      <c r="U29" s="3" t="n">
        <v>0.0683</v>
      </c>
      <c r="V29" s="3" t="n">
        <v>0.0591</v>
      </c>
      <c r="W29" s="3" t="n">
        <v>0.7336</v>
      </c>
      <c r="X29" s="3" t="n">
        <v>4.131</v>
      </c>
      <c r="Y29" s="3" t="n">
        <v>5.2138</v>
      </c>
      <c r="Z29" s="3" t="n">
        <v>0.0032</v>
      </c>
      <c r="AA29" s="3" t="n">
        <v>99.5621</v>
      </c>
    </row>
    <row r="30" customFormat="false" ht="15" hidden="false" customHeight="false" outlineLevel="0" collapsed="false">
      <c r="A30" s="13"/>
      <c r="B30" s="3" t="s">
        <v>33</v>
      </c>
      <c r="C30" s="3" t="n">
        <v>53.8681</v>
      </c>
      <c r="D30" s="3" t="n">
        <v>2.3524</v>
      </c>
      <c r="E30" s="3" t="n">
        <v>13.5899</v>
      </c>
      <c r="F30" s="3" t="n">
        <v>11.634</v>
      </c>
      <c r="G30" s="3" t="n">
        <v>0.2046</v>
      </c>
      <c r="H30" s="3" t="n">
        <v>3.7051</v>
      </c>
      <c r="I30" s="3" t="n">
        <v>7.1902</v>
      </c>
      <c r="J30" s="3" t="n">
        <v>3.3145</v>
      </c>
      <c r="K30" s="3" t="n">
        <v>1.8532</v>
      </c>
      <c r="L30" s="3" t="n">
        <v>0.3725</v>
      </c>
      <c r="M30" s="3" t="n">
        <v>98.0844</v>
      </c>
      <c r="O30" s="3"/>
      <c r="P30" s="3" t="s">
        <v>34</v>
      </c>
      <c r="Q30" s="3" t="n">
        <v>74.6484</v>
      </c>
      <c r="R30" s="3" t="n">
        <v>0.0755</v>
      </c>
      <c r="S30" s="3" t="n">
        <v>13.0044</v>
      </c>
      <c r="T30" s="3" t="n">
        <v>1.54</v>
      </c>
      <c r="U30" s="3" t="n">
        <v>0.0638</v>
      </c>
      <c r="V30" s="3" t="n">
        <v>0.0446</v>
      </c>
      <c r="W30" s="3" t="n">
        <v>0.742</v>
      </c>
      <c r="X30" s="3" t="n">
        <v>4.1382</v>
      </c>
      <c r="Y30" s="3" t="n">
        <v>5.4158</v>
      </c>
      <c r="Z30" s="3" t="n">
        <v>0.0071</v>
      </c>
      <c r="AA30" s="3" t="n">
        <v>99.6797</v>
      </c>
    </row>
    <row r="31" customFormat="false" ht="15" hidden="false" customHeight="false" outlineLevel="0" collapsed="false">
      <c r="A31" s="16"/>
      <c r="B31" s="3" t="s">
        <v>33</v>
      </c>
      <c r="C31" s="3" t="n">
        <v>54.3061</v>
      </c>
      <c r="D31" s="3" t="n">
        <v>2.3269</v>
      </c>
      <c r="E31" s="3" t="n">
        <v>13.4455</v>
      </c>
      <c r="F31" s="3" t="n">
        <v>12.2828</v>
      </c>
      <c r="G31" s="3" t="n">
        <v>0.1951</v>
      </c>
      <c r="H31" s="3" t="n">
        <v>3.6125</v>
      </c>
      <c r="I31" s="3" t="n">
        <v>7.1217</v>
      </c>
      <c r="J31" s="3" t="n">
        <v>3.146</v>
      </c>
      <c r="K31" s="3" t="n">
        <v>1.8234</v>
      </c>
      <c r="L31" s="3" t="n">
        <v>0.3674</v>
      </c>
      <c r="M31" s="3" t="n">
        <v>98.6274</v>
      </c>
      <c r="O31" s="3"/>
      <c r="P31" s="3" t="s">
        <v>34</v>
      </c>
      <c r="Q31" s="3" t="n">
        <v>75.5135</v>
      </c>
      <c r="R31" s="3" t="n">
        <v>0.0752</v>
      </c>
      <c r="S31" s="3" t="n">
        <v>13.236</v>
      </c>
      <c r="T31" s="3" t="n">
        <v>1.4875</v>
      </c>
      <c r="U31" s="3" t="n">
        <v>0.0747</v>
      </c>
      <c r="V31" s="3" t="n">
        <v>0.0566</v>
      </c>
      <c r="W31" s="3" t="n">
        <v>0.7668</v>
      </c>
      <c r="X31" s="3" t="n">
        <v>4.1799</v>
      </c>
      <c r="Y31" s="3" t="n">
        <v>5.2046</v>
      </c>
      <c r="Z31" s="3" t="n">
        <v>0.0181</v>
      </c>
      <c r="AA31" s="3" t="n">
        <v>100.6129</v>
      </c>
    </row>
    <row r="32" customFormat="false" ht="15" hidden="false" customHeight="false" outlineLevel="0" collapsed="false">
      <c r="A32" s="13"/>
      <c r="B32" s="3" t="s">
        <v>33</v>
      </c>
      <c r="C32" s="3" t="n">
        <v>54.1741</v>
      </c>
      <c r="D32" s="3" t="n">
        <v>2.3383</v>
      </c>
      <c r="E32" s="3" t="n">
        <v>13.3619</v>
      </c>
      <c r="F32" s="3" t="n">
        <v>12.0622</v>
      </c>
      <c r="G32" s="3" t="n">
        <v>0.1989</v>
      </c>
      <c r="H32" s="3" t="n">
        <v>3.6558</v>
      </c>
      <c r="I32" s="3" t="n">
        <v>7.148</v>
      </c>
      <c r="J32" s="3" t="n">
        <v>3.364</v>
      </c>
      <c r="K32" s="3" t="n">
        <v>1.9213</v>
      </c>
      <c r="L32" s="3" t="n">
        <v>0.3598</v>
      </c>
      <c r="M32" s="3" t="n">
        <v>98.5843</v>
      </c>
      <c r="O32" s="3"/>
      <c r="P32" s="3" t="s">
        <v>34</v>
      </c>
      <c r="Q32" s="3" t="n">
        <v>75.136</v>
      </c>
      <c r="R32" s="3" t="n">
        <v>0.0829</v>
      </c>
      <c r="S32" s="3" t="n">
        <v>12.7131</v>
      </c>
      <c r="T32" s="3" t="n">
        <v>1.435</v>
      </c>
      <c r="U32" s="3" t="n">
        <v>0.0611</v>
      </c>
      <c r="V32" s="3" t="n">
        <v>0.0334</v>
      </c>
      <c r="W32" s="3" t="n">
        <v>0.7128</v>
      </c>
      <c r="X32" s="3" t="n">
        <v>3.9901</v>
      </c>
      <c r="Y32" s="3" t="n">
        <v>5.2531</v>
      </c>
      <c r="Z32" s="3" t="n">
        <v>0.0091</v>
      </c>
      <c r="AA32" s="3" t="n">
        <v>99.4267</v>
      </c>
    </row>
    <row r="33" customFormat="false" ht="15" hidden="false" customHeight="false" outlineLevel="0" collapsed="false">
      <c r="A33" s="13"/>
      <c r="B33" s="3" t="s">
        <v>33</v>
      </c>
      <c r="C33" s="3" t="n">
        <v>53.3617</v>
      </c>
      <c r="D33" s="3" t="n">
        <v>2.3438</v>
      </c>
      <c r="E33" s="3" t="n">
        <v>13.1617</v>
      </c>
      <c r="F33" s="3" t="n">
        <v>12.0663</v>
      </c>
      <c r="G33" s="3" t="n">
        <v>0.208</v>
      </c>
      <c r="H33" s="3" t="n">
        <v>3.5845</v>
      </c>
      <c r="I33" s="3" t="n">
        <v>7.1976</v>
      </c>
      <c r="J33" s="3" t="n">
        <v>3.2439</v>
      </c>
      <c r="K33" s="3" t="n">
        <v>1.9171</v>
      </c>
      <c r="L33" s="3" t="n">
        <v>0.3641</v>
      </c>
      <c r="M33" s="3" t="n">
        <v>97.4488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customFormat="false" ht="15" hidden="false" customHeight="false" outlineLevel="0" collapsed="false">
      <c r="A34" s="13"/>
      <c r="B34" s="3" t="s">
        <v>33</v>
      </c>
      <c r="C34" s="3" t="n">
        <v>54.4258</v>
      </c>
      <c r="D34" s="3" t="n">
        <v>2.3364</v>
      </c>
      <c r="E34" s="3" t="n">
        <v>13.8184</v>
      </c>
      <c r="F34" s="3" t="n">
        <v>12.238</v>
      </c>
      <c r="G34" s="3" t="n">
        <v>0.2089</v>
      </c>
      <c r="H34" s="3" t="n">
        <v>3.503</v>
      </c>
      <c r="I34" s="3" t="n">
        <v>7.054</v>
      </c>
      <c r="J34" s="3" t="n">
        <v>3.2785</v>
      </c>
      <c r="K34" s="3" t="n">
        <v>1.7464</v>
      </c>
      <c r="L34" s="3" t="n">
        <v>0.3511</v>
      </c>
      <c r="M34" s="3" t="n">
        <v>98.9604</v>
      </c>
      <c r="O34" s="16" t="n">
        <v>41157</v>
      </c>
      <c r="P34" s="3" t="s">
        <v>34</v>
      </c>
      <c r="Q34" s="3" t="n">
        <v>75.2303</v>
      </c>
      <c r="R34" s="3" t="n">
        <v>0.0714</v>
      </c>
      <c r="S34" s="3" t="n">
        <v>13.66</v>
      </c>
      <c r="T34" s="3" t="n">
        <v>1.5925</v>
      </c>
      <c r="U34" s="3" t="n">
        <v>0.0682</v>
      </c>
      <c r="V34" s="3" t="n">
        <v>0.0485</v>
      </c>
      <c r="W34" s="3" t="n">
        <v>0.7647</v>
      </c>
      <c r="X34" s="3" t="n">
        <v>1.0901</v>
      </c>
      <c r="Y34" s="3" t="n">
        <v>4.1748</v>
      </c>
      <c r="Z34" s="3" t="n">
        <v>0.0017</v>
      </c>
      <c r="AA34" s="3" t="n">
        <v>96.7022</v>
      </c>
    </row>
    <row r="35" customFormat="false" ht="15" hidden="false" customHeight="false" outlineLevel="0" collapsed="false">
      <c r="A35" s="13"/>
      <c r="B35" s="3" t="s">
        <v>33</v>
      </c>
      <c r="C35" s="3" t="n">
        <v>53.9811</v>
      </c>
      <c r="D35" s="3" t="n">
        <v>2.3307</v>
      </c>
      <c r="E35" s="3" t="n">
        <v>13.6109</v>
      </c>
      <c r="F35" s="3" t="n">
        <v>12.0788</v>
      </c>
      <c r="G35" s="3" t="n">
        <v>0.1975</v>
      </c>
      <c r="H35" s="3" t="n">
        <v>3.6096</v>
      </c>
      <c r="I35" s="3" t="n">
        <v>7.0512</v>
      </c>
      <c r="J35" s="3" t="n">
        <v>3.3892</v>
      </c>
      <c r="K35" s="3" t="n">
        <v>1.9033</v>
      </c>
      <c r="L35" s="3" t="n">
        <v>0.3717</v>
      </c>
      <c r="M35" s="3" t="n">
        <v>98.524</v>
      </c>
      <c r="O35" s="3"/>
      <c r="P35" s="3" t="s">
        <v>34</v>
      </c>
      <c r="Q35" s="3" t="n">
        <v>72.757</v>
      </c>
      <c r="R35" s="3" t="n">
        <v>0.0821</v>
      </c>
      <c r="S35" s="3" t="n">
        <v>13.1056</v>
      </c>
      <c r="T35" s="3" t="n">
        <v>1.6054</v>
      </c>
      <c r="U35" s="3" t="n">
        <v>0.077</v>
      </c>
      <c r="V35" s="3" t="n">
        <v>0.0292</v>
      </c>
      <c r="W35" s="3" t="n">
        <v>0.7944</v>
      </c>
      <c r="X35" s="3" t="n">
        <v>4.8885</v>
      </c>
      <c r="Y35" s="3" t="n">
        <v>5.3149</v>
      </c>
      <c r="Z35" s="3" t="n">
        <v>0.011</v>
      </c>
      <c r="AA35" s="3" t="n">
        <v>98.665</v>
      </c>
    </row>
    <row r="36" customFormat="false" ht="15" hidden="false" customHeight="false" outlineLevel="0" collapsed="false">
      <c r="A36" s="13"/>
      <c r="B36" s="3" t="s">
        <v>33</v>
      </c>
      <c r="C36" s="3" t="n">
        <v>53.5291</v>
      </c>
      <c r="D36" s="3" t="n">
        <v>2.345</v>
      </c>
      <c r="E36" s="3" t="n">
        <v>13.7492</v>
      </c>
      <c r="F36" s="3" t="n">
        <v>12.4794</v>
      </c>
      <c r="G36" s="3" t="n">
        <v>0.1902</v>
      </c>
      <c r="H36" s="3" t="n">
        <v>3.6592</v>
      </c>
      <c r="I36" s="3" t="n">
        <v>7.1052</v>
      </c>
      <c r="J36" s="3" t="n">
        <v>3.1759</v>
      </c>
      <c r="K36" s="3" t="n">
        <v>1.8172</v>
      </c>
      <c r="L36" s="3" t="n">
        <v>0.3589</v>
      </c>
      <c r="M36" s="3" t="n">
        <v>98.4094</v>
      </c>
      <c r="O36" s="3"/>
      <c r="P36" s="3" t="s">
        <v>34</v>
      </c>
      <c r="Q36" s="3" t="n">
        <v>71.8316</v>
      </c>
      <c r="R36" s="3" t="n">
        <v>0.0809</v>
      </c>
      <c r="S36" s="3" t="n">
        <v>13.2441</v>
      </c>
      <c r="T36" s="3" t="n">
        <v>1.5875</v>
      </c>
      <c r="U36" s="3" t="n">
        <v>0.0564</v>
      </c>
      <c r="V36" s="3" t="n">
        <v>0.0392</v>
      </c>
      <c r="W36" s="3" t="n">
        <v>0.7027</v>
      </c>
      <c r="X36" s="3" t="n">
        <v>4.5204</v>
      </c>
      <c r="Y36" s="3" t="n">
        <v>5.0864</v>
      </c>
      <c r="Z36" s="3" t="n">
        <v>0.0015</v>
      </c>
      <c r="AA36" s="3" t="n">
        <v>97.1507</v>
      </c>
    </row>
    <row r="37" customFormat="false" ht="15" hidden="false" customHeight="false" outlineLevel="0" collapsed="false">
      <c r="A37" s="13"/>
      <c r="B37" s="3" t="s">
        <v>33</v>
      </c>
      <c r="C37" s="3" t="n">
        <v>54.2523</v>
      </c>
      <c r="D37" s="3" t="n">
        <v>2.3563</v>
      </c>
      <c r="E37" s="3" t="n">
        <v>13.2397</v>
      </c>
      <c r="F37" s="3" t="n">
        <v>12.2656</v>
      </c>
      <c r="G37" s="3" t="n">
        <v>0.2072</v>
      </c>
      <c r="H37" s="3" t="n">
        <v>3.6663</v>
      </c>
      <c r="I37" s="3" t="n">
        <v>7.065</v>
      </c>
      <c r="J37" s="3" t="n">
        <v>3.35</v>
      </c>
      <c r="K37" s="3" t="n">
        <v>1.8144</v>
      </c>
      <c r="L37" s="3" t="n">
        <v>0.3839</v>
      </c>
      <c r="M37" s="3" t="n">
        <v>98.6008</v>
      </c>
      <c r="O37" s="3"/>
      <c r="P37" s="3" t="s">
        <v>34</v>
      </c>
      <c r="Q37" s="3" t="n">
        <v>72.6173</v>
      </c>
      <c r="R37" s="3" t="n">
        <v>0.0756</v>
      </c>
      <c r="S37" s="3" t="n">
        <v>13.5803</v>
      </c>
      <c r="T37" s="3" t="n">
        <v>1.5919</v>
      </c>
      <c r="U37" s="3" t="n">
        <v>0.0673</v>
      </c>
      <c r="V37" s="3" t="n">
        <v>0.0624</v>
      </c>
      <c r="W37" s="3" t="n">
        <v>0.7885</v>
      </c>
      <c r="X37" s="3" t="n">
        <v>4.2973</v>
      </c>
      <c r="Y37" s="3" t="n">
        <v>5.1727</v>
      </c>
      <c r="Z37" s="3" t="n">
        <v>0.0189</v>
      </c>
      <c r="AA37" s="3" t="n">
        <v>98.272</v>
      </c>
    </row>
    <row r="38" customFormat="false" ht="15" hidden="false" customHeight="false" outlineLevel="0" collapsed="false">
      <c r="A38" s="1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O38" s="3"/>
      <c r="P38" s="3" t="s">
        <v>34</v>
      </c>
      <c r="Q38" s="3" t="n">
        <v>72.6632</v>
      </c>
      <c r="R38" s="3" t="n">
        <v>0.076</v>
      </c>
      <c r="S38" s="3" t="n">
        <v>13.6626</v>
      </c>
      <c r="T38" s="3" t="n">
        <v>1.5716</v>
      </c>
      <c r="U38" s="3" t="n">
        <v>0.0731</v>
      </c>
      <c r="V38" s="3" t="n">
        <v>0.0217</v>
      </c>
      <c r="W38" s="3" t="n">
        <v>0.783</v>
      </c>
      <c r="X38" s="3" t="n">
        <v>4.3146</v>
      </c>
      <c r="Y38" s="3" t="n">
        <v>5.1311</v>
      </c>
      <c r="Z38" s="3" t="n">
        <v>0.0089</v>
      </c>
      <c r="AA38" s="3" t="n">
        <v>98.3058</v>
      </c>
    </row>
    <row r="39" customFormat="false" ht="15" hidden="false" customHeight="false" outlineLevel="0" collapsed="false">
      <c r="A39" s="16" t="n">
        <v>41157</v>
      </c>
      <c r="B39" s="3" t="s">
        <v>33</v>
      </c>
      <c r="C39" s="3" t="n">
        <v>53.9248</v>
      </c>
      <c r="D39" s="3" t="n">
        <v>2.2774</v>
      </c>
      <c r="E39" s="3" t="n">
        <v>13.3306</v>
      </c>
      <c r="F39" s="3" t="n">
        <v>12.4273</v>
      </c>
      <c r="G39" s="3" t="n">
        <v>0.1878</v>
      </c>
      <c r="H39" s="3" t="n">
        <v>3.7777</v>
      </c>
      <c r="I39" s="3" t="n">
        <v>7.2448</v>
      </c>
      <c r="J39" s="3" t="n">
        <v>3.2948</v>
      </c>
      <c r="K39" s="3" t="n">
        <v>1.8558</v>
      </c>
      <c r="L39" s="3" t="n">
        <v>0.3806</v>
      </c>
      <c r="M39" s="3" t="n">
        <v>98.7016</v>
      </c>
      <c r="O39" s="3"/>
      <c r="P39" s="3" t="s">
        <v>34</v>
      </c>
      <c r="Q39" s="3" t="n">
        <v>72.0445</v>
      </c>
      <c r="R39" s="3" t="n">
        <v>0.0853</v>
      </c>
      <c r="S39" s="3" t="n">
        <v>13.5429</v>
      </c>
      <c r="T39" s="3" t="n">
        <v>1.5638</v>
      </c>
      <c r="U39" s="3" t="n">
        <v>0.075</v>
      </c>
      <c r="V39" s="3" t="n">
        <v>0.0661</v>
      </c>
      <c r="W39" s="3" t="n">
        <v>0.7391</v>
      </c>
      <c r="X39" s="3" t="n">
        <v>4.7103</v>
      </c>
      <c r="Y39" s="3" t="n">
        <v>5.2928</v>
      </c>
      <c r="Z39" s="3" t="n">
        <v>0.0085</v>
      </c>
      <c r="AA39" s="3" t="n">
        <v>98.1284</v>
      </c>
    </row>
    <row r="40" customFormat="false" ht="15" hidden="false" customHeight="false" outlineLevel="0" collapsed="false">
      <c r="A40" s="13"/>
      <c r="B40" s="3" t="s">
        <v>33</v>
      </c>
      <c r="C40" s="3" t="n">
        <v>54.1091</v>
      </c>
      <c r="D40" s="3" t="n">
        <v>2.2733</v>
      </c>
      <c r="E40" s="3" t="n">
        <v>13.6405</v>
      </c>
      <c r="F40" s="3" t="n">
        <v>12.7652</v>
      </c>
      <c r="G40" s="3" t="n">
        <v>0.1965</v>
      </c>
      <c r="H40" s="3" t="n">
        <v>3.6613</v>
      </c>
      <c r="I40" s="3" t="n">
        <v>7.203</v>
      </c>
      <c r="J40" s="3" t="n">
        <v>3.2411</v>
      </c>
      <c r="K40" s="3" t="n">
        <v>1.8418</v>
      </c>
      <c r="L40" s="3" t="n">
        <v>0.3782</v>
      </c>
      <c r="M40" s="3" t="n">
        <v>99.31</v>
      </c>
      <c r="O40" s="3"/>
      <c r="P40" s="3" t="s">
        <v>34</v>
      </c>
      <c r="Q40" s="3" t="n">
        <v>71.8364</v>
      </c>
      <c r="R40" s="3" t="n">
        <v>0.0759</v>
      </c>
      <c r="S40" s="3" t="n">
        <v>12.9211</v>
      </c>
      <c r="T40" s="3" t="n">
        <v>1.5858</v>
      </c>
      <c r="U40" s="3" t="n">
        <v>0.0612</v>
      </c>
      <c r="V40" s="3" t="n">
        <v>0.058</v>
      </c>
      <c r="W40" s="3" t="n">
        <v>0.731</v>
      </c>
      <c r="X40" s="3" t="n">
        <v>4.1435</v>
      </c>
      <c r="Y40" s="3" t="n">
        <v>5.1075</v>
      </c>
      <c r="Z40" s="3" t="n">
        <v>0.0105</v>
      </c>
      <c r="AA40" s="3" t="n">
        <v>96.5309</v>
      </c>
    </row>
    <row r="41" customFormat="false" ht="15" hidden="false" customHeight="false" outlineLevel="0" collapsed="false">
      <c r="A41" s="13"/>
      <c r="B41" s="3" t="s">
        <v>33</v>
      </c>
      <c r="C41" s="3" t="n">
        <v>53.3684</v>
      </c>
      <c r="D41" s="3" t="n">
        <v>2.2854</v>
      </c>
      <c r="E41" s="3" t="n">
        <v>13.4227</v>
      </c>
      <c r="F41" s="3" t="n">
        <v>12.8177</v>
      </c>
      <c r="G41" s="3" t="n">
        <v>0.2017</v>
      </c>
      <c r="H41" s="3" t="n">
        <v>3.7338</v>
      </c>
      <c r="I41" s="3" t="n">
        <v>7.3415</v>
      </c>
      <c r="J41" s="3" t="n">
        <v>3.3516</v>
      </c>
      <c r="K41" s="3" t="n">
        <v>1.9306</v>
      </c>
      <c r="L41" s="3" t="n">
        <v>0.3668</v>
      </c>
      <c r="M41" s="3" t="n">
        <v>98.8202</v>
      </c>
      <c r="O41" s="3"/>
      <c r="P41" s="3" t="s">
        <v>34</v>
      </c>
      <c r="Q41" s="3" t="n">
        <v>73.4664</v>
      </c>
      <c r="R41" s="3" t="n">
        <v>0.0785</v>
      </c>
      <c r="S41" s="3" t="n">
        <v>13.9074</v>
      </c>
      <c r="T41" s="3" t="n">
        <v>1.5856</v>
      </c>
      <c r="U41" s="3" t="n">
        <v>0.0851</v>
      </c>
      <c r="V41" s="3" t="n">
        <v>0.0678</v>
      </c>
      <c r="W41" s="3" t="n">
        <v>0.7702</v>
      </c>
      <c r="X41" s="3" t="n">
        <v>4.3153</v>
      </c>
      <c r="Y41" s="3" t="n">
        <v>5.4114</v>
      </c>
      <c r="Z41" s="3" t="n">
        <v>0.0014</v>
      </c>
      <c r="AA41" s="3" t="n">
        <v>99.689</v>
      </c>
    </row>
    <row r="42" customFormat="false" ht="15" hidden="false" customHeight="false" outlineLevel="0" collapsed="false">
      <c r="A42" s="13"/>
      <c r="B42" s="3" t="s">
        <v>33</v>
      </c>
      <c r="C42" s="3" t="n">
        <v>54.7118</v>
      </c>
      <c r="D42" s="3" t="n">
        <v>2.2779</v>
      </c>
      <c r="E42" s="3" t="n">
        <v>13.808</v>
      </c>
      <c r="F42" s="3" t="n">
        <v>12.7288</v>
      </c>
      <c r="G42" s="3" t="n">
        <v>0.2001</v>
      </c>
      <c r="H42" s="3" t="n">
        <v>3.6318</v>
      </c>
      <c r="I42" s="3" t="n">
        <v>7.3096</v>
      </c>
      <c r="J42" s="3" t="n">
        <v>3.3247</v>
      </c>
      <c r="K42" s="3" t="n">
        <v>1.7822</v>
      </c>
      <c r="L42" s="3" t="n">
        <v>0.3579</v>
      </c>
      <c r="M42" s="3" t="n">
        <v>100.1326</v>
      </c>
      <c r="O42" s="3"/>
      <c r="P42" s="3" t="s">
        <v>34</v>
      </c>
      <c r="Q42" s="3" t="n">
        <v>73.2636</v>
      </c>
      <c r="R42" s="3" t="n">
        <v>0.0785</v>
      </c>
      <c r="S42" s="3" t="n">
        <v>14.0811</v>
      </c>
      <c r="T42" s="3" t="n">
        <v>1.5987</v>
      </c>
      <c r="U42" s="3" t="n">
        <v>0.0688</v>
      </c>
      <c r="V42" s="3" t="n">
        <v>0.0427</v>
      </c>
      <c r="W42" s="3" t="n">
        <v>0.7864</v>
      </c>
      <c r="X42" s="3" t="n">
        <v>3.9837</v>
      </c>
      <c r="Y42" s="3" t="n">
        <v>5.2961</v>
      </c>
      <c r="Z42" s="3" t="n">
        <v>0.0107</v>
      </c>
      <c r="AA42" s="3" t="n">
        <v>99.2103</v>
      </c>
    </row>
    <row r="43" customFormat="false" ht="15" hidden="false" customHeight="false" outlineLevel="0" collapsed="false">
      <c r="A43" s="13"/>
      <c r="B43" s="3" t="s">
        <v>33</v>
      </c>
      <c r="C43" s="3" t="n">
        <v>53.891</v>
      </c>
      <c r="D43" s="3" t="n">
        <v>2.2897</v>
      </c>
      <c r="E43" s="3" t="n">
        <v>13.662</v>
      </c>
      <c r="F43" s="3" t="n">
        <v>12.5212</v>
      </c>
      <c r="G43" s="3" t="n">
        <v>0.1882</v>
      </c>
      <c r="H43" s="3" t="n">
        <v>3.674</v>
      </c>
      <c r="I43" s="3" t="n">
        <v>7.2923</v>
      </c>
      <c r="J43" s="3" t="n">
        <v>3.2988</v>
      </c>
      <c r="K43" s="3" t="n">
        <v>1.8241</v>
      </c>
      <c r="L43" s="3" t="n">
        <v>0.369</v>
      </c>
      <c r="M43" s="3" t="n">
        <v>99.0104</v>
      </c>
      <c r="O43" s="3"/>
      <c r="P43" s="3" t="s">
        <v>34</v>
      </c>
      <c r="Q43" s="3" t="n">
        <v>72.1508</v>
      </c>
      <c r="R43" s="3" t="n">
        <v>0.0812</v>
      </c>
      <c r="S43" s="3" t="n">
        <v>13.334</v>
      </c>
      <c r="T43" s="3" t="n">
        <v>1.578</v>
      </c>
      <c r="U43" s="3" t="n">
        <v>0.0806</v>
      </c>
      <c r="V43" s="3" t="n">
        <v>0.0723</v>
      </c>
      <c r="W43" s="3" t="n">
        <v>0.7919</v>
      </c>
      <c r="X43" s="3" t="n">
        <v>4.3488</v>
      </c>
      <c r="Y43" s="3" t="n">
        <v>5.3143</v>
      </c>
      <c r="Z43" s="3" t="n">
        <v>0.0033</v>
      </c>
      <c r="AA43" s="3" t="n">
        <v>97.7551</v>
      </c>
    </row>
    <row r="44" customFormat="false" ht="15" hidden="false" customHeight="false" outlineLevel="0" collapsed="false">
      <c r="A44" s="13"/>
      <c r="B44" s="3" t="s">
        <v>33</v>
      </c>
      <c r="C44" s="3" t="n">
        <v>53.6254</v>
      </c>
      <c r="D44" s="3" t="n">
        <v>2.267</v>
      </c>
      <c r="E44" s="3" t="n">
        <v>13.6023</v>
      </c>
      <c r="F44" s="3" t="n">
        <v>12.3161</v>
      </c>
      <c r="G44" s="3" t="n">
        <v>0.2162</v>
      </c>
      <c r="H44" s="3" t="n">
        <v>3.6373</v>
      </c>
      <c r="I44" s="3" t="n">
        <v>7.2316</v>
      </c>
      <c r="J44" s="3" t="n">
        <v>3.3412</v>
      </c>
      <c r="K44" s="3" t="n">
        <v>1.7132</v>
      </c>
      <c r="L44" s="3" t="n">
        <v>0.3729</v>
      </c>
      <c r="M44" s="3" t="n">
        <v>98.3231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customFormat="false" ht="15" hidden="false" customHeight="false" outlineLevel="0" collapsed="false">
      <c r="A45" s="13"/>
      <c r="B45" s="3" t="s">
        <v>33</v>
      </c>
      <c r="C45" s="3" t="n">
        <v>55.304</v>
      </c>
      <c r="D45" s="3" t="n">
        <v>2.31</v>
      </c>
      <c r="E45" s="3" t="n">
        <v>14.5895</v>
      </c>
      <c r="F45" s="3" t="n">
        <v>12.2616</v>
      </c>
      <c r="G45" s="3" t="n">
        <v>0.1944</v>
      </c>
      <c r="H45" s="3" t="n">
        <v>3.6867</v>
      </c>
      <c r="I45" s="3" t="n">
        <v>6.9746</v>
      </c>
      <c r="J45" s="3" t="n">
        <v>3.4885</v>
      </c>
      <c r="K45" s="3" t="n">
        <v>1.7199</v>
      </c>
      <c r="L45" s="3" t="n">
        <v>0.3996</v>
      </c>
      <c r="M45" s="3" t="n">
        <v>100.9287</v>
      </c>
      <c r="O45" s="16" t="n">
        <v>41159</v>
      </c>
      <c r="P45" s="3" t="s">
        <v>34</v>
      </c>
      <c r="Q45" s="3" t="n">
        <v>75.3542</v>
      </c>
      <c r="R45" s="3" t="n">
        <v>0.0831</v>
      </c>
      <c r="S45" s="3" t="n">
        <v>12.9779</v>
      </c>
      <c r="T45" s="3" t="n">
        <v>1.4764</v>
      </c>
      <c r="U45" s="3" t="n">
        <v>0.0724</v>
      </c>
      <c r="V45" s="3" t="n">
        <v>0.047</v>
      </c>
      <c r="W45" s="3" t="n">
        <v>0.7858</v>
      </c>
      <c r="X45" s="3" t="n">
        <v>4.1097</v>
      </c>
      <c r="Y45" s="3" t="n">
        <v>5.1976</v>
      </c>
      <c r="Z45" s="3" t="n">
        <v>0.0017</v>
      </c>
      <c r="AA45" s="3" t="n">
        <v>100.1058</v>
      </c>
    </row>
    <row r="46" customFormat="false" ht="15" hidden="false" customHeight="false" outlineLevel="0" collapsed="false">
      <c r="A46" s="13"/>
      <c r="B46" s="3" t="s">
        <v>33</v>
      </c>
      <c r="C46" s="3" t="n">
        <v>55.5943</v>
      </c>
      <c r="D46" s="3" t="n">
        <v>2.3149</v>
      </c>
      <c r="E46" s="3" t="n">
        <v>15.0364</v>
      </c>
      <c r="F46" s="3" t="n">
        <v>12.2646</v>
      </c>
      <c r="G46" s="3" t="n">
        <v>0.1951</v>
      </c>
      <c r="H46" s="3" t="n">
        <v>3.5849</v>
      </c>
      <c r="I46" s="3" t="n">
        <v>7.1829</v>
      </c>
      <c r="J46" s="3" t="n">
        <v>3.2151</v>
      </c>
      <c r="K46" s="3" t="n">
        <v>1.7754</v>
      </c>
      <c r="L46" s="3" t="n">
        <v>0.3798</v>
      </c>
      <c r="M46" s="3" t="n">
        <v>101.5434</v>
      </c>
      <c r="O46" s="3"/>
      <c r="P46" s="3" t="s">
        <v>34</v>
      </c>
      <c r="Q46" s="3" t="n">
        <v>73.4934</v>
      </c>
      <c r="R46" s="3" t="n">
        <v>0.0757</v>
      </c>
      <c r="S46" s="3" t="n">
        <v>13.2136</v>
      </c>
      <c r="T46" s="3" t="n">
        <v>1.4755</v>
      </c>
      <c r="U46" s="3" t="n">
        <v>0.0747</v>
      </c>
      <c r="V46" s="3" t="n">
        <v>0.0542</v>
      </c>
      <c r="W46" s="3" t="n">
        <v>0.7479</v>
      </c>
      <c r="X46" s="3" t="n">
        <v>4.2803</v>
      </c>
      <c r="Y46" s="3" t="n">
        <v>5.3572</v>
      </c>
      <c r="Z46" s="3" t="n">
        <v>-0.008</v>
      </c>
      <c r="AA46" s="3" t="n">
        <v>98.7642</v>
      </c>
    </row>
    <row r="47" customFormat="false" ht="15" hidden="false" customHeight="false" outlineLevel="0" collapsed="false">
      <c r="A47" s="13"/>
      <c r="O47" s="3"/>
      <c r="P47" s="3" t="s">
        <v>34</v>
      </c>
      <c r="Q47" s="3" t="n">
        <v>73.2704</v>
      </c>
      <c r="R47" s="3" t="n">
        <v>0.0786</v>
      </c>
      <c r="S47" s="3" t="n">
        <v>13.0481</v>
      </c>
      <c r="T47" s="3" t="n">
        <v>1.601</v>
      </c>
      <c r="U47" s="3" t="n">
        <v>0.066</v>
      </c>
      <c r="V47" s="3" t="n">
        <v>0.0264</v>
      </c>
      <c r="W47" s="3" t="n">
        <v>0.7335</v>
      </c>
      <c r="X47" s="3" t="n">
        <v>4.0719</v>
      </c>
      <c r="Y47" s="3" t="n">
        <v>5.0435</v>
      </c>
      <c r="Z47" s="3" t="n">
        <v>0.0097</v>
      </c>
      <c r="AA47" s="3" t="n">
        <v>97.9492</v>
      </c>
    </row>
    <row r="48" customFormat="false" ht="15" hidden="false" customHeight="false" outlineLevel="0" collapsed="false">
      <c r="A48" s="16" t="n">
        <v>41159</v>
      </c>
      <c r="B48" s="3" t="s">
        <v>33</v>
      </c>
      <c r="C48" s="3" t="n">
        <v>54.4013</v>
      </c>
      <c r="D48" s="3" t="n">
        <v>2.295</v>
      </c>
      <c r="E48" s="3" t="n">
        <v>13.7256</v>
      </c>
      <c r="F48" s="3" t="n">
        <v>12.2765</v>
      </c>
      <c r="G48" s="3" t="n">
        <v>0.2081</v>
      </c>
      <c r="H48" s="3" t="n">
        <v>3.7828</v>
      </c>
      <c r="I48" s="3" t="n">
        <v>7.3024</v>
      </c>
      <c r="J48" s="3" t="n">
        <v>3.2754</v>
      </c>
      <c r="K48" s="3" t="n">
        <v>1.8624</v>
      </c>
      <c r="L48" s="3" t="n">
        <v>0.3778</v>
      </c>
      <c r="M48" s="3" t="n">
        <v>99.5073</v>
      </c>
      <c r="O48" s="3"/>
      <c r="P48" s="3" t="s">
        <v>34</v>
      </c>
      <c r="Q48" s="3" t="n">
        <v>74.335</v>
      </c>
      <c r="R48" s="3" t="n">
        <v>0.0822</v>
      </c>
      <c r="S48" s="3" t="n">
        <v>12.9163</v>
      </c>
      <c r="T48" s="3" t="n">
        <v>1.5481</v>
      </c>
      <c r="U48" s="3" t="n">
        <v>0.0664</v>
      </c>
      <c r="V48" s="3" t="n">
        <v>0.0448</v>
      </c>
      <c r="W48" s="3" t="n">
        <v>0.7893</v>
      </c>
      <c r="X48" s="3" t="n">
        <v>4.1239</v>
      </c>
      <c r="Y48" s="3" t="n">
        <v>5.1449</v>
      </c>
      <c r="Z48" s="3" t="n">
        <v>0.0105</v>
      </c>
      <c r="AA48" s="3" t="n">
        <v>99.0615</v>
      </c>
    </row>
    <row r="49" customFormat="false" ht="15" hidden="false" customHeight="false" outlineLevel="0" collapsed="false">
      <c r="A49" s="16"/>
      <c r="B49" s="3" t="s">
        <v>33</v>
      </c>
      <c r="C49" s="3" t="n">
        <v>54.1343</v>
      </c>
      <c r="D49" s="3" t="n">
        <v>2.2937</v>
      </c>
      <c r="E49" s="3" t="n">
        <v>13.3335</v>
      </c>
      <c r="F49" s="3" t="n">
        <v>12.6119</v>
      </c>
      <c r="G49" s="3" t="n">
        <v>0.2067</v>
      </c>
      <c r="H49" s="3" t="n">
        <v>3.7062</v>
      </c>
      <c r="I49" s="3" t="n">
        <v>6.9605</v>
      </c>
      <c r="J49" s="3" t="n">
        <v>3.188</v>
      </c>
      <c r="K49" s="3" t="n">
        <v>1.7278</v>
      </c>
      <c r="L49" s="3" t="n">
        <v>0.3841</v>
      </c>
      <c r="M49" s="3" t="n">
        <v>98.5467</v>
      </c>
      <c r="N49" s="3"/>
      <c r="O49" s="3"/>
      <c r="P49" s="3" t="s">
        <v>34</v>
      </c>
      <c r="Q49" s="3" t="n">
        <v>73.844</v>
      </c>
      <c r="R49" s="3" t="n">
        <v>0.0741</v>
      </c>
      <c r="S49" s="3" t="n">
        <v>13.1327</v>
      </c>
      <c r="T49" s="3" t="n">
        <v>1.5253</v>
      </c>
      <c r="U49" s="3" t="n">
        <v>0.0637</v>
      </c>
      <c r="V49" s="3" t="n">
        <v>0.0236</v>
      </c>
      <c r="W49" s="3" t="n">
        <v>0.7579</v>
      </c>
      <c r="X49" s="3" t="n">
        <v>4.2536</v>
      </c>
      <c r="Y49" s="3" t="n">
        <v>5.2347</v>
      </c>
      <c r="Z49" s="3" t="n">
        <v>0.0058</v>
      </c>
      <c r="AA49" s="3" t="n">
        <v>98.9154</v>
      </c>
    </row>
    <row r="50" customFormat="false" ht="15" hidden="false" customHeight="false" outlineLevel="0" collapsed="false">
      <c r="A50" s="16"/>
      <c r="B50" s="3" t="s">
        <v>33</v>
      </c>
      <c r="C50" s="3" t="n">
        <v>55.4653</v>
      </c>
      <c r="D50" s="3" t="n">
        <v>2.3041</v>
      </c>
      <c r="E50" s="3" t="n">
        <v>13.3292</v>
      </c>
      <c r="F50" s="3" t="n">
        <v>12.6683</v>
      </c>
      <c r="G50" s="3" t="n">
        <v>0.2043</v>
      </c>
      <c r="H50" s="3" t="n">
        <v>3.6365</v>
      </c>
      <c r="I50" s="3" t="n">
        <v>7.0392</v>
      </c>
      <c r="J50" s="3" t="n">
        <v>3.0977</v>
      </c>
      <c r="K50" s="3" t="n">
        <v>1.905</v>
      </c>
      <c r="L50" s="3" t="n">
        <v>0.3699</v>
      </c>
      <c r="M50" s="3" t="n">
        <v>100.0194</v>
      </c>
      <c r="N50" s="3"/>
      <c r="O50" s="3"/>
      <c r="P50" s="3" t="s">
        <v>34</v>
      </c>
      <c r="Q50" s="3" t="n">
        <v>73.1885</v>
      </c>
      <c r="R50" s="3" t="n">
        <v>0.087</v>
      </c>
      <c r="S50" s="3" t="n">
        <v>12.908</v>
      </c>
      <c r="T50" s="3" t="n">
        <v>1.6405</v>
      </c>
      <c r="U50" s="3" t="n">
        <v>0.073</v>
      </c>
      <c r="V50" s="3" t="n">
        <v>0.0332</v>
      </c>
      <c r="W50" s="3" t="n">
        <v>0.7468</v>
      </c>
      <c r="X50" s="3" t="n">
        <v>4.0719</v>
      </c>
      <c r="Y50" s="3" t="n">
        <v>5.1697</v>
      </c>
      <c r="Z50" s="3" t="n">
        <v>0.0003</v>
      </c>
      <c r="AA50" s="3" t="n">
        <v>97.919</v>
      </c>
    </row>
    <row r="51" customFormat="false" ht="15" hidden="false" customHeight="false" outlineLevel="0" collapsed="false">
      <c r="A51" s="16"/>
      <c r="B51" s="3" t="s">
        <v>33</v>
      </c>
      <c r="C51" s="3" t="n">
        <v>54.8216</v>
      </c>
      <c r="D51" s="3" t="n">
        <v>2.2802</v>
      </c>
      <c r="E51" s="3" t="n">
        <v>13.6864</v>
      </c>
      <c r="F51" s="3" t="n">
        <v>12.1254</v>
      </c>
      <c r="G51" s="3" t="n">
        <v>0.1835</v>
      </c>
      <c r="H51" s="3" t="n">
        <v>3.7141</v>
      </c>
      <c r="I51" s="3" t="n">
        <v>7.3035</v>
      </c>
      <c r="J51" s="3" t="n">
        <v>3.4047</v>
      </c>
      <c r="K51" s="3" t="n">
        <v>1.7937</v>
      </c>
      <c r="L51" s="3" t="n">
        <v>0.3812</v>
      </c>
      <c r="M51" s="3" t="n">
        <v>99.6944</v>
      </c>
      <c r="N51" s="3"/>
      <c r="O51" s="3"/>
      <c r="P51" s="3" t="s">
        <v>34</v>
      </c>
      <c r="Q51" s="3" t="n">
        <v>71.4262</v>
      </c>
      <c r="R51" s="3" t="n">
        <v>0.0815</v>
      </c>
      <c r="S51" s="3" t="n">
        <v>12.7012</v>
      </c>
      <c r="T51" s="3" t="n">
        <v>1.682</v>
      </c>
      <c r="U51" s="3" t="n">
        <v>0.0683</v>
      </c>
      <c r="V51" s="3" t="n">
        <v>0.0123</v>
      </c>
      <c r="W51" s="3" t="n">
        <v>0.7241</v>
      </c>
      <c r="X51" s="3" t="n">
        <v>4.1795</v>
      </c>
      <c r="Y51" s="3" t="n">
        <v>5.4086</v>
      </c>
      <c r="Z51" s="3" t="n">
        <v>0.0041</v>
      </c>
      <c r="AA51" s="3" t="n">
        <v>96.2878</v>
      </c>
    </row>
    <row r="52" customFormat="false" ht="15" hidden="false" customHeight="false" outlineLevel="0" collapsed="false">
      <c r="A52" s="16"/>
      <c r="B52" s="3" t="s">
        <v>33</v>
      </c>
      <c r="C52" s="3" t="n">
        <v>53.3114</v>
      </c>
      <c r="D52" s="3" t="n">
        <v>2.2824</v>
      </c>
      <c r="E52" s="3" t="n">
        <v>13.3435</v>
      </c>
      <c r="F52" s="3" t="n">
        <v>12.641</v>
      </c>
      <c r="G52" s="3" t="n">
        <v>0.2069</v>
      </c>
      <c r="H52" s="3" t="n">
        <v>3.64</v>
      </c>
      <c r="I52" s="3" t="n">
        <v>7.2377</v>
      </c>
      <c r="J52" s="3" t="n">
        <v>3.3336</v>
      </c>
      <c r="K52" s="3" t="n">
        <v>1.7657</v>
      </c>
      <c r="L52" s="3" t="n">
        <v>0.3657</v>
      </c>
      <c r="M52" s="3" t="n">
        <v>98.1278</v>
      </c>
      <c r="N52" s="3"/>
      <c r="O52" s="3"/>
      <c r="P52" s="3" t="s">
        <v>34</v>
      </c>
      <c r="Q52" s="3" t="n">
        <v>71.3135</v>
      </c>
      <c r="R52" s="3" t="n">
        <v>0.0693</v>
      </c>
      <c r="S52" s="3" t="n">
        <v>12.9303</v>
      </c>
      <c r="T52" s="3" t="n">
        <v>1.4747</v>
      </c>
      <c r="U52" s="3" t="n">
        <v>0.079</v>
      </c>
      <c r="V52" s="3" t="n">
        <v>0.0278</v>
      </c>
      <c r="W52" s="3" t="n">
        <v>0.7384</v>
      </c>
      <c r="X52" s="3" t="n">
        <v>4.1246</v>
      </c>
      <c r="Y52" s="3" t="n">
        <v>5.1953</v>
      </c>
      <c r="Z52" s="3" t="n">
        <v>-0.0003</v>
      </c>
      <c r="AA52" s="3" t="n">
        <v>95.9527</v>
      </c>
    </row>
    <row r="53" customFormat="false" ht="15" hidden="false" customHeight="false" outlineLevel="0" collapsed="false">
      <c r="A53" s="16"/>
      <c r="B53" s="3" t="s">
        <v>33</v>
      </c>
      <c r="C53" s="3" t="n">
        <v>54.1013</v>
      </c>
      <c r="D53" s="3" t="n">
        <v>2.2751</v>
      </c>
      <c r="E53" s="3" t="n">
        <v>13.5979</v>
      </c>
      <c r="F53" s="3" t="n">
        <v>12.5506</v>
      </c>
      <c r="G53" s="3" t="n">
        <v>0.1967</v>
      </c>
      <c r="H53" s="3" t="n">
        <v>3.6413</v>
      </c>
      <c r="I53" s="3" t="n">
        <v>7.1183</v>
      </c>
      <c r="J53" s="3" t="n">
        <v>3.3232</v>
      </c>
      <c r="K53" s="3" t="n">
        <v>1.8453</v>
      </c>
      <c r="L53" s="3" t="n">
        <v>0.3713</v>
      </c>
      <c r="M53" s="3" t="n">
        <v>99.021</v>
      </c>
      <c r="N53" s="3"/>
      <c r="O53" s="3"/>
      <c r="P53" s="3" t="s">
        <v>34</v>
      </c>
      <c r="Q53" s="3" t="n">
        <v>72.9421</v>
      </c>
      <c r="R53" s="3" t="n">
        <v>0.0771</v>
      </c>
      <c r="S53" s="3" t="n">
        <v>12.9389</v>
      </c>
      <c r="T53" s="3" t="n">
        <v>1.5429</v>
      </c>
      <c r="U53" s="3" t="n">
        <v>0.0693</v>
      </c>
      <c r="V53" s="3" t="n">
        <v>0.028</v>
      </c>
      <c r="W53" s="3" t="n">
        <v>0.7344</v>
      </c>
      <c r="X53" s="3" t="n">
        <v>4.0052</v>
      </c>
      <c r="Y53" s="3" t="n">
        <v>5.1549</v>
      </c>
      <c r="Z53" s="3" t="n">
        <v>0.0063</v>
      </c>
      <c r="AA53" s="3" t="n">
        <v>97.4991</v>
      </c>
    </row>
    <row r="54" customFormat="false" ht="15" hidden="false" customHeight="false" outlineLevel="0" collapsed="false">
      <c r="A54" s="16"/>
      <c r="B54" s="3" t="s">
        <v>33</v>
      </c>
      <c r="C54" s="3" t="n">
        <v>53.581</v>
      </c>
      <c r="D54" s="3" t="n">
        <v>2.256</v>
      </c>
      <c r="E54" s="3" t="n">
        <v>13.3607</v>
      </c>
      <c r="F54" s="3" t="n">
        <v>12.6606</v>
      </c>
      <c r="G54" s="3" t="n">
        <v>0.1974</v>
      </c>
      <c r="H54" s="3" t="n">
        <v>3.5379</v>
      </c>
      <c r="I54" s="3" t="n">
        <v>7.179</v>
      </c>
      <c r="J54" s="3" t="n">
        <v>3.183</v>
      </c>
      <c r="K54" s="3" t="n">
        <v>1.7268</v>
      </c>
      <c r="L54" s="3" t="n">
        <v>0.3679</v>
      </c>
      <c r="M54" s="3" t="n">
        <v>98.0502</v>
      </c>
      <c r="N54" s="3"/>
      <c r="O54" s="3"/>
      <c r="P54" s="3" t="s">
        <v>34</v>
      </c>
      <c r="Q54" s="3" t="n">
        <v>71.8497</v>
      </c>
      <c r="R54" s="3" t="n">
        <v>0.0815</v>
      </c>
      <c r="S54" s="3" t="n">
        <v>13.2945</v>
      </c>
      <c r="T54" s="3" t="n">
        <v>1.6007</v>
      </c>
      <c r="U54" s="3" t="n">
        <v>0.0666</v>
      </c>
      <c r="V54" s="3" t="n">
        <v>0.0315</v>
      </c>
      <c r="W54" s="3" t="n">
        <v>0.7482</v>
      </c>
      <c r="X54" s="3" t="n">
        <v>4.2864</v>
      </c>
      <c r="Y54" s="3" t="n">
        <v>5.1386</v>
      </c>
      <c r="Z54" s="3" t="n">
        <v>-0.0038</v>
      </c>
      <c r="AA54" s="3" t="n">
        <v>97.0939</v>
      </c>
    </row>
    <row r="55" customFormat="false" ht="15" hidden="false" customHeight="false" outlineLevel="0" collapsed="false">
      <c r="A55" s="16"/>
      <c r="B55" s="3" t="s">
        <v>33</v>
      </c>
      <c r="C55" s="3" t="n">
        <v>54.2952</v>
      </c>
      <c r="D55" s="3" t="n">
        <v>2.2797</v>
      </c>
      <c r="E55" s="3" t="n">
        <v>13.5637</v>
      </c>
      <c r="F55" s="3" t="n">
        <v>12.501</v>
      </c>
      <c r="G55" s="3" t="n">
        <v>0.211</v>
      </c>
      <c r="H55" s="3" t="n">
        <v>3.6341</v>
      </c>
      <c r="I55" s="3" t="n">
        <v>7.2284</v>
      </c>
      <c r="J55" s="3" t="n">
        <v>3.2931</v>
      </c>
      <c r="K55" s="3" t="n">
        <v>1.8299</v>
      </c>
      <c r="L55" s="3" t="n">
        <v>0.3953</v>
      </c>
      <c r="M55" s="3" t="n">
        <v>99.2314</v>
      </c>
      <c r="N55" s="3"/>
      <c r="O55" s="3"/>
      <c r="P55" s="3" t="s">
        <v>34</v>
      </c>
      <c r="Q55" s="3" t="n">
        <v>71.7835</v>
      </c>
      <c r="R55" s="3" t="n">
        <v>0.073</v>
      </c>
      <c r="S55" s="3" t="n">
        <v>12.8092</v>
      </c>
      <c r="T55" s="3" t="n">
        <v>1.3314</v>
      </c>
      <c r="U55" s="3" t="n">
        <v>0.0749</v>
      </c>
      <c r="V55" s="3" t="n">
        <v>0.0485</v>
      </c>
      <c r="W55" s="3" t="n">
        <v>0.7678</v>
      </c>
      <c r="X55" s="3" t="n">
        <v>4.035</v>
      </c>
      <c r="Y55" s="3" t="n">
        <v>4.9671</v>
      </c>
      <c r="Z55" s="3" t="n">
        <v>0.0035</v>
      </c>
      <c r="AA55" s="3" t="n">
        <v>95.8939</v>
      </c>
    </row>
    <row r="56" customFormat="false" ht="15" hidden="false" customHeight="false" outlineLevel="0" collapsed="false">
      <c r="A56" s="16"/>
      <c r="B56" s="3" t="s">
        <v>33</v>
      </c>
      <c r="C56" s="3" t="n">
        <v>53.5369</v>
      </c>
      <c r="D56" s="3" t="n">
        <v>2.281</v>
      </c>
      <c r="E56" s="3" t="n">
        <v>13.4958</v>
      </c>
      <c r="F56" s="3" t="n">
        <v>12.6092</v>
      </c>
      <c r="G56" s="3" t="n">
        <v>0.1974</v>
      </c>
      <c r="H56" s="3" t="n">
        <v>3.6346</v>
      </c>
      <c r="I56" s="3" t="n">
        <v>7.2855</v>
      </c>
      <c r="J56" s="3" t="n">
        <v>3.2022</v>
      </c>
      <c r="K56" s="3" t="n">
        <v>1.8519</v>
      </c>
      <c r="L56" s="3" t="n">
        <v>0.3523</v>
      </c>
      <c r="M56" s="3" t="n">
        <v>98.447</v>
      </c>
      <c r="N56" s="3"/>
      <c r="O56" s="3"/>
      <c r="P56" s="3" t="s">
        <v>34</v>
      </c>
      <c r="Q56" s="3" t="n">
        <v>73.0135</v>
      </c>
      <c r="R56" s="3" t="n">
        <v>0.0754</v>
      </c>
      <c r="S56" s="3" t="n">
        <v>12.8656</v>
      </c>
      <c r="T56" s="3" t="n">
        <v>1.8002</v>
      </c>
      <c r="U56" s="3" t="n">
        <v>0.0642</v>
      </c>
      <c r="V56" s="3" t="n">
        <v>0.0399</v>
      </c>
      <c r="W56" s="3" t="n">
        <v>0.6793</v>
      </c>
      <c r="X56" s="3" t="n">
        <v>4.121</v>
      </c>
      <c r="Y56" s="3" t="n">
        <v>5.0754</v>
      </c>
      <c r="Z56" s="3" t="n">
        <v>0.0027</v>
      </c>
      <c r="AA56" s="3" t="n">
        <v>97.7371</v>
      </c>
    </row>
    <row r="57" customFormat="false" ht="15" hidden="false" customHeight="false" outlineLevel="0" collapsed="false">
      <c r="A57" s="16"/>
      <c r="B57" s="3" t="s">
        <v>33</v>
      </c>
      <c r="C57" s="3" t="n">
        <v>54.4245</v>
      </c>
      <c r="D57" s="3" t="n">
        <v>2.2766</v>
      </c>
      <c r="E57" s="3" t="n">
        <v>13.5768</v>
      </c>
      <c r="F57" s="3" t="n">
        <v>12.1772</v>
      </c>
      <c r="G57" s="3" t="n">
        <v>0.2043</v>
      </c>
      <c r="H57" s="3" t="n">
        <v>3.7057</v>
      </c>
      <c r="I57" s="3" t="n">
        <v>7.2157</v>
      </c>
      <c r="J57" s="3" t="n">
        <v>3.2364</v>
      </c>
      <c r="K57" s="3" t="n">
        <v>1.859</v>
      </c>
      <c r="L57" s="3" t="n">
        <v>0.3569</v>
      </c>
      <c r="M57" s="3" t="n">
        <v>99.0332</v>
      </c>
      <c r="N57" s="3"/>
      <c r="O57" s="3"/>
      <c r="P57" s="3" t="s">
        <v>34</v>
      </c>
      <c r="Q57" s="3" t="n">
        <v>73.3967</v>
      </c>
      <c r="R57" s="3" t="n">
        <v>0.0765</v>
      </c>
      <c r="S57" s="3" t="n">
        <v>13.2298</v>
      </c>
      <c r="T57" s="3" t="n">
        <v>1.5663</v>
      </c>
      <c r="U57" s="3" t="n">
        <v>0.0723</v>
      </c>
      <c r="V57" s="3" t="n">
        <v>0.0328</v>
      </c>
      <c r="W57" s="3" t="n">
        <v>0.7345</v>
      </c>
      <c r="X57" s="3" t="n">
        <v>4.0702</v>
      </c>
      <c r="Y57" s="3" t="n">
        <v>5.348</v>
      </c>
      <c r="Z57" s="3" t="n">
        <v>0.0077</v>
      </c>
      <c r="AA57" s="3" t="n">
        <v>98.5348</v>
      </c>
    </row>
    <row r="58" customFormat="false" ht="15" hidden="false" customHeight="false" outlineLevel="0" collapsed="false">
      <c r="A58" s="16"/>
      <c r="B58" s="3" t="s">
        <v>33</v>
      </c>
      <c r="C58" s="3" t="n">
        <v>53.8308</v>
      </c>
      <c r="D58" s="3" t="n">
        <v>2.3077</v>
      </c>
      <c r="E58" s="3" t="n">
        <v>13.3807</v>
      </c>
      <c r="F58" s="3" t="n">
        <v>12.0306</v>
      </c>
      <c r="G58" s="3" t="n">
        <v>0.1978</v>
      </c>
      <c r="H58" s="3" t="n">
        <v>3.5838</v>
      </c>
      <c r="I58" s="3" t="n">
        <v>7.1929</v>
      </c>
      <c r="J58" s="3" t="n">
        <v>3.3477</v>
      </c>
      <c r="K58" s="3" t="n">
        <v>1.7388</v>
      </c>
      <c r="L58" s="3" t="n">
        <v>0.3601</v>
      </c>
      <c r="M58" s="3" t="n">
        <v>97.9709</v>
      </c>
      <c r="N58" s="3"/>
      <c r="O58" s="3"/>
      <c r="P58" s="3" t="s">
        <v>34</v>
      </c>
      <c r="Q58" s="3" t="n">
        <v>74.2614</v>
      </c>
      <c r="R58" s="3" t="n">
        <v>0.0769</v>
      </c>
      <c r="S58" s="3" t="n">
        <v>13.1184</v>
      </c>
      <c r="T58" s="3" t="n">
        <v>1.4922</v>
      </c>
      <c r="U58" s="3" t="n">
        <v>0.0711</v>
      </c>
      <c r="V58" s="3" t="n">
        <v>0.0373</v>
      </c>
      <c r="W58" s="3" t="n">
        <v>0.7647</v>
      </c>
      <c r="X58" s="3" t="n">
        <v>4.1444</v>
      </c>
      <c r="Y58" s="3" t="n">
        <v>5.1893</v>
      </c>
      <c r="Z58" s="3" t="n">
        <v>0.0044</v>
      </c>
      <c r="AA58" s="3" t="n">
        <v>99.1601</v>
      </c>
    </row>
    <row r="59" customFormat="false" ht="15" hidden="false" customHeight="false" outlineLevel="0" collapsed="false">
      <c r="A59" s="16"/>
      <c r="B59" s="3" t="s">
        <v>33</v>
      </c>
      <c r="C59" s="3" t="n">
        <v>54.5204</v>
      </c>
      <c r="D59" s="3" t="n">
        <v>2.298</v>
      </c>
      <c r="E59" s="3" t="n">
        <v>13.5994</v>
      </c>
      <c r="F59" s="3" t="n">
        <v>12.5498</v>
      </c>
      <c r="G59" s="3" t="n">
        <v>0.1854</v>
      </c>
      <c r="H59" s="3" t="n">
        <v>3.7415</v>
      </c>
      <c r="I59" s="3" t="n">
        <v>7.4762</v>
      </c>
      <c r="J59" s="3" t="n">
        <v>3.3443</v>
      </c>
      <c r="K59" s="3" t="n">
        <v>1.8217</v>
      </c>
      <c r="L59" s="3" t="n">
        <v>0.3512</v>
      </c>
      <c r="M59" s="3" t="n">
        <v>99.8879</v>
      </c>
      <c r="N59" s="3"/>
      <c r="O59" s="3"/>
      <c r="P59" s="3" t="s">
        <v>34</v>
      </c>
      <c r="Q59" s="3" t="n">
        <v>73.5069</v>
      </c>
      <c r="R59" s="3" t="n">
        <v>0.0707</v>
      </c>
      <c r="S59" s="3" t="n">
        <v>12.8766</v>
      </c>
      <c r="T59" s="3" t="n">
        <v>1.7556</v>
      </c>
      <c r="U59" s="3" t="n">
        <v>0.0626</v>
      </c>
      <c r="V59" s="3" t="n">
        <v>0.0605</v>
      </c>
      <c r="W59" s="3" t="n">
        <v>0.7468</v>
      </c>
      <c r="X59" s="3" t="n">
        <v>4.1265</v>
      </c>
      <c r="Y59" s="3" t="n">
        <v>5.3976</v>
      </c>
      <c r="Z59" s="3" t="n">
        <v>0.0169</v>
      </c>
      <c r="AA59" s="3" t="n">
        <v>98.6207</v>
      </c>
    </row>
    <row r="60" customFormat="false" ht="15" hidden="false" customHeight="false" outlineLevel="0" collapsed="false">
      <c r="A60" s="16"/>
      <c r="B60" s="3" t="s">
        <v>33</v>
      </c>
      <c r="C60" s="3" t="n">
        <v>53.9761</v>
      </c>
      <c r="D60" s="3" t="n">
        <v>2.3139</v>
      </c>
      <c r="E60" s="3" t="n">
        <v>13.5158</v>
      </c>
      <c r="F60" s="3" t="n">
        <v>12.2145</v>
      </c>
      <c r="G60" s="3" t="n">
        <v>0.2143</v>
      </c>
      <c r="H60" s="3" t="n">
        <v>3.7079</v>
      </c>
      <c r="I60" s="3" t="n">
        <v>7.0471</v>
      </c>
      <c r="J60" s="3" t="n">
        <v>3.2904</v>
      </c>
      <c r="K60" s="3" t="n">
        <v>1.7561</v>
      </c>
      <c r="L60" s="3" t="n">
        <v>0.3823</v>
      </c>
      <c r="M60" s="3" t="n">
        <v>98.4184</v>
      </c>
      <c r="N60" s="3"/>
      <c r="O60" s="18"/>
      <c r="P60" s="13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</row>
    <row r="61" customFormat="false" ht="15" hidden="false" customHeight="false" outlineLevel="0" collapsed="false">
      <c r="A61" s="16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16" t="n">
        <v>41198</v>
      </c>
      <c r="P61" s="3" t="s">
        <v>34</v>
      </c>
      <c r="Q61" s="3" t="n">
        <v>74.7875</v>
      </c>
      <c r="R61" s="3" t="n">
        <v>0.0731</v>
      </c>
      <c r="S61" s="3" t="n">
        <v>13.0661</v>
      </c>
      <c r="T61" s="3" t="n">
        <v>1.5693</v>
      </c>
      <c r="U61" s="3" t="n">
        <v>0.0684</v>
      </c>
      <c r="V61" s="3" t="n">
        <v>0.036</v>
      </c>
      <c r="W61" s="3" t="n">
        <v>0.7532</v>
      </c>
      <c r="X61" s="3" t="n">
        <v>4.2529</v>
      </c>
      <c r="Y61" s="3" t="n">
        <v>5.3074</v>
      </c>
      <c r="Z61" s="3" t="n">
        <v>0.0104</v>
      </c>
      <c r="AA61" s="3" t="n">
        <v>99.9244</v>
      </c>
    </row>
    <row r="62" customFormat="false" ht="15" hidden="false" customHeight="false" outlineLevel="0" collapsed="false">
      <c r="A62" s="16" t="n">
        <v>41198</v>
      </c>
      <c r="B62" s="0" t="s">
        <v>35</v>
      </c>
      <c r="C62" s="3" t="n">
        <v>54.778</v>
      </c>
      <c r="D62" s="3" t="n">
        <v>2.3645</v>
      </c>
      <c r="E62" s="3" t="n">
        <v>13.8004</v>
      </c>
      <c r="F62" s="3" t="n">
        <v>12.2392</v>
      </c>
      <c r="G62" s="3" t="n">
        <v>0.2016</v>
      </c>
      <c r="H62" s="3" t="n">
        <v>3.6266</v>
      </c>
      <c r="I62" s="3" t="n">
        <v>7.4863</v>
      </c>
      <c r="J62" s="3" t="n">
        <v>3.2806</v>
      </c>
      <c r="K62" s="3" t="n">
        <v>1.8984</v>
      </c>
      <c r="L62" s="3" t="n">
        <v>0.359</v>
      </c>
      <c r="M62" s="3" t="n">
        <v>100.0347</v>
      </c>
      <c r="N62" s="3"/>
      <c r="O62" s="18"/>
      <c r="P62" s="3" t="s">
        <v>34</v>
      </c>
      <c r="Q62" s="3" t="n">
        <v>74.4004</v>
      </c>
      <c r="R62" s="3" t="n">
        <v>0.0825</v>
      </c>
      <c r="S62" s="3" t="n">
        <v>12.9014</v>
      </c>
      <c r="T62" s="3" t="n">
        <v>1.6753</v>
      </c>
      <c r="U62" s="3" t="n">
        <v>0.0794</v>
      </c>
      <c r="V62" s="3" t="n">
        <v>0.031</v>
      </c>
      <c r="W62" s="3" t="n">
        <v>0.7139</v>
      </c>
      <c r="X62" s="3" t="n">
        <v>4.1106</v>
      </c>
      <c r="Y62" s="3" t="n">
        <v>5.2065</v>
      </c>
      <c r="Z62" s="3" t="n">
        <v>-0.0044</v>
      </c>
      <c r="AA62" s="3" t="n">
        <v>99.1966</v>
      </c>
    </row>
    <row r="63" customFormat="false" ht="15" hidden="false" customHeight="false" outlineLevel="0" collapsed="false">
      <c r="A63" s="13"/>
      <c r="B63" s="0" t="s">
        <v>35</v>
      </c>
      <c r="C63" s="3" t="n">
        <v>54.9155</v>
      </c>
      <c r="D63" s="3" t="n">
        <v>2.3708</v>
      </c>
      <c r="E63" s="3" t="n">
        <v>13.4058</v>
      </c>
      <c r="F63" s="3" t="n">
        <v>12.6699</v>
      </c>
      <c r="G63" s="3" t="n">
        <v>0.2086</v>
      </c>
      <c r="H63" s="3" t="n">
        <v>3.6146</v>
      </c>
      <c r="I63" s="3" t="n">
        <v>7.3301</v>
      </c>
      <c r="J63" s="3" t="n">
        <v>3.3828</v>
      </c>
      <c r="K63" s="3" t="n">
        <v>1.8194</v>
      </c>
      <c r="L63" s="3" t="n">
        <v>0.3615</v>
      </c>
      <c r="M63" s="3" t="n">
        <v>100.0789</v>
      </c>
      <c r="O63" s="18"/>
      <c r="P63" s="3" t="s">
        <v>34</v>
      </c>
      <c r="Q63" s="3" t="n">
        <v>74.4457</v>
      </c>
      <c r="R63" s="3" t="n">
        <v>0.0822</v>
      </c>
      <c r="S63" s="3" t="n">
        <v>13.2157</v>
      </c>
      <c r="T63" s="3" t="n">
        <v>1.6958</v>
      </c>
      <c r="U63" s="3" t="n">
        <v>0.0573</v>
      </c>
      <c r="V63" s="3" t="n">
        <v>0.0372</v>
      </c>
      <c r="W63" s="3" t="n">
        <v>0.8602</v>
      </c>
      <c r="X63" s="3" t="n">
        <v>4.1675</v>
      </c>
      <c r="Y63" s="3" t="n">
        <v>5.3311</v>
      </c>
      <c r="Z63" s="3" t="n">
        <v>0.0112</v>
      </c>
      <c r="AA63" s="3" t="n">
        <v>99.9037</v>
      </c>
    </row>
    <row r="64" customFormat="false" ht="15" hidden="false" customHeight="false" outlineLevel="0" collapsed="false">
      <c r="A64" s="13"/>
      <c r="B64" s="0" t="s">
        <v>35</v>
      </c>
      <c r="C64" s="3" t="n">
        <v>54.6718</v>
      </c>
      <c r="D64" s="3" t="n">
        <v>2.3337</v>
      </c>
      <c r="E64" s="3" t="n">
        <v>13.2006</v>
      </c>
      <c r="F64" s="3" t="n">
        <v>12.4227</v>
      </c>
      <c r="G64" s="3" t="n">
        <v>0.2003</v>
      </c>
      <c r="H64" s="3" t="n">
        <v>3.6829</v>
      </c>
      <c r="I64" s="3" t="n">
        <v>6.9641</v>
      </c>
      <c r="J64" s="3" t="n">
        <v>3.4175</v>
      </c>
      <c r="K64" s="3" t="n">
        <v>1.7958</v>
      </c>
      <c r="L64" s="3" t="n">
        <v>0.363</v>
      </c>
      <c r="M64" s="3" t="n">
        <v>99.0523</v>
      </c>
      <c r="N64" s="14"/>
      <c r="O64" s="18"/>
      <c r="P64" s="3" t="s">
        <v>34</v>
      </c>
      <c r="Q64" s="3" t="n">
        <v>74.6578</v>
      </c>
      <c r="R64" s="3" t="n">
        <v>0.0823</v>
      </c>
      <c r="S64" s="3" t="n">
        <v>13.3467</v>
      </c>
      <c r="T64" s="3" t="n">
        <v>1.6192</v>
      </c>
      <c r="U64" s="3" t="n">
        <v>0.0639</v>
      </c>
      <c r="V64" s="3" t="n">
        <v>0.0371</v>
      </c>
      <c r="W64" s="3" t="n">
        <v>0.7193</v>
      </c>
      <c r="X64" s="3" t="n">
        <v>4.0288</v>
      </c>
      <c r="Y64" s="3" t="n">
        <v>5.1908</v>
      </c>
      <c r="Z64" s="3" t="n">
        <v>0.0077</v>
      </c>
      <c r="AA64" s="3" t="n">
        <v>99.7534</v>
      </c>
    </row>
    <row r="65" customFormat="false" ht="15" hidden="false" customHeight="false" outlineLevel="0" collapsed="false">
      <c r="A65" s="13"/>
      <c r="B65" s="0" t="s">
        <v>35</v>
      </c>
      <c r="C65" s="3" t="n">
        <v>54.529</v>
      </c>
      <c r="D65" s="3" t="n">
        <v>2.3655</v>
      </c>
      <c r="E65" s="3" t="n">
        <v>14.0236</v>
      </c>
      <c r="F65" s="3" t="n">
        <v>12.5738</v>
      </c>
      <c r="G65" s="3" t="n">
        <v>0.2001</v>
      </c>
      <c r="H65" s="3" t="n">
        <v>3.6926</v>
      </c>
      <c r="I65" s="3" t="n">
        <v>7.3764</v>
      </c>
      <c r="J65" s="3" t="n">
        <v>3.2852</v>
      </c>
      <c r="K65" s="3" t="n">
        <v>1.7326</v>
      </c>
      <c r="L65" s="3" t="n">
        <v>0.3317</v>
      </c>
      <c r="M65" s="3" t="n">
        <v>100.1105</v>
      </c>
      <c r="N65" s="14"/>
      <c r="O65" s="13"/>
      <c r="P65" s="3" t="s">
        <v>34</v>
      </c>
      <c r="Q65" s="3" t="n">
        <v>73.6447</v>
      </c>
      <c r="R65" s="3" t="n">
        <v>0.0823</v>
      </c>
      <c r="S65" s="3" t="n">
        <v>13.4569</v>
      </c>
      <c r="T65" s="3" t="n">
        <v>1.6248</v>
      </c>
      <c r="U65" s="3" t="n">
        <v>0.0768</v>
      </c>
      <c r="V65" s="3" t="n">
        <v>0.0487</v>
      </c>
      <c r="W65" s="3" t="n">
        <v>0.7515</v>
      </c>
      <c r="X65" s="3" t="n">
        <v>4.5817</v>
      </c>
      <c r="Y65" s="3" t="n">
        <v>5.3231</v>
      </c>
      <c r="Z65" s="3" t="n">
        <v>0.0055</v>
      </c>
      <c r="AA65" s="3" t="n">
        <v>99.596</v>
      </c>
    </row>
    <row r="66" customFormat="false" ht="15" hidden="false" customHeight="false" outlineLevel="0" collapsed="false">
      <c r="A66" s="13"/>
      <c r="B66" s="0" t="s">
        <v>35</v>
      </c>
      <c r="C66" s="3" t="n">
        <v>53.3404</v>
      </c>
      <c r="D66" s="3" t="n">
        <v>2.3173</v>
      </c>
      <c r="E66" s="3" t="n">
        <v>13.4715</v>
      </c>
      <c r="F66" s="3" t="n">
        <v>12.3797</v>
      </c>
      <c r="G66" s="3" t="n">
        <v>0.2039</v>
      </c>
      <c r="H66" s="3" t="n">
        <v>3.56</v>
      </c>
      <c r="I66" s="3" t="n">
        <v>7.0678</v>
      </c>
      <c r="J66" s="3" t="n">
        <v>3.3291</v>
      </c>
      <c r="K66" s="3" t="n">
        <v>1.8645</v>
      </c>
      <c r="L66" s="3" t="n">
        <v>0.3448</v>
      </c>
      <c r="M66" s="3" t="n">
        <v>97.8789</v>
      </c>
      <c r="N66" s="14"/>
      <c r="O66" s="15"/>
      <c r="P66" s="3" t="s">
        <v>34</v>
      </c>
      <c r="Q66" s="3" t="n">
        <v>73.947</v>
      </c>
      <c r="R66" s="3" t="n">
        <v>0.0728</v>
      </c>
      <c r="S66" s="3" t="n">
        <v>13.6287</v>
      </c>
      <c r="T66" s="3" t="n">
        <v>1.6132</v>
      </c>
      <c r="U66" s="3" t="n">
        <v>0.064</v>
      </c>
      <c r="V66" s="3" t="n">
        <v>0.064</v>
      </c>
      <c r="W66" s="3" t="n">
        <v>0.7486</v>
      </c>
      <c r="X66" s="3" t="n">
        <v>4.6168</v>
      </c>
      <c r="Y66" s="3" t="n">
        <v>5.2764</v>
      </c>
      <c r="Z66" s="3" t="n">
        <v>0.0088</v>
      </c>
      <c r="AA66" s="3" t="n">
        <v>100.0402</v>
      </c>
    </row>
    <row r="67" customFormat="false" ht="15" hidden="false" customHeight="false" outlineLevel="0" collapsed="false">
      <c r="A67" s="13"/>
      <c r="B67" s="0" t="s">
        <v>35</v>
      </c>
      <c r="C67" s="3" t="n">
        <v>53.5583</v>
      </c>
      <c r="D67" s="3" t="n">
        <v>2.3289</v>
      </c>
      <c r="E67" s="3" t="n">
        <v>13.8085</v>
      </c>
      <c r="F67" s="3" t="n">
        <v>12.5694</v>
      </c>
      <c r="G67" s="3" t="n">
        <v>0.2003</v>
      </c>
      <c r="H67" s="3" t="n">
        <v>3.653</v>
      </c>
      <c r="I67" s="3" t="n">
        <v>7.1732</v>
      </c>
      <c r="J67" s="3" t="n">
        <v>3.2634</v>
      </c>
      <c r="K67" s="3" t="n">
        <v>1.8501</v>
      </c>
      <c r="L67" s="3" t="n">
        <v>0.3431</v>
      </c>
      <c r="M67" s="3" t="n">
        <v>98.7482</v>
      </c>
      <c r="N67" s="14"/>
      <c r="O67" s="15"/>
      <c r="P67" s="3" t="s">
        <v>34</v>
      </c>
      <c r="Q67" s="3" t="n">
        <v>73.6813</v>
      </c>
      <c r="R67" s="3" t="n">
        <v>0.0776</v>
      </c>
      <c r="S67" s="3" t="n">
        <v>13.3305</v>
      </c>
      <c r="T67" s="3" t="n">
        <v>1.6019</v>
      </c>
      <c r="U67" s="3" t="n">
        <v>0.0685</v>
      </c>
      <c r="V67" s="3" t="n">
        <v>0.0344</v>
      </c>
      <c r="W67" s="3" t="n">
        <v>0.7863</v>
      </c>
      <c r="X67" s="3" t="n">
        <v>4.2936</v>
      </c>
      <c r="Y67" s="3" t="n">
        <v>5.1031</v>
      </c>
      <c r="Z67" s="3" t="n">
        <v>0.0114</v>
      </c>
      <c r="AA67" s="3" t="n">
        <v>98.9887</v>
      </c>
    </row>
    <row r="68" customFormat="false" ht="15" hidden="false" customHeight="false" outlineLevel="0" collapsed="false">
      <c r="A68" s="13"/>
      <c r="B68" s="0" t="s">
        <v>35</v>
      </c>
      <c r="C68" s="3" t="n">
        <v>54.4107</v>
      </c>
      <c r="D68" s="3" t="n">
        <v>2.3337</v>
      </c>
      <c r="E68" s="3" t="n">
        <v>14.0572</v>
      </c>
      <c r="F68" s="3" t="n">
        <v>12.3612</v>
      </c>
      <c r="G68" s="3" t="n">
        <v>0.2142</v>
      </c>
      <c r="H68" s="3" t="n">
        <v>3.682</v>
      </c>
      <c r="I68" s="3" t="n">
        <v>7.1562</v>
      </c>
      <c r="J68" s="3" t="n">
        <v>3.1637</v>
      </c>
      <c r="K68" s="3" t="n">
        <v>1.7668</v>
      </c>
      <c r="L68" s="3" t="n">
        <v>0.3763</v>
      </c>
      <c r="M68" s="3" t="n">
        <v>99.522</v>
      </c>
      <c r="N68" s="14"/>
      <c r="O68" s="15"/>
      <c r="P68" s="3" t="s">
        <v>34</v>
      </c>
      <c r="Q68" s="3" t="n">
        <v>73.5437</v>
      </c>
      <c r="R68" s="3" t="n">
        <v>0.0812</v>
      </c>
      <c r="S68" s="3" t="n">
        <v>13.549</v>
      </c>
      <c r="T68" s="3" t="n">
        <v>1.5856</v>
      </c>
      <c r="U68" s="3" t="n">
        <v>0.067</v>
      </c>
      <c r="V68" s="3" t="n">
        <v>0.0382</v>
      </c>
      <c r="W68" s="3" t="n">
        <v>0.7452</v>
      </c>
      <c r="X68" s="3" t="n">
        <v>4.0895</v>
      </c>
      <c r="Y68" s="3" t="n">
        <v>5.2706</v>
      </c>
      <c r="Z68" s="3" t="n">
        <v>0.012</v>
      </c>
      <c r="AA68" s="3" t="n">
        <v>98.982</v>
      </c>
    </row>
    <row r="69" customFormat="false" ht="15" hidden="false" customHeight="false" outlineLevel="0" collapsed="false">
      <c r="A69" s="13"/>
      <c r="B69" s="0" t="s">
        <v>35</v>
      </c>
      <c r="C69" s="3" t="n">
        <v>54.6795</v>
      </c>
      <c r="D69" s="3" t="n">
        <v>2.364</v>
      </c>
      <c r="E69" s="3" t="n">
        <v>14.2162</v>
      </c>
      <c r="F69" s="3" t="n">
        <v>12.5508</v>
      </c>
      <c r="G69" s="3" t="n">
        <v>0.1759</v>
      </c>
      <c r="H69" s="3" t="n">
        <v>3.5732</v>
      </c>
      <c r="I69" s="3" t="n">
        <v>7.3747</v>
      </c>
      <c r="J69" s="3" t="n">
        <v>3.602</v>
      </c>
      <c r="K69" s="3" t="n">
        <v>1.8046</v>
      </c>
      <c r="L69" s="3" t="n">
        <v>0.381</v>
      </c>
      <c r="M69" s="3" t="n">
        <v>100.7219</v>
      </c>
      <c r="N69" s="14"/>
      <c r="O69" s="15"/>
      <c r="P69" s="3" t="s">
        <v>34</v>
      </c>
      <c r="Q69" s="3" t="n">
        <v>73.4559</v>
      </c>
      <c r="R69" s="3" t="n">
        <v>0.0804</v>
      </c>
      <c r="S69" s="3" t="n">
        <v>13.5807</v>
      </c>
      <c r="T69" s="3" t="n">
        <v>1.5917</v>
      </c>
      <c r="U69" s="3" t="n">
        <v>0.0746</v>
      </c>
      <c r="V69" s="3" t="n">
        <v>0.0315</v>
      </c>
      <c r="W69" s="3" t="n">
        <v>0.7479</v>
      </c>
      <c r="X69" s="3" t="n">
        <v>4.4322</v>
      </c>
      <c r="Y69" s="3" t="n">
        <v>5.2162</v>
      </c>
      <c r="Z69" s="3" t="n">
        <v>0.0108</v>
      </c>
      <c r="AA69" s="3" t="n">
        <v>99.2217</v>
      </c>
    </row>
    <row r="70" customFormat="false" ht="15" hidden="false" customHeight="false" outlineLevel="0" collapsed="false">
      <c r="A70" s="13"/>
      <c r="B70" s="0" t="s">
        <v>35</v>
      </c>
      <c r="C70" s="3" t="n">
        <v>53.8541</v>
      </c>
      <c r="D70" s="3" t="n">
        <v>2.3357</v>
      </c>
      <c r="E70" s="3" t="n">
        <v>14.243</v>
      </c>
      <c r="F70" s="3" t="n">
        <v>12.4065</v>
      </c>
      <c r="G70" s="3" t="n">
        <v>0.2141</v>
      </c>
      <c r="H70" s="3" t="n">
        <v>3.4878</v>
      </c>
      <c r="I70" s="3" t="n">
        <v>7.2656</v>
      </c>
      <c r="J70" s="3" t="n">
        <v>3.0577</v>
      </c>
      <c r="K70" s="3" t="n">
        <v>1.8779</v>
      </c>
      <c r="L70" s="3" t="n">
        <v>0.382</v>
      </c>
      <c r="M70" s="3" t="n">
        <v>99.1243</v>
      </c>
      <c r="N70" s="14"/>
      <c r="O70" s="15"/>
      <c r="P70" s="3" t="s">
        <v>34</v>
      </c>
      <c r="Q70" s="3" t="n">
        <v>73.4928</v>
      </c>
      <c r="R70" s="3" t="n">
        <v>0.0821</v>
      </c>
      <c r="S70" s="3" t="n">
        <v>13.6663</v>
      </c>
      <c r="T70" s="3" t="n">
        <v>1.6123</v>
      </c>
      <c r="U70" s="3" t="n">
        <v>0.0583</v>
      </c>
      <c r="V70" s="3" t="n">
        <v>0.0285</v>
      </c>
      <c r="W70" s="3" t="n">
        <v>0.7747</v>
      </c>
      <c r="X70" s="3" t="n">
        <v>4.2731</v>
      </c>
      <c r="Y70" s="3" t="n">
        <v>5.242</v>
      </c>
      <c r="Z70" s="3" t="n">
        <v>0.0134</v>
      </c>
      <c r="AA70" s="3" t="n">
        <v>99.2433</v>
      </c>
    </row>
    <row r="71" customFormat="false" ht="15" hidden="false" customHeight="false" outlineLevel="0" collapsed="false">
      <c r="A71" s="13"/>
      <c r="B71" s="0" t="s">
        <v>35</v>
      </c>
      <c r="C71" s="3" t="n">
        <v>53.3851</v>
      </c>
      <c r="D71" s="3" t="n">
        <v>2.3112</v>
      </c>
      <c r="E71" s="3" t="n">
        <v>13.9401</v>
      </c>
      <c r="F71" s="3" t="n">
        <v>12.2692</v>
      </c>
      <c r="G71" s="3" t="n">
        <v>0.221</v>
      </c>
      <c r="H71" s="3" t="n">
        <v>3.7319</v>
      </c>
      <c r="I71" s="3" t="n">
        <v>7.1272</v>
      </c>
      <c r="J71" s="3" t="n">
        <v>3.2611</v>
      </c>
      <c r="K71" s="3" t="n">
        <v>1.8594</v>
      </c>
      <c r="L71" s="3" t="n">
        <v>0.3617</v>
      </c>
      <c r="M71" s="3" t="n">
        <v>98.4678</v>
      </c>
      <c r="N71" s="14"/>
      <c r="O71" s="15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customFormat="false" ht="15" hidden="false" customHeight="false" outlineLevel="0" collapsed="false">
      <c r="A72" s="13"/>
      <c r="B72" s="13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2" t="n">
        <v>41247</v>
      </c>
      <c r="P72" s="3" t="s">
        <v>34</v>
      </c>
      <c r="Q72" s="3" t="n">
        <v>73.5061</v>
      </c>
      <c r="R72" s="3" t="n">
        <v>0.0744</v>
      </c>
      <c r="S72" s="3" t="n">
        <v>12.6653</v>
      </c>
      <c r="T72" s="3" t="n">
        <v>1.5203</v>
      </c>
      <c r="U72" s="3" t="n">
        <v>0.0913</v>
      </c>
      <c r="V72" s="3" t="n">
        <v>0.0121</v>
      </c>
      <c r="W72" s="3" t="n">
        <v>0.7318</v>
      </c>
      <c r="X72" s="3" t="n">
        <v>4.3753</v>
      </c>
      <c r="Y72" s="3" t="n">
        <v>5.241</v>
      </c>
      <c r="Z72" s="3" t="n">
        <v>0.0048</v>
      </c>
      <c r="AA72" s="3" t="n">
        <v>98.2225</v>
      </c>
    </row>
    <row r="73" customFormat="false" ht="15" hidden="false" customHeight="false" outlineLevel="0" collapsed="false">
      <c r="A73" s="2" t="n">
        <v>41247</v>
      </c>
      <c r="B73" s="0" t="s">
        <v>35</v>
      </c>
      <c r="C73" s="3" t="n">
        <v>53.9409</v>
      </c>
      <c r="D73" s="3" t="n">
        <v>2.2664</v>
      </c>
      <c r="E73" s="3" t="n">
        <v>12.9666</v>
      </c>
      <c r="F73" s="3" t="n">
        <v>12.2511</v>
      </c>
      <c r="G73" s="3" t="n">
        <v>0.1911</v>
      </c>
      <c r="H73" s="3" t="n">
        <v>3.4711</v>
      </c>
      <c r="I73" s="3" t="n">
        <v>7.2444</v>
      </c>
      <c r="J73" s="3" t="n">
        <v>3.332</v>
      </c>
      <c r="K73" s="3" t="n">
        <v>1.8074</v>
      </c>
      <c r="L73" s="3" t="n">
        <v>0.3482</v>
      </c>
      <c r="M73" s="3" t="n">
        <v>97.8193</v>
      </c>
      <c r="N73" s="14"/>
      <c r="O73" s="2"/>
      <c r="P73" s="3" t="s">
        <v>34</v>
      </c>
      <c r="Q73" s="3" t="n">
        <v>73.5804</v>
      </c>
      <c r="R73" s="3" t="n">
        <v>0.0717</v>
      </c>
      <c r="S73" s="3" t="n">
        <v>12.4491</v>
      </c>
      <c r="T73" s="3" t="n">
        <v>1.2565</v>
      </c>
      <c r="U73" s="3" t="n">
        <v>0.0722</v>
      </c>
      <c r="V73" s="3" t="n">
        <v>0.0435</v>
      </c>
      <c r="W73" s="3" t="n">
        <v>0.7382</v>
      </c>
      <c r="X73" s="3" t="n">
        <v>3.9468</v>
      </c>
      <c r="Y73" s="3" t="n">
        <v>5.274</v>
      </c>
      <c r="Z73" s="3" t="n">
        <v>0.008</v>
      </c>
      <c r="AA73" s="3" t="n">
        <v>97.4404</v>
      </c>
    </row>
    <row r="74" customFormat="false" ht="15" hidden="false" customHeight="false" outlineLevel="0" collapsed="false">
      <c r="B74" s="0" t="s">
        <v>35</v>
      </c>
      <c r="C74" s="3" t="n">
        <v>54.436</v>
      </c>
      <c r="D74" s="3" t="n">
        <v>2.25</v>
      </c>
      <c r="E74" s="3" t="n">
        <v>12.953</v>
      </c>
      <c r="F74" s="3" t="n">
        <v>12.653</v>
      </c>
      <c r="G74" s="3" t="n">
        <v>0.1891</v>
      </c>
      <c r="H74" s="3" t="n">
        <v>3.5777</v>
      </c>
      <c r="I74" s="3" t="n">
        <v>7.1427</v>
      </c>
      <c r="J74" s="3" t="n">
        <v>3.2286</v>
      </c>
      <c r="K74" s="3" t="n">
        <v>1.7612</v>
      </c>
      <c r="L74" s="3" t="n">
        <v>0.3488</v>
      </c>
      <c r="M74" s="3" t="n">
        <v>98.5401</v>
      </c>
      <c r="N74" s="14"/>
      <c r="O74" s="2"/>
      <c r="P74" s="3" t="s">
        <v>34</v>
      </c>
      <c r="Q74" s="3" t="n">
        <v>74.7436</v>
      </c>
      <c r="R74" s="3" t="n">
        <v>0.0747</v>
      </c>
      <c r="S74" s="3" t="n">
        <v>12.7889</v>
      </c>
      <c r="T74" s="3" t="n">
        <v>1.8216</v>
      </c>
      <c r="U74" s="3" t="n">
        <v>0.0684</v>
      </c>
      <c r="V74" s="3" t="n">
        <v>0.0509</v>
      </c>
      <c r="W74" s="3" t="n">
        <v>0.8382</v>
      </c>
      <c r="X74" s="3" t="n">
        <v>4.0123</v>
      </c>
      <c r="Y74" s="3" t="n">
        <v>5.1744</v>
      </c>
      <c r="Z74" s="3" t="n">
        <v>0.0071</v>
      </c>
      <c r="AA74" s="3" t="n">
        <v>99.5801</v>
      </c>
    </row>
    <row r="75" customFormat="false" ht="15" hidden="false" customHeight="false" outlineLevel="0" collapsed="false">
      <c r="B75" s="0" t="s">
        <v>35</v>
      </c>
      <c r="C75" s="3" t="n">
        <v>54.2283</v>
      </c>
      <c r="D75" s="3" t="n">
        <v>2.2691</v>
      </c>
      <c r="E75" s="3" t="n">
        <v>12.9961</v>
      </c>
      <c r="F75" s="3" t="n">
        <v>12.4661</v>
      </c>
      <c r="G75" s="3" t="n">
        <v>0.1965</v>
      </c>
      <c r="H75" s="3" t="n">
        <v>3.5566</v>
      </c>
      <c r="I75" s="3" t="n">
        <v>7.3393</v>
      </c>
      <c r="J75" s="3" t="n">
        <v>3.164</v>
      </c>
      <c r="K75" s="3" t="n">
        <v>1.705</v>
      </c>
      <c r="L75" s="3" t="n">
        <v>0.3456</v>
      </c>
      <c r="M75" s="3" t="n">
        <v>98.2665</v>
      </c>
      <c r="N75" s="14"/>
      <c r="O75" s="2"/>
      <c r="P75" s="3" t="s">
        <v>34</v>
      </c>
      <c r="Q75" s="3" t="n">
        <v>73.4209</v>
      </c>
      <c r="R75" s="3" t="n">
        <v>0.0754</v>
      </c>
      <c r="S75" s="3" t="n">
        <v>12.5469</v>
      </c>
      <c r="T75" s="3" t="n">
        <v>1.4286</v>
      </c>
      <c r="U75" s="3" t="n">
        <v>0.0644</v>
      </c>
      <c r="V75" s="3" t="n">
        <v>0.0484</v>
      </c>
      <c r="W75" s="3" t="n">
        <v>0.7684</v>
      </c>
      <c r="X75" s="3" t="n">
        <v>4.1366</v>
      </c>
      <c r="Y75" s="3" t="n">
        <v>5.3114</v>
      </c>
      <c r="Z75" s="3" t="n">
        <v>0.0149</v>
      </c>
      <c r="AA75" s="3" t="n">
        <v>97.8158</v>
      </c>
    </row>
    <row r="76" customFormat="false" ht="15" hidden="false" customHeight="false" outlineLevel="0" collapsed="false">
      <c r="B76" s="0" t="s">
        <v>35</v>
      </c>
      <c r="C76" s="3" t="n">
        <v>53.7209</v>
      </c>
      <c r="D76" s="3" t="n">
        <v>2.2724</v>
      </c>
      <c r="E76" s="3" t="n">
        <v>13.0511</v>
      </c>
      <c r="F76" s="3" t="n">
        <v>12.4316</v>
      </c>
      <c r="G76" s="3" t="n">
        <v>0.1933</v>
      </c>
      <c r="H76" s="3" t="n">
        <v>3.652</v>
      </c>
      <c r="I76" s="3" t="n">
        <v>7.1906</v>
      </c>
      <c r="J76" s="3" t="n">
        <v>3.2392</v>
      </c>
      <c r="K76" s="3" t="n">
        <v>1.8244</v>
      </c>
      <c r="L76" s="3" t="n">
        <v>0.3403</v>
      </c>
      <c r="M76" s="3" t="n">
        <v>97.9156</v>
      </c>
      <c r="N76" s="14"/>
      <c r="O76" s="2"/>
      <c r="P76" s="3" t="s">
        <v>34</v>
      </c>
      <c r="Q76" s="3" t="n">
        <v>74.3196</v>
      </c>
      <c r="R76" s="3" t="n">
        <v>0.0793</v>
      </c>
      <c r="S76" s="3" t="n">
        <v>12.9888</v>
      </c>
      <c r="T76" s="3" t="n">
        <v>1.4068</v>
      </c>
      <c r="U76" s="3" t="n">
        <v>0.0572</v>
      </c>
      <c r="V76" s="3" t="n">
        <v>0.0646</v>
      </c>
      <c r="W76" s="3" t="n">
        <v>0.762</v>
      </c>
      <c r="X76" s="3" t="n">
        <v>3.4188</v>
      </c>
      <c r="Y76" s="3" t="n">
        <v>5.2253</v>
      </c>
      <c r="Z76" s="3" t="n">
        <v>0.0017</v>
      </c>
      <c r="AA76" s="3" t="n">
        <v>98.3241</v>
      </c>
    </row>
    <row r="77" customFormat="false" ht="15" hidden="false" customHeight="false" outlineLevel="0" collapsed="false">
      <c r="B77" s="0" t="s">
        <v>35</v>
      </c>
      <c r="C77" s="3" t="n">
        <v>54.6868</v>
      </c>
      <c r="D77" s="3" t="n">
        <v>2.3015</v>
      </c>
      <c r="E77" s="3" t="n">
        <v>13.3455</v>
      </c>
      <c r="F77" s="3" t="n">
        <v>12.396</v>
      </c>
      <c r="G77" s="3" t="n">
        <v>0.1909</v>
      </c>
      <c r="H77" s="3" t="n">
        <v>3.7251</v>
      </c>
      <c r="I77" s="3" t="n">
        <v>7.1701</v>
      </c>
      <c r="J77" s="3" t="n">
        <v>1.6802</v>
      </c>
      <c r="K77" s="3" t="n">
        <v>1.8026</v>
      </c>
      <c r="L77" s="3" t="n">
        <v>0.3394</v>
      </c>
      <c r="M77" s="3" t="n">
        <v>97.6382</v>
      </c>
      <c r="N77" s="14"/>
      <c r="O77" s="2"/>
      <c r="P77" s="3" t="s">
        <v>34</v>
      </c>
      <c r="Q77" s="3" t="n">
        <v>74.023</v>
      </c>
      <c r="R77" s="3" t="n">
        <v>0.0774</v>
      </c>
      <c r="S77" s="3" t="n">
        <v>12.8713</v>
      </c>
      <c r="T77" s="3" t="n">
        <v>1.6375</v>
      </c>
      <c r="U77" s="3" t="n">
        <v>0.0734</v>
      </c>
      <c r="V77" s="3" t="n">
        <v>0.0626</v>
      </c>
      <c r="W77" s="3" t="n">
        <v>0.7311</v>
      </c>
      <c r="X77" s="3" t="n">
        <v>3.4467</v>
      </c>
      <c r="Y77" s="3" t="n">
        <v>5.338</v>
      </c>
      <c r="Z77" s="3" t="n">
        <v>0</v>
      </c>
      <c r="AA77" s="3" t="n">
        <v>98.261</v>
      </c>
    </row>
    <row r="78" customFormat="false" ht="15" hidden="false" customHeight="false" outlineLevel="0" collapsed="false">
      <c r="B78" s="0" t="s">
        <v>35</v>
      </c>
      <c r="C78" s="3" t="n">
        <v>53.712</v>
      </c>
      <c r="D78" s="3" t="n">
        <v>2.2824</v>
      </c>
      <c r="E78" s="3" t="n">
        <v>13.212</v>
      </c>
      <c r="F78" s="3" t="n">
        <v>12.7189</v>
      </c>
      <c r="G78" s="3" t="n">
        <v>0.2024</v>
      </c>
      <c r="H78" s="3" t="n">
        <v>3.602</v>
      </c>
      <c r="I78" s="3" t="n">
        <v>7.2721</v>
      </c>
      <c r="J78" s="3" t="n">
        <v>3.1478</v>
      </c>
      <c r="K78" s="3" t="n">
        <v>1.8407</v>
      </c>
      <c r="L78" s="3" t="n">
        <v>0.3165</v>
      </c>
      <c r="M78" s="3" t="n">
        <v>98.3069</v>
      </c>
      <c r="N78" s="14"/>
      <c r="O78" s="2"/>
      <c r="P78" s="3" t="s">
        <v>34</v>
      </c>
      <c r="Q78" s="3" t="n">
        <v>73.8685</v>
      </c>
      <c r="R78" s="3" t="n">
        <v>0.0743</v>
      </c>
      <c r="S78" s="3" t="n">
        <v>13.4296</v>
      </c>
      <c r="T78" s="3" t="n">
        <v>1.3673</v>
      </c>
      <c r="U78" s="3" t="n">
        <v>0.0676</v>
      </c>
      <c r="V78" s="3" t="n">
        <v>0.0503</v>
      </c>
      <c r="W78" s="3" t="n">
        <v>0.7503</v>
      </c>
      <c r="X78" s="3" t="n">
        <v>3.99</v>
      </c>
      <c r="Y78" s="3" t="n">
        <v>5.2008</v>
      </c>
      <c r="Z78" s="3" t="n">
        <v>0.0111</v>
      </c>
      <c r="AA78" s="3" t="n">
        <v>98.8099</v>
      </c>
    </row>
    <row r="79" customFormat="false" ht="15" hidden="false" customHeight="false" outlineLevel="0" collapsed="false">
      <c r="B79" s="0" t="s">
        <v>35</v>
      </c>
      <c r="C79" s="3" t="n">
        <v>54.0002</v>
      </c>
      <c r="D79" s="3" t="n">
        <v>2.2936</v>
      </c>
      <c r="E79" s="3" t="n">
        <v>13.2955</v>
      </c>
      <c r="F79" s="3" t="n">
        <v>12.332</v>
      </c>
      <c r="G79" s="3" t="n">
        <v>0.1888</v>
      </c>
      <c r="H79" s="3" t="n">
        <v>3.549</v>
      </c>
      <c r="I79" s="3" t="n">
        <v>7.3531</v>
      </c>
      <c r="J79" s="3" t="n">
        <v>3.1759</v>
      </c>
      <c r="K79" s="3" t="n">
        <v>1.7673</v>
      </c>
      <c r="L79" s="3" t="n">
        <v>0.3374</v>
      </c>
      <c r="M79" s="3" t="n">
        <v>98.2928</v>
      </c>
      <c r="N79" s="14"/>
      <c r="O79" s="2"/>
      <c r="P79" s="3" t="s">
        <v>34</v>
      </c>
      <c r="Q79" s="3" t="n">
        <v>75.0384</v>
      </c>
      <c r="R79" s="3" t="n">
        <v>0.0728</v>
      </c>
      <c r="S79" s="3" t="n">
        <v>13.3889</v>
      </c>
      <c r="T79" s="3" t="n">
        <v>1.5761</v>
      </c>
      <c r="U79" s="3" t="n">
        <v>0.0613</v>
      </c>
      <c r="V79" s="3" t="n">
        <v>0.0488</v>
      </c>
      <c r="W79" s="3" t="n">
        <v>0.7856</v>
      </c>
      <c r="X79" s="3" t="n">
        <v>4.0692</v>
      </c>
      <c r="Y79" s="3" t="n">
        <v>5.2605</v>
      </c>
      <c r="Z79" s="3" t="n">
        <v>0.0099</v>
      </c>
      <c r="AA79" s="3" t="n">
        <v>100.3113</v>
      </c>
    </row>
    <row r="80" customFormat="false" ht="15" hidden="false" customHeight="false" outlineLevel="0" collapsed="false">
      <c r="B80" s="0" t="s">
        <v>35</v>
      </c>
      <c r="C80" s="3" t="n">
        <v>54.9509</v>
      </c>
      <c r="D80" s="3" t="n">
        <v>2.2544</v>
      </c>
      <c r="E80" s="3" t="n">
        <v>13.5201</v>
      </c>
      <c r="F80" s="3" t="n">
        <v>12.5807</v>
      </c>
      <c r="G80" s="3" t="n">
        <v>0.1856</v>
      </c>
      <c r="H80" s="3" t="n">
        <v>3.4894</v>
      </c>
      <c r="I80" s="3" t="n">
        <v>7.3265</v>
      </c>
      <c r="J80" s="3" t="n">
        <v>3.2304</v>
      </c>
      <c r="K80" s="3" t="n">
        <v>1.7741</v>
      </c>
      <c r="L80" s="3" t="n">
        <v>0.3454</v>
      </c>
      <c r="M80" s="3" t="n">
        <v>99.6575</v>
      </c>
      <c r="N80" s="14"/>
      <c r="O80" s="2"/>
      <c r="P80" s="3" t="s">
        <v>34</v>
      </c>
      <c r="Q80" s="3" t="n">
        <v>75.2941</v>
      </c>
      <c r="R80" s="3" t="n">
        <v>0.0795</v>
      </c>
      <c r="S80" s="3" t="n">
        <v>13.1341</v>
      </c>
      <c r="T80" s="3" t="n">
        <v>1.3162</v>
      </c>
      <c r="U80" s="3" t="n">
        <v>0.0712</v>
      </c>
      <c r="V80" s="3" t="n">
        <v>0.0213</v>
      </c>
      <c r="W80" s="3" t="n">
        <v>0.7963</v>
      </c>
      <c r="X80" s="3" t="n">
        <v>3.9917</v>
      </c>
      <c r="Y80" s="3" t="n">
        <v>5.1187</v>
      </c>
      <c r="Z80" s="3" t="n">
        <v>0.0074</v>
      </c>
      <c r="AA80" s="3" t="n">
        <v>99.8306</v>
      </c>
    </row>
    <row r="81" customFormat="false" ht="15" hidden="false" customHeight="false" outlineLevel="0" collapsed="false">
      <c r="B81" s="0" t="s">
        <v>35</v>
      </c>
      <c r="C81" s="3" t="n">
        <v>54.9598</v>
      </c>
      <c r="D81" s="3" t="n">
        <v>2.2723</v>
      </c>
      <c r="E81" s="3" t="n">
        <v>13.5977</v>
      </c>
      <c r="F81" s="3" t="n">
        <v>12.2539</v>
      </c>
      <c r="G81" s="3" t="n">
        <v>0.1911</v>
      </c>
      <c r="H81" s="3" t="n">
        <v>3.5345</v>
      </c>
      <c r="I81" s="3" t="n">
        <v>7.1093</v>
      </c>
      <c r="J81" s="3" t="n">
        <v>3.1485</v>
      </c>
      <c r="K81" s="3" t="n">
        <v>1.7315</v>
      </c>
      <c r="L81" s="3" t="n">
        <v>0.3447</v>
      </c>
      <c r="M81" s="3" t="n">
        <v>99.1434</v>
      </c>
      <c r="N81" s="14"/>
      <c r="O81" s="2"/>
      <c r="P81" s="3" t="s">
        <v>34</v>
      </c>
      <c r="Q81" s="3" t="n">
        <v>76.3633</v>
      </c>
      <c r="R81" s="3" t="n">
        <v>0.0788</v>
      </c>
      <c r="S81" s="3" t="n">
        <v>13.3212</v>
      </c>
      <c r="T81" s="3" t="n">
        <v>1.5697</v>
      </c>
      <c r="U81" s="3" t="n">
        <v>0.06</v>
      </c>
      <c r="V81" s="3" t="n">
        <v>0.0348</v>
      </c>
      <c r="W81" s="3" t="n">
        <v>0.7649</v>
      </c>
      <c r="X81" s="3" t="n">
        <v>4.1525</v>
      </c>
      <c r="Y81" s="3" t="n">
        <v>4.9956</v>
      </c>
      <c r="Z81" s="3" t="n">
        <v>0.0023</v>
      </c>
      <c r="AA81" s="3" t="n">
        <v>101.3431</v>
      </c>
    </row>
    <row r="82" customFormat="false" ht="15" hidden="false" customHeight="false" outlineLevel="0" collapsed="false">
      <c r="B82" s="0" t="s">
        <v>35</v>
      </c>
      <c r="C82" s="3" t="n">
        <v>55.2754</v>
      </c>
      <c r="D82" s="3" t="n">
        <v>2.2567</v>
      </c>
      <c r="E82" s="3" t="n">
        <v>13.4786</v>
      </c>
      <c r="F82" s="3" t="n">
        <v>12.382</v>
      </c>
      <c r="G82" s="3" t="n">
        <v>0.2103</v>
      </c>
      <c r="H82" s="3" t="n">
        <v>3.4754</v>
      </c>
      <c r="I82" s="3" t="n">
        <v>7.2369</v>
      </c>
      <c r="J82" s="3" t="n">
        <v>3.1738</v>
      </c>
      <c r="K82" s="3" t="n">
        <v>1.9399</v>
      </c>
      <c r="L82" s="3" t="n">
        <v>0.3396</v>
      </c>
      <c r="M82" s="3" t="n">
        <v>99.7688</v>
      </c>
      <c r="N82" s="14"/>
      <c r="O82" s="2"/>
      <c r="P82" s="3" t="s">
        <v>34</v>
      </c>
      <c r="Q82" s="3" t="n">
        <v>73.6041</v>
      </c>
      <c r="R82" s="3" t="n">
        <v>0.0837</v>
      </c>
      <c r="S82" s="3" t="n">
        <v>12.7844</v>
      </c>
      <c r="T82" s="3" t="n">
        <v>1.5889</v>
      </c>
      <c r="U82" s="3" t="n">
        <v>0.0755</v>
      </c>
      <c r="V82" s="3" t="n">
        <v>0.0663</v>
      </c>
      <c r="W82" s="3" t="n">
        <v>0.7471</v>
      </c>
      <c r="X82" s="3" t="n">
        <v>4.1585</v>
      </c>
      <c r="Y82" s="3" t="n">
        <v>5.1116</v>
      </c>
      <c r="Z82" s="3" t="n">
        <v>0.0056</v>
      </c>
      <c r="AA82" s="3" t="n">
        <v>98.2257</v>
      </c>
    </row>
    <row r="83" customFormat="false" ht="15" hidden="false" customHeight="false" outlineLevel="0" collapsed="false">
      <c r="B83" s="0" t="s">
        <v>35</v>
      </c>
      <c r="C83" s="3" t="n">
        <v>53.9355</v>
      </c>
      <c r="D83" s="3" t="n">
        <v>2.3214</v>
      </c>
      <c r="E83" s="3" t="n">
        <v>13.2081</v>
      </c>
      <c r="F83" s="3" t="n">
        <v>12.4176</v>
      </c>
      <c r="G83" s="3" t="n">
        <v>0.1917</v>
      </c>
      <c r="H83" s="3" t="n">
        <v>3.5356</v>
      </c>
      <c r="I83" s="3" t="n">
        <v>7.1665</v>
      </c>
      <c r="J83" s="3" t="n">
        <v>3.0716</v>
      </c>
      <c r="K83" s="3" t="n">
        <v>1.8447</v>
      </c>
      <c r="L83" s="3" t="n">
        <v>0.3487</v>
      </c>
      <c r="M83" s="3" t="n">
        <v>98.0413</v>
      </c>
      <c r="N83" s="14"/>
      <c r="O83" s="2"/>
      <c r="P83" s="3" t="s">
        <v>34</v>
      </c>
      <c r="Q83" s="3" t="n">
        <v>75.8355</v>
      </c>
      <c r="R83" s="3" t="n">
        <v>0.0774</v>
      </c>
      <c r="S83" s="3" t="n">
        <v>12.9878</v>
      </c>
      <c r="T83" s="3" t="n">
        <v>1.5065</v>
      </c>
      <c r="U83" s="3" t="n">
        <v>0.0725</v>
      </c>
      <c r="V83" s="3" t="n">
        <v>0.0323</v>
      </c>
      <c r="W83" s="3" t="n">
        <v>0.7571</v>
      </c>
      <c r="X83" s="3" t="n">
        <v>1.6988</v>
      </c>
      <c r="Y83" s="3" t="n">
        <v>4.3021</v>
      </c>
      <c r="Z83" s="3" t="n">
        <v>0.0048</v>
      </c>
      <c r="AA83" s="3" t="n">
        <v>97.2748</v>
      </c>
    </row>
    <row r="84" customFormat="false" ht="15" hidden="false" customHeight="false" outlineLevel="0" collapsed="false">
      <c r="B84" s="0" t="s">
        <v>35</v>
      </c>
      <c r="C84" s="3" t="n">
        <v>54.4194</v>
      </c>
      <c r="D84" s="3" t="n">
        <v>2.2968</v>
      </c>
      <c r="E84" s="3" t="n">
        <v>13.3605</v>
      </c>
      <c r="F84" s="3" t="n">
        <v>12.8795</v>
      </c>
      <c r="G84" s="3" t="n">
        <v>0.1957</v>
      </c>
      <c r="H84" s="3" t="n">
        <v>3.5127</v>
      </c>
      <c r="I84" s="3" t="n">
        <v>7.1617</v>
      </c>
      <c r="J84" s="3" t="n">
        <v>3.0719</v>
      </c>
      <c r="K84" s="3" t="n">
        <v>1.7963</v>
      </c>
      <c r="L84" s="3" t="n">
        <v>0.3491</v>
      </c>
      <c r="M84" s="3" t="n">
        <v>99.0436</v>
      </c>
      <c r="N84" s="14"/>
      <c r="O84" s="2"/>
      <c r="P84" s="3" t="s">
        <v>34</v>
      </c>
      <c r="Q84" s="3" t="n">
        <v>73.6931</v>
      </c>
      <c r="R84" s="3" t="n">
        <v>0.0797</v>
      </c>
      <c r="S84" s="3" t="n">
        <v>13.0252</v>
      </c>
      <c r="T84" s="3" t="n">
        <v>1.5279</v>
      </c>
      <c r="U84" s="3" t="n">
        <v>0.0682</v>
      </c>
      <c r="V84" s="3" t="n">
        <v>0.0414</v>
      </c>
      <c r="W84" s="3" t="n">
        <v>0.7239</v>
      </c>
      <c r="X84" s="3" t="n">
        <v>4.0439</v>
      </c>
      <c r="Y84" s="3" t="n">
        <v>5.0473</v>
      </c>
      <c r="Z84" s="3" t="n">
        <v>0.0056</v>
      </c>
      <c r="AA84" s="3" t="n">
        <v>98.2563</v>
      </c>
    </row>
    <row r="85" customFormat="false" ht="15" hidden="false" customHeight="false" outlineLevel="0" collapsed="false">
      <c r="B85" s="0" t="s">
        <v>35</v>
      </c>
      <c r="C85" s="3" t="n">
        <v>55.2127</v>
      </c>
      <c r="D85" s="3" t="n">
        <v>2.2602</v>
      </c>
      <c r="E85" s="3" t="n">
        <v>13.6724</v>
      </c>
      <c r="F85" s="3" t="n">
        <v>12.7205</v>
      </c>
      <c r="G85" s="3" t="n">
        <v>0.1959</v>
      </c>
      <c r="H85" s="3" t="n">
        <v>3.6485</v>
      </c>
      <c r="I85" s="3" t="n">
        <v>7.1206</v>
      </c>
      <c r="J85" s="3" t="n">
        <v>3.2182</v>
      </c>
      <c r="K85" s="3" t="n">
        <v>1.8351</v>
      </c>
      <c r="L85" s="3" t="n">
        <v>0.3369</v>
      </c>
      <c r="M85" s="3" t="n">
        <v>100.221</v>
      </c>
      <c r="N85" s="14"/>
      <c r="O85" s="2"/>
      <c r="P85" s="3" t="s">
        <v>34</v>
      </c>
      <c r="Q85" s="3" t="n">
        <v>74.3917</v>
      </c>
      <c r="R85" s="3" t="n">
        <v>0.0756</v>
      </c>
      <c r="S85" s="3" t="n">
        <v>12.8647</v>
      </c>
      <c r="T85" s="3" t="n">
        <v>1.489</v>
      </c>
      <c r="U85" s="3" t="n">
        <v>0.0736</v>
      </c>
      <c r="V85" s="3" t="n">
        <v>0.0341</v>
      </c>
      <c r="W85" s="3" t="n">
        <v>0.7468</v>
      </c>
      <c r="X85" s="3" t="n">
        <v>4.0185</v>
      </c>
      <c r="Y85" s="3" t="n">
        <v>5.1421</v>
      </c>
      <c r="Z85" s="3" t="n">
        <v>0.0046</v>
      </c>
      <c r="AA85" s="3" t="n">
        <v>98.8406</v>
      </c>
    </row>
    <row r="86" customFormat="false" ht="15" hidden="false" customHeight="false" outlineLevel="0" collapsed="false">
      <c r="B86" s="0" t="s">
        <v>35</v>
      </c>
      <c r="C86" s="3" t="n">
        <v>54.9011</v>
      </c>
      <c r="D86" s="3" t="n">
        <v>2.2658</v>
      </c>
      <c r="E86" s="3" t="n">
        <v>13.9475</v>
      </c>
      <c r="F86" s="3" t="n">
        <v>12.2631</v>
      </c>
      <c r="G86" s="3" t="n">
        <v>0.2062</v>
      </c>
      <c r="H86" s="3" t="n">
        <v>3.5611</v>
      </c>
      <c r="I86" s="3" t="n">
        <v>7.4695</v>
      </c>
      <c r="J86" s="3" t="n">
        <v>3.3117</v>
      </c>
      <c r="K86" s="3" t="n">
        <v>1.8235</v>
      </c>
      <c r="L86" s="3" t="n">
        <v>0.3298</v>
      </c>
      <c r="M86" s="3" t="n">
        <v>100.0792</v>
      </c>
      <c r="N86" s="14"/>
      <c r="O86" s="2"/>
      <c r="P86" s="3" t="s">
        <v>34</v>
      </c>
      <c r="Q86" s="3" t="n">
        <v>75.4385</v>
      </c>
      <c r="R86" s="3" t="n">
        <v>0.0764</v>
      </c>
      <c r="S86" s="3" t="n">
        <v>13.0345</v>
      </c>
      <c r="T86" s="3" t="n">
        <v>1.5173</v>
      </c>
      <c r="U86" s="3" t="n">
        <v>0.0753</v>
      </c>
      <c r="V86" s="3" t="n">
        <v>0.044</v>
      </c>
      <c r="W86" s="3" t="n">
        <v>0.7376</v>
      </c>
      <c r="X86" s="3" t="n">
        <v>2.6862</v>
      </c>
      <c r="Y86" s="3" t="n">
        <v>4.7689</v>
      </c>
      <c r="Z86" s="3" t="n">
        <v>0.0094</v>
      </c>
      <c r="AA86" s="3" t="n">
        <v>98.3881</v>
      </c>
    </row>
    <row r="87" customFormat="false" ht="15" hidden="false" customHeight="false" outlineLevel="0" collapsed="false">
      <c r="B87" s="0" t="s">
        <v>35</v>
      </c>
      <c r="C87" s="3" t="n">
        <v>54.7703</v>
      </c>
      <c r="D87" s="3" t="n">
        <v>2.271</v>
      </c>
      <c r="E87" s="3" t="n">
        <v>13.7986</v>
      </c>
      <c r="F87" s="3" t="n">
        <v>12.2933</v>
      </c>
      <c r="G87" s="3" t="n">
        <v>0.1913</v>
      </c>
      <c r="H87" s="3" t="n">
        <v>3.5115</v>
      </c>
      <c r="I87" s="3" t="n">
        <v>7.1789</v>
      </c>
      <c r="J87" s="3" t="n">
        <v>3.0941</v>
      </c>
      <c r="K87" s="3" t="n">
        <v>1.8022</v>
      </c>
      <c r="L87" s="3" t="n">
        <v>0.3354</v>
      </c>
      <c r="M87" s="3" t="n">
        <v>99.2465</v>
      </c>
      <c r="N87" s="14"/>
      <c r="O87" s="2"/>
      <c r="P87" s="3" t="s">
        <v>34</v>
      </c>
      <c r="Q87" s="3" t="n">
        <v>73.6934</v>
      </c>
      <c r="R87" s="3" t="n">
        <v>0.0774</v>
      </c>
      <c r="S87" s="3" t="n">
        <v>13.0063</v>
      </c>
      <c r="T87" s="3" t="n">
        <v>1.4246</v>
      </c>
      <c r="U87" s="3" t="n">
        <v>0.0763</v>
      </c>
      <c r="V87" s="3" t="n">
        <v>0.0682</v>
      </c>
      <c r="W87" s="3" t="n">
        <v>0.7719</v>
      </c>
      <c r="X87" s="3" t="n">
        <v>3.7831</v>
      </c>
      <c r="Y87" s="3" t="n">
        <v>5.1643</v>
      </c>
      <c r="Z87" s="3" t="n">
        <v>0.0006</v>
      </c>
      <c r="AA87" s="3" t="n">
        <v>98.0661</v>
      </c>
    </row>
    <row r="88" customFormat="false" ht="15" hidden="false" customHeight="false" outlineLevel="0" collapsed="false">
      <c r="B88" s="0" t="s">
        <v>35</v>
      </c>
      <c r="C88" s="3" t="n">
        <v>55.7508</v>
      </c>
      <c r="D88" s="3" t="n">
        <v>2.3164</v>
      </c>
      <c r="E88" s="3" t="n">
        <v>13.5862</v>
      </c>
      <c r="F88" s="3" t="n">
        <v>13.1653</v>
      </c>
      <c r="G88" s="3" t="n">
        <v>0.1973</v>
      </c>
      <c r="H88" s="3" t="n">
        <v>3.5445</v>
      </c>
      <c r="I88" s="3" t="n">
        <v>7.3018</v>
      </c>
      <c r="J88" s="3" t="n">
        <v>3.2195</v>
      </c>
      <c r="K88" s="3" t="n">
        <v>1.7847</v>
      </c>
      <c r="L88" s="3" t="n">
        <v>0.3295</v>
      </c>
      <c r="M88" s="3" t="n">
        <v>101.1961</v>
      </c>
      <c r="N88" s="14"/>
      <c r="O88" s="2"/>
      <c r="P88" s="3" t="s">
        <v>34</v>
      </c>
      <c r="Q88" s="3" t="n">
        <v>74.7352</v>
      </c>
      <c r="R88" s="3" t="n">
        <v>0.0791</v>
      </c>
      <c r="S88" s="3" t="n">
        <v>13.0282</v>
      </c>
      <c r="T88" s="3" t="n">
        <v>1.3597</v>
      </c>
      <c r="U88" s="3" t="n">
        <v>0.0784</v>
      </c>
      <c r="V88" s="3" t="n">
        <v>0.0542</v>
      </c>
      <c r="W88" s="3" t="n">
        <v>0.7285</v>
      </c>
      <c r="X88" s="3" t="n">
        <v>4.0491</v>
      </c>
      <c r="Y88" s="3" t="n">
        <v>5.2433</v>
      </c>
      <c r="Z88" s="3" t="n">
        <v>0.0024</v>
      </c>
      <c r="AA88" s="3" t="n">
        <v>99.358</v>
      </c>
    </row>
    <row r="89" customFormat="false" ht="15" hidden="false" customHeight="false" outlineLevel="0" collapsed="false">
      <c r="B89" s="0" t="s">
        <v>35</v>
      </c>
      <c r="C89" s="3" t="n">
        <v>54.1238</v>
      </c>
      <c r="D89" s="3" t="n">
        <v>2.3008</v>
      </c>
      <c r="E89" s="3" t="n">
        <v>13.2947</v>
      </c>
      <c r="F89" s="3" t="n">
        <v>12.7589</v>
      </c>
      <c r="G89" s="3" t="n">
        <v>0.1921</v>
      </c>
      <c r="H89" s="3" t="n">
        <v>3.6</v>
      </c>
      <c r="I89" s="3" t="n">
        <v>7.2238</v>
      </c>
      <c r="J89" s="3" t="n">
        <v>3.088</v>
      </c>
      <c r="K89" s="3" t="n">
        <v>1.8222</v>
      </c>
      <c r="L89" s="3" t="n">
        <v>0.369</v>
      </c>
      <c r="M89" s="3" t="n">
        <v>98.7731</v>
      </c>
      <c r="N89" s="14"/>
      <c r="O89" s="2"/>
      <c r="P89" s="3" t="s">
        <v>34</v>
      </c>
      <c r="Q89" s="3" t="n">
        <v>73.8901</v>
      </c>
      <c r="R89" s="3" t="n">
        <v>0.0744</v>
      </c>
      <c r="S89" s="3" t="n">
        <v>13.2607</v>
      </c>
      <c r="T89" s="3" t="n">
        <v>1.5963</v>
      </c>
      <c r="U89" s="3" t="n">
        <v>0.0556</v>
      </c>
      <c r="V89" s="3" t="n">
        <v>0.0503</v>
      </c>
      <c r="W89" s="3" t="n">
        <v>0.7143</v>
      </c>
      <c r="X89" s="3" t="n">
        <v>3.9441</v>
      </c>
      <c r="Y89" s="3" t="n">
        <v>5.1157</v>
      </c>
      <c r="Z89" s="3" t="n">
        <v>0.0058</v>
      </c>
      <c r="AA89" s="3" t="n">
        <v>98.7073</v>
      </c>
    </row>
    <row r="90" customFormat="false" ht="15" hidden="false" customHeight="false" outlineLevel="0" collapsed="false">
      <c r="B90" s="0" t="s">
        <v>35</v>
      </c>
      <c r="C90" s="3" t="n">
        <v>54.4852</v>
      </c>
      <c r="D90" s="3" t="n">
        <v>2.2837</v>
      </c>
      <c r="E90" s="3" t="n">
        <v>13.4634</v>
      </c>
      <c r="F90" s="3" t="n">
        <v>12.9103</v>
      </c>
      <c r="G90" s="3" t="n">
        <v>0.1939</v>
      </c>
      <c r="H90" s="3" t="n">
        <v>3.6188</v>
      </c>
      <c r="I90" s="3" t="n">
        <v>7.3552</v>
      </c>
      <c r="J90" s="3" t="n">
        <v>3.2737</v>
      </c>
      <c r="K90" s="3" t="n">
        <v>1.8797</v>
      </c>
      <c r="L90" s="3" t="n">
        <v>0.3282</v>
      </c>
      <c r="M90" s="3" t="n">
        <v>99.792</v>
      </c>
      <c r="N90" s="14"/>
      <c r="O90" s="2"/>
      <c r="P90" s="3" t="s">
        <v>34</v>
      </c>
      <c r="Q90" s="3" t="n">
        <v>74.4586</v>
      </c>
      <c r="R90" s="3" t="n">
        <v>0.0737</v>
      </c>
      <c r="S90" s="3" t="n">
        <v>12.5643</v>
      </c>
      <c r="T90" s="3" t="n">
        <v>1.4722</v>
      </c>
      <c r="U90" s="3" t="n">
        <v>0.06</v>
      </c>
      <c r="V90" s="3" t="n">
        <v>0.0665</v>
      </c>
      <c r="W90" s="3" t="n">
        <v>0.7481</v>
      </c>
      <c r="X90" s="3" t="n">
        <v>3.2576</v>
      </c>
      <c r="Y90" s="3" t="n">
        <v>5.178</v>
      </c>
      <c r="Z90" s="3" t="n">
        <v>-0.0005</v>
      </c>
      <c r="AA90" s="3" t="n">
        <v>97.8786</v>
      </c>
    </row>
    <row r="91" customFormat="false" ht="15" hidden="false" customHeight="false" outlineLevel="0" collapsed="false">
      <c r="B91" s="0" t="s">
        <v>35</v>
      </c>
      <c r="C91" s="3" t="n">
        <v>53.4248</v>
      </c>
      <c r="D91" s="3" t="n">
        <v>2.2705</v>
      </c>
      <c r="E91" s="3" t="n">
        <v>13.139</v>
      </c>
      <c r="F91" s="3" t="n">
        <v>12.0366</v>
      </c>
      <c r="G91" s="3" t="n">
        <v>0.1925</v>
      </c>
      <c r="H91" s="3" t="n">
        <v>3.5554</v>
      </c>
      <c r="I91" s="3" t="n">
        <v>7.3442</v>
      </c>
      <c r="J91" s="3" t="n">
        <v>3.2467</v>
      </c>
      <c r="K91" s="3" t="n">
        <v>1.8522</v>
      </c>
      <c r="L91" s="3" t="n">
        <v>0.3627</v>
      </c>
      <c r="M91" s="3" t="n">
        <v>97.4245</v>
      </c>
      <c r="N91" s="14"/>
      <c r="O91" s="2"/>
      <c r="P91" s="3" t="s">
        <v>34</v>
      </c>
      <c r="Q91" s="3" t="n">
        <v>74.9549</v>
      </c>
      <c r="R91" s="3" t="n">
        <v>0.0802</v>
      </c>
      <c r="S91" s="3" t="n">
        <v>12.9298</v>
      </c>
      <c r="T91" s="3" t="n">
        <v>1.4674</v>
      </c>
      <c r="U91" s="3" t="n">
        <v>0.0634</v>
      </c>
      <c r="V91" s="3" t="n">
        <v>0.0627</v>
      </c>
      <c r="W91" s="3" t="n">
        <v>0.7221</v>
      </c>
      <c r="X91" s="3" t="n">
        <v>3.3907</v>
      </c>
      <c r="Y91" s="3" t="n">
        <v>5.0583</v>
      </c>
      <c r="Z91" s="3" t="n">
        <v>0.0017</v>
      </c>
      <c r="AA91" s="3" t="n">
        <v>98.7311</v>
      </c>
    </row>
    <row r="92" customFormat="false" ht="15" hidden="false" customHeight="false" outlineLevel="0" collapsed="false">
      <c r="B92" s="0" t="s">
        <v>35</v>
      </c>
      <c r="C92" s="3" t="n">
        <v>55.7931</v>
      </c>
      <c r="D92" s="3" t="n">
        <v>2.2634</v>
      </c>
      <c r="E92" s="3" t="n">
        <v>13.5807</v>
      </c>
      <c r="F92" s="3" t="n">
        <v>12.785</v>
      </c>
      <c r="G92" s="3" t="n">
        <v>0.2011</v>
      </c>
      <c r="H92" s="3" t="n">
        <v>3.6412</v>
      </c>
      <c r="I92" s="3" t="n">
        <v>7.2463</v>
      </c>
      <c r="J92" s="3" t="n">
        <v>3.3117</v>
      </c>
      <c r="K92" s="3" t="n">
        <v>1.7583</v>
      </c>
      <c r="L92" s="3" t="n">
        <v>0.3462</v>
      </c>
      <c r="M92" s="3" t="n">
        <v>100.927</v>
      </c>
      <c r="N92" s="14"/>
      <c r="O92" s="2"/>
      <c r="P92" s="3" t="s">
        <v>34</v>
      </c>
      <c r="Q92" s="3" t="n">
        <v>73.8908</v>
      </c>
      <c r="R92" s="3" t="n">
        <v>0.0773</v>
      </c>
      <c r="S92" s="3" t="n">
        <v>13.0254</v>
      </c>
      <c r="T92" s="3" t="n">
        <v>1.6022</v>
      </c>
      <c r="U92" s="3" t="n">
        <v>0.0684</v>
      </c>
      <c r="V92" s="3" t="n">
        <v>0.014</v>
      </c>
      <c r="W92" s="3" t="n">
        <v>0.7716</v>
      </c>
      <c r="X92" s="3" t="n">
        <v>4.1093</v>
      </c>
      <c r="Y92" s="3" t="n">
        <v>5.1302</v>
      </c>
      <c r="Z92" s="3" t="n">
        <v>0.0133</v>
      </c>
      <c r="AA92" s="3" t="n">
        <v>98.7025</v>
      </c>
    </row>
    <row r="93" customFormat="false" ht="15" hidden="false" customHeight="false" outlineLevel="0" collapsed="false">
      <c r="B93" s="0" t="s">
        <v>35</v>
      </c>
      <c r="C93" s="3" t="n">
        <v>54.9381</v>
      </c>
      <c r="D93" s="3" t="n">
        <v>2.2856</v>
      </c>
      <c r="E93" s="3" t="n">
        <v>13.3793</v>
      </c>
      <c r="F93" s="3" t="n">
        <v>11.9881</v>
      </c>
      <c r="G93" s="3" t="n">
        <v>0.2017</v>
      </c>
      <c r="H93" s="3" t="n">
        <v>3.4643</v>
      </c>
      <c r="I93" s="3" t="n">
        <v>7.1017</v>
      </c>
      <c r="J93" s="3" t="n">
        <v>3.2212</v>
      </c>
      <c r="K93" s="3" t="n">
        <v>1.8848</v>
      </c>
      <c r="L93" s="3" t="n">
        <v>0.3468</v>
      </c>
      <c r="M93" s="3" t="n">
        <v>98.8117</v>
      </c>
      <c r="N93" s="14"/>
      <c r="O93" s="2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customFormat="false" ht="15" hidden="false" customHeight="false" outlineLevel="0" collapsed="false">
      <c r="B94" s="0" t="s">
        <v>35</v>
      </c>
      <c r="C94" s="3" t="n">
        <v>54.5591</v>
      </c>
      <c r="D94" s="3" t="n">
        <v>2.2865</v>
      </c>
      <c r="E94" s="3" t="n">
        <v>13.1427</v>
      </c>
      <c r="F94" s="3" t="n">
        <v>11.9713</v>
      </c>
      <c r="G94" s="3" t="n">
        <v>0.1918</v>
      </c>
      <c r="H94" s="3" t="n">
        <v>3.5337</v>
      </c>
      <c r="I94" s="3" t="n">
        <v>7.2694</v>
      </c>
      <c r="J94" s="3" t="n">
        <v>3.0574</v>
      </c>
      <c r="K94" s="3" t="n">
        <v>1.7447</v>
      </c>
      <c r="L94" s="3" t="n">
        <v>0.3387</v>
      </c>
      <c r="M94" s="3" t="n">
        <v>98.0953</v>
      </c>
      <c r="N94" s="14"/>
      <c r="O94" s="2" t="n">
        <v>41332</v>
      </c>
      <c r="P94" s="3" t="s">
        <v>34</v>
      </c>
      <c r="Q94" s="3" t="n">
        <v>74.92</v>
      </c>
      <c r="R94" s="3" t="n">
        <v>0.08</v>
      </c>
      <c r="S94" s="3" t="n">
        <v>13.07</v>
      </c>
      <c r="T94" s="3" t="n">
        <v>1.55</v>
      </c>
      <c r="U94" s="3" t="n">
        <v>0.06</v>
      </c>
      <c r="V94" s="3" t="n">
        <v>0.03</v>
      </c>
      <c r="W94" s="3" t="n">
        <v>0.85</v>
      </c>
      <c r="X94" s="3" t="n">
        <v>4.21</v>
      </c>
      <c r="Y94" s="3" t="n">
        <v>5.15</v>
      </c>
      <c r="Z94" s="3" t="n">
        <v>0.01</v>
      </c>
      <c r="AA94" s="3" t="n">
        <v>99.92</v>
      </c>
    </row>
    <row r="95" customFormat="false" ht="15" hidden="false" customHeight="false" outlineLevel="0" collapsed="false">
      <c r="B95" s="0" t="s">
        <v>35</v>
      </c>
      <c r="C95" s="3" t="n">
        <v>54.373</v>
      </c>
      <c r="D95" s="3" t="n">
        <v>2.2708</v>
      </c>
      <c r="E95" s="3" t="n">
        <v>13.2254</v>
      </c>
      <c r="F95" s="3" t="n">
        <v>12.1035</v>
      </c>
      <c r="G95" s="3" t="n">
        <v>0.1979</v>
      </c>
      <c r="H95" s="3" t="n">
        <v>3.4731</v>
      </c>
      <c r="I95" s="3" t="n">
        <v>7.2885</v>
      </c>
      <c r="J95" s="3" t="n">
        <v>3.3194</v>
      </c>
      <c r="K95" s="3" t="n">
        <v>1.8205</v>
      </c>
      <c r="L95" s="3" t="n">
        <v>0.3566</v>
      </c>
      <c r="M95" s="3" t="n">
        <v>98.4287</v>
      </c>
      <c r="N95" s="14"/>
      <c r="O95" s="2"/>
      <c r="P95" s="3" t="s">
        <v>34</v>
      </c>
      <c r="Q95" s="3" t="n">
        <v>75.32</v>
      </c>
      <c r="R95" s="3" t="n">
        <v>0.07</v>
      </c>
      <c r="S95" s="3" t="n">
        <v>14.22</v>
      </c>
      <c r="T95" s="3" t="n">
        <v>1.37</v>
      </c>
      <c r="U95" s="3" t="n">
        <v>0.06</v>
      </c>
      <c r="V95" s="3" t="n">
        <v>0.04</v>
      </c>
      <c r="W95" s="3" t="n">
        <v>0.74</v>
      </c>
      <c r="X95" s="3" t="n">
        <v>4.59</v>
      </c>
      <c r="Y95" s="3" t="n">
        <v>5.16</v>
      </c>
      <c r="Z95" s="3" t="n">
        <v>0.01</v>
      </c>
      <c r="AA95" s="3" t="n">
        <v>101.59</v>
      </c>
    </row>
    <row r="96" customFormat="false" ht="15" hidden="false" customHeight="false" outlineLevel="0" collapsed="false">
      <c r="B96" s="0" t="s">
        <v>35</v>
      </c>
      <c r="C96" s="3" t="n">
        <v>54.0301</v>
      </c>
      <c r="D96" s="3" t="n">
        <v>2.2897</v>
      </c>
      <c r="E96" s="3" t="n">
        <v>13.41</v>
      </c>
      <c r="F96" s="3" t="n">
        <v>13.1288</v>
      </c>
      <c r="G96" s="3" t="n">
        <v>0.2067</v>
      </c>
      <c r="H96" s="3" t="n">
        <v>3.4451</v>
      </c>
      <c r="I96" s="3" t="n">
        <v>7.1589</v>
      </c>
      <c r="J96" s="3" t="n">
        <v>3.3799</v>
      </c>
      <c r="K96" s="3" t="n">
        <v>1.8052</v>
      </c>
      <c r="L96" s="3" t="n">
        <v>0.3257</v>
      </c>
      <c r="M96" s="3" t="n">
        <v>99.1801</v>
      </c>
      <c r="N96" s="14"/>
      <c r="O96" s="2"/>
      <c r="P96" s="3" t="s">
        <v>34</v>
      </c>
      <c r="Q96" s="3" t="n">
        <v>73.62</v>
      </c>
      <c r="R96" s="3" t="n">
        <v>0.08</v>
      </c>
      <c r="S96" s="3" t="n">
        <v>14.08</v>
      </c>
      <c r="T96" s="3" t="n">
        <v>1.75</v>
      </c>
      <c r="U96" s="3" t="n">
        <v>0.07</v>
      </c>
      <c r="V96" s="3" t="n">
        <v>0.04</v>
      </c>
      <c r="W96" s="3" t="n">
        <v>0.73</v>
      </c>
      <c r="X96" s="3" t="n">
        <v>3.82</v>
      </c>
      <c r="Y96" s="3" t="n">
        <v>5.07</v>
      </c>
      <c r="Z96" s="3" t="n">
        <v>0</v>
      </c>
      <c r="AA96" s="3" t="n">
        <v>99.25</v>
      </c>
    </row>
    <row r="97" customFormat="false" ht="15" hidden="false" customHeight="false" outlineLevel="0" collapsed="false">
      <c r="B97" s="0" t="s">
        <v>35</v>
      </c>
      <c r="C97" s="3" t="n">
        <v>53.9294</v>
      </c>
      <c r="D97" s="3" t="n">
        <v>2.2779</v>
      </c>
      <c r="E97" s="3" t="n">
        <v>13.2443</v>
      </c>
      <c r="F97" s="3" t="n">
        <v>12.7816</v>
      </c>
      <c r="G97" s="3" t="n">
        <v>0.197</v>
      </c>
      <c r="H97" s="3" t="n">
        <v>3.5244</v>
      </c>
      <c r="I97" s="3" t="n">
        <v>7.1842</v>
      </c>
      <c r="J97" s="3" t="n">
        <v>3.3049</v>
      </c>
      <c r="K97" s="3" t="n">
        <v>1.8199</v>
      </c>
      <c r="L97" s="3" t="n">
        <v>0.3354</v>
      </c>
      <c r="M97" s="3" t="n">
        <v>98.5989</v>
      </c>
      <c r="N97" s="14"/>
      <c r="O97" s="2"/>
      <c r="P97" s="3" t="s">
        <v>34</v>
      </c>
      <c r="Q97" s="3" t="n">
        <v>74.3</v>
      </c>
      <c r="R97" s="3" t="n">
        <v>0.08</v>
      </c>
      <c r="S97" s="3" t="n">
        <v>13.62</v>
      </c>
      <c r="T97" s="3" t="n">
        <v>1.61</v>
      </c>
      <c r="U97" s="3" t="n">
        <v>0.07</v>
      </c>
      <c r="V97" s="3" t="n">
        <v>0.08</v>
      </c>
      <c r="W97" s="3" t="n">
        <v>0.73</v>
      </c>
      <c r="X97" s="3" t="n">
        <v>4.64</v>
      </c>
      <c r="Y97" s="3" t="n">
        <v>5.23</v>
      </c>
      <c r="Z97" s="3" t="n">
        <v>0.01</v>
      </c>
      <c r="AA97" s="3" t="n">
        <v>100.38</v>
      </c>
    </row>
    <row r="98" customFormat="false" ht="15" hidden="false" customHeight="false" outlineLevel="0" collapsed="false">
      <c r="B98" s="0" t="s">
        <v>35</v>
      </c>
      <c r="C98" s="3" t="n">
        <v>54.171</v>
      </c>
      <c r="D98" s="3" t="n">
        <v>2.282</v>
      </c>
      <c r="E98" s="3" t="n">
        <v>13.6982</v>
      </c>
      <c r="F98" s="3" t="n">
        <v>12.8816</v>
      </c>
      <c r="G98" s="3" t="n">
        <v>0.199</v>
      </c>
      <c r="H98" s="3" t="n">
        <v>3.6531</v>
      </c>
      <c r="I98" s="3" t="n">
        <v>7.192</v>
      </c>
      <c r="J98" s="3" t="n">
        <v>3.2761</v>
      </c>
      <c r="K98" s="3" t="n">
        <v>1.8387</v>
      </c>
      <c r="L98" s="3" t="n">
        <v>0.3441</v>
      </c>
      <c r="M98" s="3" t="n">
        <v>99.5358</v>
      </c>
      <c r="N98" s="14"/>
      <c r="O98" s="2"/>
      <c r="P98" s="3" t="s">
        <v>34</v>
      </c>
      <c r="Q98" s="3" t="n">
        <v>74.7</v>
      </c>
      <c r="R98" s="3" t="n">
        <v>0.07</v>
      </c>
      <c r="S98" s="3" t="n">
        <v>13.13</v>
      </c>
      <c r="T98" s="3" t="n">
        <v>1.5</v>
      </c>
      <c r="U98" s="3" t="n">
        <v>0.06</v>
      </c>
      <c r="V98" s="3" t="n">
        <v>0.05</v>
      </c>
      <c r="W98" s="3" t="n">
        <v>0.78</v>
      </c>
      <c r="X98" s="3" t="n">
        <v>4.27</v>
      </c>
      <c r="Y98" s="3" t="n">
        <v>5.21</v>
      </c>
      <c r="Z98" s="3" t="n">
        <v>0</v>
      </c>
      <c r="AA98" s="3" t="n">
        <v>99.77</v>
      </c>
    </row>
    <row r="99" customFormat="false" ht="15" hidden="false" customHeight="false" outlineLevel="0" collapsed="false">
      <c r="B99" s="0" t="s">
        <v>35</v>
      </c>
      <c r="C99" s="3" t="n">
        <v>54.1461</v>
      </c>
      <c r="D99" s="3" t="n">
        <v>2.2687</v>
      </c>
      <c r="E99" s="3" t="n">
        <v>13.1229</v>
      </c>
      <c r="F99" s="3" t="n">
        <v>12.6574</v>
      </c>
      <c r="G99" s="3" t="n">
        <v>0.1957</v>
      </c>
      <c r="H99" s="3" t="n">
        <v>3.4404</v>
      </c>
      <c r="I99" s="3" t="n">
        <v>7.0565</v>
      </c>
      <c r="J99" s="3" t="n">
        <v>3.2458</v>
      </c>
      <c r="K99" s="3" t="n">
        <v>1.833</v>
      </c>
      <c r="L99" s="3" t="n">
        <v>0.3326</v>
      </c>
      <c r="M99" s="3" t="n">
        <v>98.2991</v>
      </c>
      <c r="N99" s="14"/>
      <c r="O99" s="2"/>
      <c r="P99" s="3" t="s">
        <v>34</v>
      </c>
      <c r="Q99" s="3" t="n">
        <v>75.04</v>
      </c>
      <c r="R99" s="3" t="n">
        <v>0.07</v>
      </c>
      <c r="S99" s="3" t="n">
        <v>13.8</v>
      </c>
      <c r="T99" s="3" t="n">
        <v>1.66</v>
      </c>
      <c r="U99" s="3" t="n">
        <v>0.06</v>
      </c>
      <c r="V99" s="3" t="n">
        <v>0.05</v>
      </c>
      <c r="W99" s="3" t="n">
        <v>0.76</v>
      </c>
      <c r="X99" s="3" t="n">
        <v>4.13</v>
      </c>
      <c r="Y99" s="3" t="n">
        <v>5.35</v>
      </c>
      <c r="Z99" s="3" t="n">
        <v>0.01</v>
      </c>
      <c r="AA99" s="3" t="n">
        <v>100.93</v>
      </c>
    </row>
    <row r="100" customFormat="false" ht="15" hidden="false" customHeight="false" outlineLevel="0" collapsed="false"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14"/>
      <c r="O100" s="2"/>
      <c r="P100" s="3" t="s">
        <v>34</v>
      </c>
      <c r="Q100" s="3" t="n">
        <v>73.36</v>
      </c>
      <c r="R100" s="3" t="n">
        <v>0.08</v>
      </c>
      <c r="S100" s="3" t="n">
        <v>13.43</v>
      </c>
      <c r="T100" s="3" t="n">
        <v>1.89</v>
      </c>
      <c r="U100" s="3" t="n">
        <v>0.07</v>
      </c>
      <c r="V100" s="3" t="n">
        <v>0.04</v>
      </c>
      <c r="W100" s="3" t="n">
        <v>0.79</v>
      </c>
      <c r="X100" s="3" t="n">
        <v>4.67</v>
      </c>
      <c r="Y100" s="3" t="n">
        <v>5.09</v>
      </c>
      <c r="Z100" s="3" t="n">
        <v>0</v>
      </c>
      <c r="AA100" s="3" t="n">
        <v>99.43</v>
      </c>
    </row>
    <row r="101" customFormat="false" ht="15" hidden="false" customHeight="false" outlineLevel="0" collapsed="false">
      <c r="A101" s="2" t="n">
        <v>41332</v>
      </c>
      <c r="B101" s="0" t="s">
        <v>35</v>
      </c>
      <c r="C101" s="3" t="n">
        <v>54.97</v>
      </c>
      <c r="D101" s="3" t="n">
        <v>2.29</v>
      </c>
      <c r="E101" s="3" t="n">
        <v>13.91</v>
      </c>
      <c r="F101" s="3" t="n">
        <v>12.36</v>
      </c>
      <c r="G101" s="3" t="n">
        <v>0.21</v>
      </c>
      <c r="H101" s="3" t="n">
        <v>3.62</v>
      </c>
      <c r="I101" s="3" t="n">
        <v>7.2</v>
      </c>
      <c r="J101" s="3" t="n">
        <v>3.18</v>
      </c>
      <c r="K101" s="3" t="n">
        <v>1.85</v>
      </c>
      <c r="L101" s="3" t="n">
        <v>0.35</v>
      </c>
      <c r="M101" s="3" t="n">
        <v>99.93</v>
      </c>
      <c r="N101" s="14"/>
      <c r="O101" s="2"/>
      <c r="P101" s="3" t="s">
        <v>34</v>
      </c>
      <c r="Q101" s="3" t="n">
        <v>72.91</v>
      </c>
      <c r="R101" s="3" t="n">
        <v>0.08</v>
      </c>
      <c r="S101" s="3" t="n">
        <v>12.56</v>
      </c>
      <c r="T101" s="3" t="n">
        <v>1.66</v>
      </c>
      <c r="U101" s="3" t="n">
        <v>0.07</v>
      </c>
      <c r="V101" s="3" t="n">
        <v>0.06</v>
      </c>
      <c r="W101" s="3" t="n">
        <v>0.74</v>
      </c>
      <c r="X101" s="3" t="n">
        <v>4.25</v>
      </c>
      <c r="Y101" s="3" t="n">
        <v>5.14</v>
      </c>
      <c r="Z101" s="3" t="n">
        <v>0.01</v>
      </c>
      <c r="AA101" s="3" t="n">
        <v>97.48</v>
      </c>
    </row>
    <row r="102" customFormat="false" ht="15" hidden="false" customHeight="false" outlineLevel="0" collapsed="false">
      <c r="B102" s="0" t="s">
        <v>35</v>
      </c>
      <c r="C102" s="3" t="n">
        <v>55.23</v>
      </c>
      <c r="D102" s="3" t="n">
        <v>2.26</v>
      </c>
      <c r="E102" s="3" t="n">
        <v>13.13</v>
      </c>
      <c r="F102" s="3" t="n">
        <v>12.34</v>
      </c>
      <c r="G102" s="3" t="n">
        <v>0.21</v>
      </c>
      <c r="H102" s="3" t="n">
        <v>3.64</v>
      </c>
      <c r="I102" s="3" t="n">
        <v>7.17</v>
      </c>
      <c r="J102" s="3" t="n">
        <v>3.31</v>
      </c>
      <c r="K102" s="3" t="n">
        <v>1.77</v>
      </c>
      <c r="L102" s="3" t="n">
        <v>0.33</v>
      </c>
      <c r="M102" s="3" t="n">
        <v>99.39</v>
      </c>
      <c r="N102" s="14"/>
      <c r="O102" s="2"/>
      <c r="P102" s="3" t="s">
        <v>34</v>
      </c>
      <c r="Q102" s="3" t="n">
        <v>74.07</v>
      </c>
      <c r="R102" s="3" t="n">
        <v>0.08</v>
      </c>
      <c r="S102" s="3" t="n">
        <v>13.07</v>
      </c>
      <c r="T102" s="3" t="n">
        <v>1.43</v>
      </c>
      <c r="U102" s="3" t="n">
        <v>0.06</v>
      </c>
      <c r="V102" s="3" t="n">
        <v>0.05</v>
      </c>
      <c r="W102" s="3" t="n">
        <v>0.82</v>
      </c>
      <c r="X102" s="3" t="n">
        <v>4.33</v>
      </c>
      <c r="Y102" s="3" t="n">
        <v>5.21</v>
      </c>
      <c r="Z102" s="3" t="n">
        <v>0.01</v>
      </c>
      <c r="AA102" s="3" t="n">
        <v>99.13</v>
      </c>
    </row>
    <row r="103" customFormat="false" ht="15" hidden="false" customHeight="false" outlineLevel="0" collapsed="false">
      <c r="B103" s="0" t="s">
        <v>35</v>
      </c>
      <c r="C103" s="3" t="n">
        <v>55.01</v>
      </c>
      <c r="D103" s="3" t="n">
        <v>2.27</v>
      </c>
      <c r="E103" s="3" t="n">
        <v>14.23</v>
      </c>
      <c r="F103" s="3" t="n">
        <v>12.61</v>
      </c>
      <c r="G103" s="3" t="n">
        <v>0.19</v>
      </c>
      <c r="H103" s="3" t="n">
        <v>3.53</v>
      </c>
      <c r="I103" s="3" t="n">
        <v>7.01</v>
      </c>
      <c r="J103" s="3" t="n">
        <v>3.15</v>
      </c>
      <c r="K103" s="3" t="n">
        <v>1.85</v>
      </c>
      <c r="L103" s="3" t="n">
        <v>0.36</v>
      </c>
      <c r="M103" s="3" t="n">
        <v>100.2</v>
      </c>
      <c r="N103" s="14"/>
      <c r="O103" s="2"/>
      <c r="P103" s="3" t="s">
        <v>34</v>
      </c>
      <c r="Q103" s="3" t="n">
        <v>74.67</v>
      </c>
      <c r="R103" s="3" t="n">
        <v>0.08</v>
      </c>
      <c r="S103" s="3" t="n">
        <v>13.56</v>
      </c>
      <c r="T103" s="3" t="n">
        <v>1.61</v>
      </c>
      <c r="U103" s="3" t="n">
        <v>0.05</v>
      </c>
      <c r="V103" s="3" t="n">
        <v>0.04</v>
      </c>
      <c r="W103" s="3" t="n">
        <v>0.76</v>
      </c>
      <c r="X103" s="3" t="n">
        <v>4.2</v>
      </c>
      <c r="Y103" s="3" t="n">
        <v>5.13</v>
      </c>
      <c r="Z103" s="3" t="n">
        <v>0.01</v>
      </c>
      <c r="AA103" s="3" t="n">
        <v>100.11</v>
      </c>
    </row>
    <row r="104" customFormat="false" ht="15" hidden="false" customHeight="false" outlineLevel="0" collapsed="false">
      <c r="B104" s="0" t="s">
        <v>35</v>
      </c>
      <c r="C104" s="3" t="n">
        <v>54.47</v>
      </c>
      <c r="D104" s="3" t="n">
        <v>2.25</v>
      </c>
      <c r="E104" s="3" t="n">
        <v>14.01</v>
      </c>
      <c r="F104" s="3" t="n">
        <v>12.59</v>
      </c>
      <c r="G104" s="3" t="n">
        <v>0.21</v>
      </c>
      <c r="H104" s="3" t="n">
        <v>3.67</v>
      </c>
      <c r="I104" s="3" t="n">
        <v>7.17</v>
      </c>
      <c r="J104" s="3" t="n">
        <v>3.44</v>
      </c>
      <c r="K104" s="3" t="n">
        <v>1.86</v>
      </c>
      <c r="L104" s="3" t="n">
        <v>0.33</v>
      </c>
      <c r="M104" s="3" t="n">
        <v>100.01</v>
      </c>
      <c r="N104" s="14"/>
      <c r="O104" s="2"/>
      <c r="P104" s="3" t="s">
        <v>34</v>
      </c>
      <c r="Q104" s="3" t="n">
        <v>73.85</v>
      </c>
      <c r="R104" s="3" t="n">
        <v>0.07</v>
      </c>
      <c r="S104" s="3" t="n">
        <v>13.96</v>
      </c>
      <c r="T104" s="3" t="n">
        <v>1.4</v>
      </c>
      <c r="U104" s="3" t="n">
        <v>0.08</v>
      </c>
      <c r="V104" s="3" t="n">
        <v>0.06</v>
      </c>
      <c r="W104" s="3" t="n">
        <v>0.75</v>
      </c>
      <c r="X104" s="3" t="n">
        <v>4.41</v>
      </c>
      <c r="Y104" s="3" t="n">
        <v>5.12</v>
      </c>
      <c r="Z104" s="3" t="n">
        <v>0</v>
      </c>
      <c r="AA104" s="3" t="n">
        <v>99.7</v>
      </c>
    </row>
    <row r="105" customFormat="false" ht="15" hidden="false" customHeight="false" outlineLevel="0" collapsed="false">
      <c r="B105" s="0" t="s">
        <v>35</v>
      </c>
      <c r="C105" s="3" t="n">
        <v>53.95</v>
      </c>
      <c r="D105" s="3" t="n">
        <v>2.29</v>
      </c>
      <c r="E105" s="3" t="n">
        <v>13.22</v>
      </c>
      <c r="F105" s="3" t="n">
        <v>11.78</v>
      </c>
      <c r="G105" s="3" t="n">
        <v>0.2</v>
      </c>
      <c r="H105" s="3" t="n">
        <v>3.66</v>
      </c>
      <c r="I105" s="3" t="n">
        <v>7.41</v>
      </c>
      <c r="J105" s="3" t="n">
        <v>3.56</v>
      </c>
      <c r="K105" s="3" t="n">
        <v>1.8</v>
      </c>
      <c r="L105" s="3" t="n">
        <v>0.34</v>
      </c>
      <c r="M105" s="3" t="n">
        <v>98.22</v>
      </c>
      <c r="N105" s="14"/>
      <c r="O105" s="2"/>
      <c r="P105" s="3" t="s">
        <v>34</v>
      </c>
      <c r="Q105" s="3" t="n">
        <v>74.3</v>
      </c>
      <c r="R105" s="3" t="n">
        <v>0.08</v>
      </c>
      <c r="S105" s="3" t="n">
        <v>13.15</v>
      </c>
      <c r="T105" s="3" t="n">
        <v>1.55</v>
      </c>
      <c r="U105" s="3" t="n">
        <v>0.07</v>
      </c>
      <c r="V105" s="3" t="n">
        <v>0</v>
      </c>
      <c r="W105" s="3" t="n">
        <v>0.78</v>
      </c>
      <c r="X105" s="3" t="n">
        <v>4.49</v>
      </c>
      <c r="Y105" s="3" t="n">
        <v>5.08</v>
      </c>
      <c r="Z105" s="3" t="n">
        <v>0.01</v>
      </c>
      <c r="AA105" s="3" t="n">
        <v>99.5</v>
      </c>
    </row>
    <row r="106" customFormat="false" ht="15" hidden="false" customHeight="false" outlineLevel="0" collapsed="false">
      <c r="B106" s="0" t="s">
        <v>35</v>
      </c>
      <c r="C106" s="3" t="n">
        <v>54.53</v>
      </c>
      <c r="D106" s="3" t="n">
        <v>2.26</v>
      </c>
      <c r="E106" s="3" t="n">
        <v>14.11</v>
      </c>
      <c r="F106" s="3" t="n">
        <v>12.88</v>
      </c>
      <c r="G106" s="3" t="n">
        <v>0.21</v>
      </c>
      <c r="H106" s="3" t="n">
        <v>3.55</v>
      </c>
      <c r="I106" s="3" t="n">
        <v>7.1</v>
      </c>
      <c r="J106" s="3" t="n">
        <v>3.67</v>
      </c>
      <c r="K106" s="3" t="n">
        <v>1.79</v>
      </c>
      <c r="L106" s="3" t="n">
        <v>0.34</v>
      </c>
      <c r="M106" s="3" t="n">
        <v>100.44</v>
      </c>
      <c r="N106" s="14"/>
      <c r="O106" s="2"/>
      <c r="P106" s="3" t="s">
        <v>34</v>
      </c>
      <c r="Q106" s="3" t="n">
        <v>74.54</v>
      </c>
      <c r="R106" s="3" t="n">
        <v>0.08</v>
      </c>
      <c r="S106" s="3" t="n">
        <v>13.75</v>
      </c>
      <c r="T106" s="3" t="n">
        <v>1.47</v>
      </c>
      <c r="U106" s="3" t="n">
        <v>0.07</v>
      </c>
      <c r="V106" s="3" t="n">
        <v>0.04</v>
      </c>
      <c r="W106" s="3" t="n">
        <v>0.79</v>
      </c>
      <c r="X106" s="3" t="n">
        <v>4.13</v>
      </c>
      <c r="Y106" s="3" t="n">
        <v>5.19</v>
      </c>
      <c r="Z106" s="3" t="n">
        <v>0.02</v>
      </c>
      <c r="AA106" s="3" t="n">
        <v>100.09</v>
      </c>
    </row>
    <row r="107" customFormat="false" ht="15" hidden="false" customHeight="false" outlineLevel="0" collapsed="false">
      <c r="B107" s="0" t="s">
        <v>35</v>
      </c>
      <c r="C107" s="3" t="n">
        <v>53.35</v>
      </c>
      <c r="D107" s="3" t="n">
        <v>2.26</v>
      </c>
      <c r="E107" s="3" t="n">
        <v>14.25</v>
      </c>
      <c r="F107" s="3" t="n">
        <v>12.61</v>
      </c>
      <c r="G107" s="3" t="n">
        <v>0.18</v>
      </c>
      <c r="H107" s="3" t="n">
        <v>3.53</v>
      </c>
      <c r="I107" s="3" t="n">
        <v>7.07</v>
      </c>
      <c r="J107" s="3" t="n">
        <v>3.17</v>
      </c>
      <c r="K107" s="3" t="n">
        <v>1.77</v>
      </c>
      <c r="L107" s="3" t="n">
        <v>0.37</v>
      </c>
      <c r="M107" s="3" t="n">
        <v>98.57</v>
      </c>
      <c r="N107" s="14"/>
      <c r="O107" s="2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customFormat="false" ht="15" hidden="false" customHeight="false" outlineLevel="0" collapsed="false">
      <c r="B108" s="0" t="s">
        <v>35</v>
      </c>
      <c r="C108" s="3" t="n">
        <v>53.31</v>
      </c>
      <c r="D108" s="3" t="n">
        <v>2.27</v>
      </c>
      <c r="E108" s="3" t="n">
        <v>13.52</v>
      </c>
      <c r="F108" s="3" t="n">
        <v>12.42</v>
      </c>
      <c r="G108" s="3" t="n">
        <v>0.2</v>
      </c>
      <c r="H108" s="3" t="n">
        <v>3.61</v>
      </c>
      <c r="I108" s="3" t="n">
        <v>7.06</v>
      </c>
      <c r="J108" s="3" t="n">
        <v>3.39</v>
      </c>
      <c r="K108" s="3" t="n">
        <v>1.93</v>
      </c>
      <c r="L108" s="3" t="n">
        <v>0.33</v>
      </c>
      <c r="M108" s="3" t="n">
        <v>98.03</v>
      </c>
      <c r="N108" s="14"/>
      <c r="O108" s="2" t="n">
        <v>41428</v>
      </c>
      <c r="P108" s="3" t="s">
        <v>34</v>
      </c>
      <c r="Q108" s="3" t="n">
        <v>74.3637</v>
      </c>
      <c r="R108" s="3" t="n">
        <v>0.0814</v>
      </c>
      <c r="S108" s="3" t="n">
        <v>13.2766</v>
      </c>
      <c r="T108" s="3" t="n">
        <v>1.5691</v>
      </c>
      <c r="U108" s="3" t="n">
        <v>0.066</v>
      </c>
      <c r="V108" s="3" t="n">
        <v>0.017</v>
      </c>
      <c r="W108" s="3" t="n">
        <v>0.7263</v>
      </c>
      <c r="X108" s="3" t="n">
        <v>3.9564</v>
      </c>
      <c r="Y108" s="3" t="n">
        <v>5.3779</v>
      </c>
      <c r="Z108" s="3" t="n">
        <v>0.0095</v>
      </c>
      <c r="AA108" s="3" t="n">
        <v>99.4438</v>
      </c>
    </row>
    <row r="109" customFormat="false" ht="15" hidden="false" customHeight="false" outlineLevel="0" collapsed="false">
      <c r="B109" s="0" t="s">
        <v>35</v>
      </c>
      <c r="C109" s="3" t="n">
        <v>53.72</v>
      </c>
      <c r="D109" s="3" t="n">
        <v>2.25</v>
      </c>
      <c r="E109" s="3" t="n">
        <v>13.83</v>
      </c>
      <c r="F109" s="3" t="n">
        <v>12.67</v>
      </c>
      <c r="G109" s="3" t="n">
        <v>0.21</v>
      </c>
      <c r="H109" s="3" t="n">
        <v>3.52</v>
      </c>
      <c r="I109" s="3" t="n">
        <v>7.18</v>
      </c>
      <c r="J109" s="3" t="n">
        <v>3.31</v>
      </c>
      <c r="K109" s="3" t="n">
        <v>1.78</v>
      </c>
      <c r="L109" s="3" t="n">
        <v>0.35</v>
      </c>
      <c r="M109" s="3" t="n">
        <v>98.84</v>
      </c>
      <c r="N109" s="14"/>
      <c r="O109" s="2"/>
      <c r="P109" s="3" t="s">
        <v>34</v>
      </c>
      <c r="Q109" s="3" t="n">
        <v>73.8896</v>
      </c>
      <c r="R109" s="3" t="n">
        <v>0.0736</v>
      </c>
      <c r="S109" s="3" t="n">
        <v>12.4093</v>
      </c>
      <c r="T109" s="3" t="n">
        <v>1.5993</v>
      </c>
      <c r="U109" s="3" t="n">
        <v>0.0755</v>
      </c>
      <c r="V109" s="3" t="n">
        <v>0.0563</v>
      </c>
      <c r="W109" s="3" t="n">
        <v>0.7457</v>
      </c>
      <c r="X109" s="3" t="n">
        <v>4.1264</v>
      </c>
      <c r="Y109" s="3" t="n">
        <v>5.0831</v>
      </c>
      <c r="Z109" s="3" t="n">
        <v>0.0236</v>
      </c>
      <c r="AA109" s="3" t="n">
        <v>98.0822</v>
      </c>
    </row>
    <row r="110" customFormat="false" ht="15" hidden="false" customHeight="false" outlineLevel="0" collapsed="false">
      <c r="B110" s="0" t="s">
        <v>35</v>
      </c>
      <c r="C110" s="3" t="n">
        <v>54.79</v>
      </c>
      <c r="D110" s="3" t="n">
        <v>2.27</v>
      </c>
      <c r="E110" s="3" t="n">
        <v>14.03</v>
      </c>
      <c r="F110" s="3" t="n">
        <v>12.14</v>
      </c>
      <c r="G110" s="3" t="n">
        <v>0.21</v>
      </c>
      <c r="H110" s="3" t="n">
        <v>3.63</v>
      </c>
      <c r="I110" s="3" t="n">
        <v>7.11</v>
      </c>
      <c r="J110" s="3" t="n">
        <v>3.48</v>
      </c>
      <c r="K110" s="3" t="n">
        <v>1.89</v>
      </c>
      <c r="L110" s="3" t="n">
        <v>0.32</v>
      </c>
      <c r="M110" s="3" t="n">
        <v>99.87</v>
      </c>
      <c r="N110" s="14"/>
      <c r="O110" s="2"/>
      <c r="P110" s="3" t="s">
        <v>34</v>
      </c>
      <c r="Q110" s="3" t="n">
        <v>74.6133</v>
      </c>
      <c r="R110" s="3" t="n">
        <v>0.0712</v>
      </c>
      <c r="S110" s="3" t="n">
        <v>14.1105</v>
      </c>
      <c r="T110" s="3" t="n">
        <v>1.6642</v>
      </c>
      <c r="U110" s="3" t="n">
        <v>0.0634</v>
      </c>
      <c r="V110" s="3" t="n">
        <v>0.0358</v>
      </c>
      <c r="W110" s="3" t="n">
        <v>0.7654</v>
      </c>
      <c r="X110" s="3" t="n">
        <v>4.516</v>
      </c>
      <c r="Y110" s="3" t="n">
        <v>5.0275</v>
      </c>
      <c r="Z110" s="3" t="n">
        <v>0.0016</v>
      </c>
      <c r="AA110" s="3" t="n">
        <v>100.8689</v>
      </c>
    </row>
    <row r="111" customFormat="false" ht="15" hidden="false" customHeight="false" outlineLevel="0" collapsed="false">
      <c r="B111" s="0" t="s">
        <v>35</v>
      </c>
      <c r="C111" s="3" t="n">
        <v>53.88</v>
      </c>
      <c r="D111" s="3" t="n">
        <v>2.28</v>
      </c>
      <c r="E111" s="3" t="n">
        <v>13.79</v>
      </c>
      <c r="F111" s="3" t="n">
        <v>12.61</v>
      </c>
      <c r="G111" s="3" t="n">
        <v>0.2</v>
      </c>
      <c r="H111" s="3" t="n">
        <v>3.67</v>
      </c>
      <c r="I111" s="3" t="n">
        <v>7.36</v>
      </c>
      <c r="J111" s="3" t="n">
        <v>3.27</v>
      </c>
      <c r="K111" s="3" t="n">
        <v>1.81</v>
      </c>
      <c r="L111" s="3" t="n">
        <v>0.35</v>
      </c>
      <c r="M111" s="3" t="n">
        <v>99.22</v>
      </c>
      <c r="N111" s="14"/>
      <c r="O111" s="2"/>
      <c r="P111" s="3" t="s">
        <v>34</v>
      </c>
      <c r="Q111" s="3" t="n">
        <v>74.632</v>
      </c>
      <c r="R111" s="3" t="n">
        <v>0.0796</v>
      </c>
      <c r="S111" s="3" t="n">
        <v>12.7911</v>
      </c>
      <c r="T111" s="3" t="n">
        <v>1.4081</v>
      </c>
      <c r="U111" s="3" t="n">
        <v>0.0521</v>
      </c>
      <c r="V111" s="3" t="n">
        <v>0.0562</v>
      </c>
      <c r="W111" s="3" t="n">
        <v>0.6938</v>
      </c>
      <c r="X111" s="3" t="n">
        <v>3.9283</v>
      </c>
      <c r="Y111" s="3" t="n">
        <v>5.2382</v>
      </c>
      <c r="Z111" s="3" t="n">
        <v>0.0098</v>
      </c>
      <c r="AA111" s="3" t="n">
        <v>98.8891</v>
      </c>
    </row>
    <row r="112" customFormat="false" ht="15" hidden="false" customHeight="false" outlineLevel="0" collapsed="false">
      <c r="B112" s="0" t="s">
        <v>35</v>
      </c>
      <c r="C112" s="3" t="n">
        <v>54.54</v>
      </c>
      <c r="D112" s="3" t="n">
        <v>2.28</v>
      </c>
      <c r="E112" s="3" t="n">
        <v>14.01</v>
      </c>
      <c r="F112" s="3" t="n">
        <v>11.94</v>
      </c>
      <c r="G112" s="3" t="n">
        <v>0.2</v>
      </c>
      <c r="H112" s="3" t="n">
        <v>3.5</v>
      </c>
      <c r="I112" s="3" t="n">
        <v>7.15</v>
      </c>
      <c r="J112" s="3" t="n">
        <v>3.35</v>
      </c>
      <c r="K112" s="3" t="n">
        <v>1.82</v>
      </c>
      <c r="L112" s="3" t="n">
        <v>0.33</v>
      </c>
      <c r="M112" s="3" t="n">
        <v>99.13</v>
      </c>
      <c r="N112" s="14"/>
      <c r="O112" s="2"/>
      <c r="P112" s="3" t="s">
        <v>34</v>
      </c>
      <c r="Q112" s="3" t="n">
        <v>73.5812</v>
      </c>
      <c r="R112" s="3" t="n">
        <v>0.0702</v>
      </c>
      <c r="S112" s="3" t="n">
        <v>12.0421</v>
      </c>
      <c r="T112" s="3" t="n">
        <v>1.452</v>
      </c>
      <c r="U112" s="3" t="n">
        <v>0.0567</v>
      </c>
      <c r="V112" s="3" t="n">
        <v>0.0608</v>
      </c>
      <c r="W112" s="3" t="n">
        <v>0.7535</v>
      </c>
      <c r="X112" s="3" t="n">
        <v>4.0887</v>
      </c>
      <c r="Y112" s="3" t="n">
        <v>5.1889</v>
      </c>
      <c r="Z112" s="3" t="n">
        <v>0.0036</v>
      </c>
      <c r="AA112" s="3" t="n">
        <v>97.2976</v>
      </c>
    </row>
    <row r="113" customFormat="false" ht="15" hidden="false" customHeight="false" outlineLevel="0" collapsed="false">
      <c r="B113" s="0" t="s">
        <v>35</v>
      </c>
      <c r="C113" s="3" t="n">
        <v>54.33</v>
      </c>
      <c r="D113" s="3" t="n">
        <v>2.28</v>
      </c>
      <c r="E113" s="3" t="n">
        <v>13.93</v>
      </c>
      <c r="F113" s="3" t="n">
        <v>12.35</v>
      </c>
      <c r="G113" s="3" t="n">
        <v>0.2</v>
      </c>
      <c r="H113" s="3" t="n">
        <v>3.55</v>
      </c>
      <c r="I113" s="3" t="n">
        <v>7.11</v>
      </c>
      <c r="J113" s="3" t="n">
        <v>3.1</v>
      </c>
      <c r="K113" s="3" t="n">
        <v>1.81</v>
      </c>
      <c r="L113" s="3" t="n">
        <v>0.34</v>
      </c>
      <c r="M113" s="3" t="n">
        <v>98.99</v>
      </c>
      <c r="N113" s="14"/>
      <c r="O113" s="2"/>
      <c r="P113" s="3" t="s">
        <v>34</v>
      </c>
      <c r="Q113" s="3" t="n">
        <v>72.7445</v>
      </c>
      <c r="R113" s="3" t="n">
        <v>0.0758</v>
      </c>
      <c r="S113" s="3" t="n">
        <v>13.0931</v>
      </c>
      <c r="T113" s="3" t="n">
        <v>1.5434</v>
      </c>
      <c r="U113" s="3" t="n">
        <v>0.0711</v>
      </c>
      <c r="V113" s="3" t="n">
        <v>0.0231</v>
      </c>
      <c r="W113" s="3" t="n">
        <v>0.7643</v>
      </c>
      <c r="X113" s="3" t="n">
        <v>4.3395</v>
      </c>
      <c r="Y113" s="3" t="n">
        <v>5.2425</v>
      </c>
      <c r="Z113" s="3" t="n">
        <v>0.0127</v>
      </c>
      <c r="AA113" s="3" t="n">
        <v>97.9101</v>
      </c>
    </row>
    <row r="114" customFormat="false" ht="15" hidden="false" customHeight="false" outlineLevel="0" collapsed="false">
      <c r="B114" s="0" t="s">
        <v>35</v>
      </c>
      <c r="C114" s="3" t="n">
        <v>54.85</v>
      </c>
      <c r="D114" s="3" t="n">
        <v>2.29</v>
      </c>
      <c r="E114" s="3" t="n">
        <v>14.02</v>
      </c>
      <c r="F114" s="3" t="n">
        <v>12.47</v>
      </c>
      <c r="G114" s="3" t="n">
        <v>0.21</v>
      </c>
      <c r="H114" s="3" t="n">
        <v>3.63</v>
      </c>
      <c r="I114" s="3" t="n">
        <v>7.28</v>
      </c>
      <c r="J114" s="3" t="n">
        <v>3.36</v>
      </c>
      <c r="K114" s="3" t="n">
        <v>1.79</v>
      </c>
      <c r="L114" s="3" t="n">
        <v>0.34</v>
      </c>
      <c r="M114" s="3" t="n">
        <v>100.25</v>
      </c>
      <c r="N114" s="14"/>
      <c r="O114" s="2"/>
      <c r="P114" s="3" t="s">
        <v>34</v>
      </c>
      <c r="Q114" s="3" t="n">
        <v>72.9498</v>
      </c>
      <c r="R114" s="3" t="n">
        <v>0.0805</v>
      </c>
      <c r="S114" s="3" t="n">
        <v>11.6878</v>
      </c>
      <c r="T114" s="3" t="n">
        <v>1.4455</v>
      </c>
      <c r="U114" s="3" t="n">
        <v>0.0656</v>
      </c>
      <c r="V114" s="3" t="n">
        <v>0.048</v>
      </c>
      <c r="W114" s="3" t="n">
        <v>0.7228</v>
      </c>
      <c r="X114" s="3" t="n">
        <v>3.9424</v>
      </c>
      <c r="Y114" s="3" t="n">
        <v>5.2334</v>
      </c>
      <c r="Z114" s="3" t="n">
        <v>0.0059</v>
      </c>
      <c r="AA114" s="3" t="n">
        <v>96.1817</v>
      </c>
    </row>
    <row r="115" customFormat="false" ht="15" hidden="false" customHeight="false" outlineLevel="0" collapsed="false">
      <c r="B115" s="0" t="s">
        <v>35</v>
      </c>
      <c r="C115" s="3" t="n">
        <v>54.84</v>
      </c>
      <c r="D115" s="3" t="n">
        <v>2.27</v>
      </c>
      <c r="E115" s="3" t="n">
        <v>14.17</v>
      </c>
      <c r="F115" s="3" t="n">
        <v>12.21</v>
      </c>
      <c r="G115" s="3" t="n">
        <v>0.21</v>
      </c>
      <c r="H115" s="3" t="n">
        <v>3.59</v>
      </c>
      <c r="I115" s="3" t="n">
        <v>7.25</v>
      </c>
      <c r="J115" s="3" t="n">
        <v>3.46</v>
      </c>
      <c r="K115" s="3" t="n">
        <v>1.86</v>
      </c>
      <c r="L115" s="3" t="n">
        <v>0.35</v>
      </c>
      <c r="M115" s="3" t="n">
        <v>100.2</v>
      </c>
      <c r="N115" s="14"/>
      <c r="O115" s="2"/>
      <c r="P115" s="3" t="s">
        <v>34</v>
      </c>
      <c r="Q115" s="3" t="n">
        <v>72.8166</v>
      </c>
      <c r="R115" s="3" t="n">
        <v>0.0741</v>
      </c>
      <c r="S115" s="3" t="n">
        <v>12.5601</v>
      </c>
      <c r="T115" s="3" t="n">
        <v>1.6052</v>
      </c>
      <c r="U115" s="3" t="n">
        <v>0.0534</v>
      </c>
      <c r="V115" s="3" t="n">
        <v>0.0566</v>
      </c>
      <c r="W115" s="3" t="n">
        <v>0.7334</v>
      </c>
      <c r="X115" s="3" t="n">
        <v>4.2229</v>
      </c>
      <c r="Y115" s="3" t="n">
        <v>5.2056</v>
      </c>
      <c r="Z115" s="3" t="n">
        <v>0.0035</v>
      </c>
      <c r="AA115" s="3" t="n">
        <v>97.3313</v>
      </c>
    </row>
    <row r="116" customFormat="false" ht="15" hidden="false" customHeight="false" outlineLevel="0" collapsed="false">
      <c r="B116" s="0" t="s">
        <v>35</v>
      </c>
      <c r="C116" s="3" t="n">
        <v>53.64</v>
      </c>
      <c r="D116" s="3" t="n">
        <v>2.27</v>
      </c>
      <c r="E116" s="3" t="n">
        <v>13.7</v>
      </c>
      <c r="F116" s="3" t="n">
        <v>12.35</v>
      </c>
      <c r="G116" s="3" t="n">
        <v>0.21</v>
      </c>
      <c r="H116" s="3" t="n">
        <v>3.68</v>
      </c>
      <c r="I116" s="3" t="n">
        <v>7.05</v>
      </c>
      <c r="J116" s="3" t="n">
        <v>3.62</v>
      </c>
      <c r="K116" s="3" t="n">
        <v>1.81</v>
      </c>
      <c r="L116" s="3" t="n">
        <v>0.36</v>
      </c>
      <c r="M116" s="3" t="n">
        <v>98.69</v>
      </c>
      <c r="N116" s="14"/>
      <c r="O116" s="2"/>
      <c r="P116" s="3" t="s">
        <v>34</v>
      </c>
      <c r="Q116" s="3" t="n">
        <v>73.1373</v>
      </c>
      <c r="R116" s="3" t="n">
        <v>0.0824</v>
      </c>
      <c r="S116" s="3" t="n">
        <v>12.3658</v>
      </c>
      <c r="T116" s="3" t="n">
        <v>1.574</v>
      </c>
      <c r="U116" s="3" t="n">
        <v>0.0762</v>
      </c>
      <c r="V116" s="3" t="n">
        <v>0.0395</v>
      </c>
      <c r="W116" s="3" t="n">
        <v>0.6599</v>
      </c>
      <c r="X116" s="3" t="n">
        <v>4.4741</v>
      </c>
      <c r="Y116" s="3" t="n">
        <v>5.1845</v>
      </c>
      <c r="Z116" s="3" t="n">
        <v>0.0087</v>
      </c>
      <c r="AA116" s="3" t="n">
        <v>97.6024</v>
      </c>
    </row>
    <row r="117" customFormat="false" ht="15" hidden="false" customHeight="false" outlineLevel="0" collapsed="false"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14"/>
      <c r="O117" s="2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customFormat="false" ht="15" hidden="false" customHeight="false" outlineLevel="0" collapsed="false">
      <c r="A118" s="2" t="n">
        <v>41428</v>
      </c>
      <c r="B118" s="0" t="s">
        <v>35</v>
      </c>
      <c r="C118" s="3" t="n">
        <v>55.2559</v>
      </c>
      <c r="D118" s="3" t="n">
        <v>2.2351</v>
      </c>
      <c r="E118" s="3" t="n">
        <v>13.409</v>
      </c>
      <c r="F118" s="3" t="n">
        <v>12.5805</v>
      </c>
      <c r="G118" s="3" t="n">
        <v>0.196</v>
      </c>
      <c r="H118" s="3" t="n">
        <v>3.579</v>
      </c>
      <c r="I118" s="3" t="n">
        <v>7.0263</v>
      </c>
      <c r="J118" s="3" t="n">
        <v>3.332</v>
      </c>
      <c r="K118" s="3" t="n">
        <v>1.7165</v>
      </c>
      <c r="L118" s="3" t="n">
        <v>0.3315</v>
      </c>
      <c r="M118" s="3" t="n">
        <v>99.6617</v>
      </c>
      <c r="N118" s="14"/>
      <c r="O118" s="2" t="n">
        <v>41453</v>
      </c>
      <c r="P118" s="0" t="s">
        <v>34</v>
      </c>
      <c r="Q118" s="0" t="n">
        <v>74.627</v>
      </c>
      <c r="R118" s="0" t="n">
        <v>0.0796</v>
      </c>
      <c r="S118" s="0" t="n">
        <v>13.1199</v>
      </c>
      <c r="T118" s="0" t="n">
        <v>1.5391</v>
      </c>
      <c r="U118" s="0" t="n">
        <v>0.0758</v>
      </c>
      <c r="V118" s="0" t="n">
        <v>0.0421</v>
      </c>
      <c r="W118" s="0" t="n">
        <v>0.7808</v>
      </c>
      <c r="X118" s="0" t="n">
        <v>4.1241</v>
      </c>
      <c r="Y118" s="0" t="n">
        <v>5.207</v>
      </c>
      <c r="Z118" s="0" t="n">
        <v>0.006</v>
      </c>
      <c r="AA118" s="0" t="n">
        <v>99.9575</v>
      </c>
    </row>
    <row r="119" customFormat="false" ht="15" hidden="false" customHeight="false" outlineLevel="0" collapsed="false">
      <c r="B119" s="0" t="s">
        <v>35</v>
      </c>
      <c r="C119" s="3" t="n">
        <v>54.5319</v>
      </c>
      <c r="D119" s="3" t="n">
        <v>2.2508</v>
      </c>
      <c r="E119" s="3" t="n">
        <v>12.5722</v>
      </c>
      <c r="F119" s="3" t="n">
        <v>12.4373</v>
      </c>
      <c r="G119" s="3" t="n">
        <v>0.1829</v>
      </c>
      <c r="H119" s="3" t="n">
        <v>3.6519</v>
      </c>
      <c r="I119" s="3" t="n">
        <v>7.0743</v>
      </c>
      <c r="J119" s="3" t="n">
        <v>2.9284</v>
      </c>
      <c r="K119" s="3" t="n">
        <v>1.8241</v>
      </c>
      <c r="L119" s="3" t="n">
        <v>0.3348</v>
      </c>
      <c r="M119" s="3" t="n">
        <v>97.7887</v>
      </c>
      <c r="N119" s="14"/>
      <c r="O119" s="2"/>
      <c r="P119" s="0" t="s">
        <v>34</v>
      </c>
      <c r="Q119" s="0" t="n">
        <v>73.7118</v>
      </c>
      <c r="R119" s="0" t="n">
        <v>0.0784</v>
      </c>
      <c r="S119" s="0" t="n">
        <v>12.9245</v>
      </c>
      <c r="T119" s="0" t="n">
        <v>1.6138</v>
      </c>
      <c r="U119" s="0" t="n">
        <v>0.0578</v>
      </c>
      <c r="V119" s="0" t="n">
        <v>0.0425</v>
      </c>
      <c r="W119" s="0" t="n">
        <v>0.7609</v>
      </c>
      <c r="X119" s="0" t="n">
        <v>4.0012</v>
      </c>
      <c r="Y119" s="0" t="n">
        <v>5.0704</v>
      </c>
      <c r="Z119" s="0" t="n">
        <v>0.0108</v>
      </c>
      <c r="AA119" s="0" t="n">
        <v>98.6173</v>
      </c>
    </row>
    <row r="120" customFormat="false" ht="15" hidden="false" customHeight="false" outlineLevel="0" collapsed="false">
      <c r="B120" s="0" t="s">
        <v>35</v>
      </c>
      <c r="C120" s="3" t="n">
        <v>54.2776</v>
      </c>
      <c r="D120" s="3" t="n">
        <v>2.2298</v>
      </c>
      <c r="E120" s="3" t="n">
        <v>13.4558</v>
      </c>
      <c r="F120" s="3" t="n">
        <v>12.5276</v>
      </c>
      <c r="G120" s="3" t="n">
        <v>0.202</v>
      </c>
      <c r="H120" s="3" t="n">
        <v>3.8191</v>
      </c>
      <c r="I120" s="3" t="n">
        <v>7.0571</v>
      </c>
      <c r="J120" s="3" t="n">
        <v>3.1777</v>
      </c>
      <c r="K120" s="3" t="n">
        <v>1.9301</v>
      </c>
      <c r="L120" s="3" t="n">
        <v>0.3426</v>
      </c>
      <c r="M120" s="3" t="n">
        <v>99.0195</v>
      </c>
      <c r="N120" s="14"/>
      <c r="O120" s="2"/>
      <c r="P120" s="0" t="s">
        <v>34</v>
      </c>
      <c r="Q120" s="0" t="n">
        <v>73.952</v>
      </c>
      <c r="R120" s="0" t="n">
        <v>0.0858</v>
      </c>
      <c r="S120" s="0" t="n">
        <v>13.0501</v>
      </c>
      <c r="T120" s="0" t="n">
        <v>1.5508</v>
      </c>
      <c r="U120" s="0" t="n">
        <v>0.0693</v>
      </c>
      <c r="V120" s="0" t="n">
        <v>0.024</v>
      </c>
      <c r="W120" s="0" t="n">
        <v>0.7619</v>
      </c>
      <c r="X120" s="0" t="n">
        <v>4.2304</v>
      </c>
      <c r="Y120" s="0" t="n">
        <v>5.3223</v>
      </c>
      <c r="Z120" s="0" t="n">
        <v>0.0063</v>
      </c>
      <c r="AA120" s="0" t="n">
        <v>99.4167</v>
      </c>
    </row>
    <row r="121" customFormat="false" ht="15" hidden="false" customHeight="false" outlineLevel="0" collapsed="false">
      <c r="B121" s="0" t="s">
        <v>35</v>
      </c>
      <c r="C121" s="3" t="n">
        <v>54.3388</v>
      </c>
      <c r="D121" s="3" t="n">
        <v>2.214</v>
      </c>
      <c r="E121" s="3" t="n">
        <v>13.5099</v>
      </c>
      <c r="F121" s="3" t="n">
        <v>12.6083</v>
      </c>
      <c r="G121" s="3" t="n">
        <v>0.2264</v>
      </c>
      <c r="H121" s="3" t="n">
        <v>3.7303</v>
      </c>
      <c r="I121" s="3" t="n">
        <v>7.1333</v>
      </c>
      <c r="J121" s="3" t="n">
        <v>2.989</v>
      </c>
      <c r="K121" s="3" t="n">
        <v>1.8303</v>
      </c>
      <c r="L121" s="3" t="n">
        <v>0.3262</v>
      </c>
      <c r="M121" s="3" t="n">
        <v>98.9066</v>
      </c>
      <c r="N121" s="14"/>
      <c r="O121" s="2"/>
      <c r="P121" s="0" t="s">
        <v>34</v>
      </c>
      <c r="Q121" s="0" t="n">
        <v>74.4031</v>
      </c>
      <c r="R121" s="0" t="n">
        <v>0.0872</v>
      </c>
      <c r="S121" s="0" t="n">
        <v>12.9145</v>
      </c>
      <c r="T121" s="0" t="n">
        <v>1.5941</v>
      </c>
      <c r="U121" s="0" t="n">
        <v>0.0666</v>
      </c>
      <c r="V121" s="0" t="n">
        <v>0.0423</v>
      </c>
      <c r="W121" s="0" t="n">
        <v>0.7543</v>
      </c>
      <c r="X121" s="0" t="n">
        <v>4.0548</v>
      </c>
      <c r="Y121" s="0" t="n">
        <v>5.2096</v>
      </c>
      <c r="Z121" s="0" t="n">
        <v>0.0092</v>
      </c>
      <c r="AA121" s="0" t="n">
        <v>99.4951</v>
      </c>
    </row>
    <row r="122" customFormat="false" ht="15" hidden="false" customHeight="false" outlineLevel="0" collapsed="false">
      <c r="B122" s="0" t="s">
        <v>35</v>
      </c>
      <c r="C122" s="3" t="n">
        <v>54.2824</v>
      </c>
      <c r="D122" s="3" t="n">
        <v>2.2402</v>
      </c>
      <c r="E122" s="3" t="n">
        <v>13.0111</v>
      </c>
      <c r="F122" s="3" t="n">
        <v>12.5122</v>
      </c>
      <c r="G122" s="3" t="n">
        <v>0.192</v>
      </c>
      <c r="H122" s="3" t="n">
        <v>3.6461</v>
      </c>
      <c r="I122" s="3" t="n">
        <v>7.2627</v>
      </c>
      <c r="J122" s="3" t="n">
        <v>3.5239</v>
      </c>
      <c r="K122" s="3" t="n">
        <v>2.0017</v>
      </c>
      <c r="L122" s="3" t="n">
        <v>0.3209</v>
      </c>
      <c r="M122" s="3" t="n">
        <v>98.9931</v>
      </c>
      <c r="N122" s="14"/>
      <c r="O122" s="2"/>
      <c r="P122" s="0" t="s">
        <v>34</v>
      </c>
      <c r="Q122" s="0" t="n">
        <v>73.8232</v>
      </c>
      <c r="R122" s="0" t="n">
        <v>0.0761</v>
      </c>
      <c r="S122" s="0" t="n">
        <v>12.9903</v>
      </c>
      <c r="T122" s="0" t="n">
        <v>1.5081</v>
      </c>
      <c r="U122" s="0" t="n">
        <v>0.0662</v>
      </c>
      <c r="V122" s="0" t="n">
        <v>0.0565</v>
      </c>
      <c r="W122" s="0" t="n">
        <v>0.8078</v>
      </c>
      <c r="X122" s="0" t="n">
        <v>4.1456</v>
      </c>
      <c r="Y122" s="0" t="n">
        <v>5.066</v>
      </c>
      <c r="Z122" s="0" t="n">
        <v>-0.0003</v>
      </c>
      <c r="AA122" s="0" t="n">
        <v>98.9027</v>
      </c>
    </row>
    <row r="123" customFormat="false" ht="15" hidden="false" customHeight="false" outlineLevel="0" collapsed="false">
      <c r="B123" s="0" t="s">
        <v>35</v>
      </c>
      <c r="C123" s="3" t="n">
        <v>54.6622</v>
      </c>
      <c r="D123" s="3" t="n">
        <v>2.2419</v>
      </c>
      <c r="E123" s="3" t="n">
        <v>13.424</v>
      </c>
      <c r="F123" s="3" t="n">
        <v>12.2059</v>
      </c>
      <c r="G123" s="3" t="n">
        <v>0.1983</v>
      </c>
      <c r="H123" s="3" t="n">
        <v>3.5151</v>
      </c>
      <c r="I123" s="3" t="n">
        <v>7.0065</v>
      </c>
      <c r="J123" s="3" t="n">
        <v>3.3289</v>
      </c>
      <c r="K123" s="3" t="n">
        <v>1.7958</v>
      </c>
      <c r="L123" s="3" t="n">
        <v>0.3482</v>
      </c>
      <c r="M123" s="3" t="n">
        <v>98.7268</v>
      </c>
      <c r="N123" s="14"/>
      <c r="O123" s="2"/>
      <c r="P123" s="0" t="s">
        <v>34</v>
      </c>
      <c r="Q123" s="0" t="n">
        <v>73.4619</v>
      </c>
      <c r="R123" s="0" t="n">
        <v>0.0795</v>
      </c>
      <c r="S123" s="0" t="n">
        <v>12.8961</v>
      </c>
      <c r="T123" s="0" t="n">
        <v>1.4736</v>
      </c>
      <c r="U123" s="0" t="n">
        <v>0.0669</v>
      </c>
      <c r="V123" s="0" t="n">
        <v>0.041</v>
      </c>
      <c r="W123" s="0" t="n">
        <v>0.7966</v>
      </c>
      <c r="X123" s="0" t="n">
        <v>4.1121</v>
      </c>
      <c r="Y123" s="0" t="n">
        <v>5.087</v>
      </c>
      <c r="Z123" s="0" t="n">
        <v>0.0113</v>
      </c>
      <c r="AA123" s="0" t="n">
        <v>98.382</v>
      </c>
    </row>
    <row r="124" customFormat="false" ht="15" hidden="false" customHeight="false" outlineLevel="0" collapsed="false">
      <c r="B124" s="0" t="s">
        <v>35</v>
      </c>
      <c r="C124" s="3" t="n">
        <v>54.0249</v>
      </c>
      <c r="D124" s="3" t="n">
        <v>2.2421</v>
      </c>
      <c r="E124" s="3" t="n">
        <v>13.26</v>
      </c>
      <c r="F124" s="3" t="n">
        <v>12.3414</v>
      </c>
      <c r="G124" s="3" t="n">
        <v>0.1939</v>
      </c>
      <c r="H124" s="3" t="n">
        <v>3.6769</v>
      </c>
      <c r="I124" s="3" t="n">
        <v>7.2622</v>
      </c>
      <c r="J124" s="3" t="n">
        <v>3.7267</v>
      </c>
      <c r="K124" s="3" t="n">
        <v>1.8084</v>
      </c>
      <c r="L124" s="3" t="n">
        <v>0.3129</v>
      </c>
      <c r="M124" s="3" t="n">
        <v>98.8492</v>
      </c>
      <c r="N124" s="14"/>
      <c r="P124" s="0" t="s">
        <v>34</v>
      </c>
      <c r="Q124" s="0" t="n">
        <v>74.5111</v>
      </c>
      <c r="R124" s="0" t="n">
        <v>0.0803</v>
      </c>
      <c r="S124" s="0" t="n">
        <v>12.6018</v>
      </c>
      <c r="T124" s="0" t="n">
        <v>1.5108</v>
      </c>
      <c r="U124" s="0" t="n">
        <v>0.0623</v>
      </c>
      <c r="V124" s="0" t="n">
        <v>0.0502</v>
      </c>
      <c r="W124" s="0" t="n">
        <v>0.7951</v>
      </c>
      <c r="X124" s="0" t="n">
        <v>4.2207</v>
      </c>
      <c r="Y124" s="0" t="n">
        <v>5.1472</v>
      </c>
      <c r="Z124" s="0" t="n">
        <v>0.0077</v>
      </c>
      <c r="AA124" s="0" t="n">
        <v>99.3491</v>
      </c>
    </row>
    <row r="125" customFormat="false" ht="15" hidden="false" customHeight="false" outlineLevel="0" collapsed="false">
      <c r="B125" s="0" t="s">
        <v>35</v>
      </c>
      <c r="C125" s="3" t="n">
        <v>54.0174</v>
      </c>
      <c r="D125" s="3" t="n">
        <v>2.2242</v>
      </c>
      <c r="E125" s="3" t="n">
        <v>13.3024</v>
      </c>
      <c r="F125" s="3" t="n">
        <v>12.4095</v>
      </c>
      <c r="G125" s="3" t="n">
        <v>0.1972</v>
      </c>
      <c r="H125" s="3" t="n">
        <v>3.7186</v>
      </c>
      <c r="I125" s="3" t="n">
        <v>7.1466</v>
      </c>
      <c r="J125" s="3" t="n">
        <v>3.1861</v>
      </c>
      <c r="K125" s="3" t="n">
        <v>1.7996</v>
      </c>
      <c r="L125" s="3" t="n">
        <v>0.3267</v>
      </c>
      <c r="M125" s="3" t="n">
        <v>98.3283</v>
      </c>
      <c r="N125" s="14"/>
      <c r="P125" s="0" t="s">
        <v>34</v>
      </c>
      <c r="Q125" s="0" t="n">
        <v>74.6503</v>
      </c>
      <c r="R125" s="0" t="n">
        <v>0.0726</v>
      </c>
      <c r="S125" s="0" t="n">
        <v>12.9514</v>
      </c>
      <c r="T125" s="0" t="n">
        <v>1.5989</v>
      </c>
      <c r="U125" s="0" t="n">
        <v>0.0701</v>
      </c>
      <c r="V125" s="0" t="n">
        <v>0.0392</v>
      </c>
      <c r="W125" s="0" t="n">
        <v>0.7702</v>
      </c>
      <c r="X125" s="0" t="n">
        <v>4.0831</v>
      </c>
      <c r="Y125" s="0" t="n">
        <v>5.1217</v>
      </c>
      <c r="Z125" s="0" t="n">
        <v>0.0133</v>
      </c>
      <c r="AA125" s="0" t="n">
        <v>99.7304</v>
      </c>
    </row>
    <row r="126" customFormat="false" ht="15" hidden="false" customHeight="false" outlineLevel="0" collapsed="false">
      <c r="B126" s="0" t="s">
        <v>35</v>
      </c>
      <c r="C126" s="3" t="n">
        <v>53.0705</v>
      </c>
      <c r="D126" s="3" t="n">
        <v>2.2371</v>
      </c>
      <c r="E126" s="3" t="n">
        <v>12.3286</v>
      </c>
      <c r="F126" s="3" t="n">
        <v>12.543</v>
      </c>
      <c r="G126" s="3" t="n">
        <v>0.2083</v>
      </c>
      <c r="H126" s="3" t="n">
        <v>3.7498</v>
      </c>
      <c r="I126" s="3" t="n">
        <v>7.1518</v>
      </c>
      <c r="J126" s="3" t="n">
        <v>3.1531</v>
      </c>
      <c r="K126" s="3" t="n">
        <v>1.8782</v>
      </c>
      <c r="L126" s="3" t="n">
        <v>0.3315</v>
      </c>
      <c r="M126" s="3" t="n">
        <v>96.6519</v>
      </c>
      <c r="N126" s="14"/>
      <c r="P126" s="0" t="s">
        <v>34</v>
      </c>
      <c r="Q126" s="0" t="n">
        <v>74.1738</v>
      </c>
      <c r="R126" s="0" t="n">
        <v>0.0767</v>
      </c>
      <c r="S126" s="0" t="n">
        <v>12.8874</v>
      </c>
      <c r="T126" s="0" t="n">
        <v>1.5696</v>
      </c>
      <c r="U126" s="0" t="n">
        <v>0.0651</v>
      </c>
      <c r="V126" s="0" t="n">
        <v>0.0316</v>
      </c>
      <c r="W126" s="0" t="n">
        <v>0.7154</v>
      </c>
      <c r="X126" s="0" t="n">
        <v>4.1607</v>
      </c>
      <c r="Y126" s="0" t="n">
        <v>5.2314</v>
      </c>
      <c r="Z126" s="0" t="n">
        <v>0.0061</v>
      </c>
      <c r="AA126" s="0" t="n">
        <v>99.2797</v>
      </c>
    </row>
    <row r="127" customFormat="false" ht="15" hidden="false" customHeight="false" outlineLevel="0" collapsed="false">
      <c r="B127" s="0" t="s">
        <v>35</v>
      </c>
      <c r="C127" s="3" t="n">
        <v>54.543</v>
      </c>
      <c r="D127" s="3" t="n">
        <v>2.239</v>
      </c>
      <c r="E127" s="3" t="n">
        <v>13.4006</v>
      </c>
      <c r="F127" s="3" t="n">
        <v>12.3065</v>
      </c>
      <c r="G127" s="3" t="n">
        <v>0.1947</v>
      </c>
      <c r="H127" s="3" t="n">
        <v>3.6761</v>
      </c>
      <c r="I127" s="3" t="n">
        <v>7.2136</v>
      </c>
      <c r="J127" s="3" t="n">
        <v>3.5088</v>
      </c>
      <c r="K127" s="3" t="n">
        <v>1.8003</v>
      </c>
      <c r="L127" s="3" t="n">
        <v>0.3486</v>
      </c>
      <c r="M127" s="3" t="n">
        <v>99.2314</v>
      </c>
      <c r="N127" s="14"/>
      <c r="P127" s="0" t="s">
        <v>34</v>
      </c>
      <c r="Q127" s="0" t="n">
        <v>73.4547</v>
      </c>
      <c r="R127" s="0" t="n">
        <v>0.0866</v>
      </c>
      <c r="S127" s="0" t="n">
        <v>12.7532</v>
      </c>
      <c r="T127" s="0" t="n">
        <v>1.6548</v>
      </c>
      <c r="U127" s="0" t="n">
        <v>0.0598</v>
      </c>
      <c r="V127" s="0" t="n">
        <v>0.0507</v>
      </c>
      <c r="W127" s="0" t="n">
        <v>0.7396</v>
      </c>
      <c r="X127" s="0" t="n">
        <v>3.8705</v>
      </c>
      <c r="Y127" s="0" t="n">
        <v>5.1241</v>
      </c>
      <c r="Z127" s="0" t="n">
        <v>0.0131</v>
      </c>
      <c r="AA127" s="0" t="n">
        <v>98.1611</v>
      </c>
    </row>
    <row r="128" customFormat="false" ht="15" hidden="false" customHeight="false" outlineLevel="0" collapsed="false">
      <c r="B128" s="0" t="s">
        <v>35</v>
      </c>
      <c r="C128" s="3" t="n">
        <v>53.716</v>
      </c>
      <c r="D128" s="3" t="n">
        <v>2.2207</v>
      </c>
      <c r="E128" s="3" t="n">
        <v>12.3084</v>
      </c>
      <c r="F128" s="3" t="n">
        <v>12.3289</v>
      </c>
      <c r="G128" s="3" t="n">
        <v>0.2038</v>
      </c>
      <c r="H128" s="3" t="n">
        <v>3.7078</v>
      </c>
      <c r="I128" s="3" t="n">
        <v>7.0758</v>
      </c>
      <c r="J128" s="3" t="n">
        <v>3.0047</v>
      </c>
      <c r="K128" s="3" t="n">
        <v>1.8795</v>
      </c>
      <c r="L128" s="3" t="n">
        <v>0.3302</v>
      </c>
      <c r="M128" s="3" t="n">
        <v>96.7759</v>
      </c>
      <c r="N128" s="14"/>
      <c r="P128" s="0" t="s">
        <v>34</v>
      </c>
      <c r="Q128" s="0" t="n">
        <v>73.1317</v>
      </c>
      <c r="R128" s="0" t="n">
        <v>0.0751</v>
      </c>
      <c r="S128" s="0" t="n">
        <v>12.8693</v>
      </c>
      <c r="T128" s="0" t="n">
        <v>1.6798</v>
      </c>
      <c r="U128" s="0" t="n">
        <v>0.0762</v>
      </c>
      <c r="V128" s="0" t="n">
        <v>0.0513</v>
      </c>
      <c r="W128" s="0" t="n">
        <v>0.7617</v>
      </c>
      <c r="X128" s="0" t="n">
        <v>4.0866</v>
      </c>
      <c r="Y128" s="0" t="n">
        <v>5.1218</v>
      </c>
      <c r="Z128" s="0" t="n">
        <v>0.005</v>
      </c>
      <c r="AA128" s="0" t="n">
        <v>98.2047</v>
      </c>
    </row>
    <row r="129" customFormat="false" ht="15" hidden="false" customHeight="false" outlineLevel="0" collapsed="false">
      <c r="B129" s="0" t="s">
        <v>35</v>
      </c>
      <c r="C129" s="3" t="n">
        <v>53.8231</v>
      </c>
      <c r="D129" s="3" t="n">
        <v>2.2587</v>
      </c>
      <c r="E129" s="3" t="n">
        <v>12.4715</v>
      </c>
      <c r="F129" s="3" t="n">
        <v>12.7362</v>
      </c>
      <c r="G129" s="3" t="n">
        <v>0.2034</v>
      </c>
      <c r="H129" s="3" t="n">
        <v>3.6201</v>
      </c>
      <c r="I129" s="3" t="n">
        <v>7.1618</v>
      </c>
      <c r="J129" s="3" t="n">
        <v>2.9744</v>
      </c>
      <c r="K129" s="3" t="n">
        <v>1.8247</v>
      </c>
      <c r="L129" s="3" t="n">
        <v>0.3298</v>
      </c>
      <c r="M129" s="3" t="n">
        <v>97.4037</v>
      </c>
      <c r="N129" s="14"/>
      <c r="P129" s="0" t="s">
        <v>34</v>
      </c>
      <c r="Q129" s="0" t="n">
        <v>74.4212</v>
      </c>
      <c r="R129" s="0" t="n">
        <v>0.0806</v>
      </c>
      <c r="S129" s="0" t="n">
        <v>12.7827</v>
      </c>
      <c r="T129" s="0" t="n">
        <v>1.3687</v>
      </c>
      <c r="U129" s="0" t="n">
        <v>0.0668</v>
      </c>
      <c r="V129" s="0" t="n">
        <v>0.0507</v>
      </c>
      <c r="W129" s="0" t="n">
        <v>0.7814</v>
      </c>
      <c r="X129" s="0" t="n">
        <v>4.0774</v>
      </c>
      <c r="Y129" s="0" t="n">
        <v>5.0716</v>
      </c>
      <c r="Z129" s="0" t="n">
        <v>-0.0012</v>
      </c>
      <c r="AA129" s="0" t="n">
        <v>99.0606</v>
      </c>
    </row>
    <row r="130" customFormat="false" ht="15" hidden="false" customHeight="false" outlineLevel="0" collapsed="false">
      <c r="B130" s="0" t="s">
        <v>35</v>
      </c>
      <c r="C130" s="3" t="n">
        <v>54.3655</v>
      </c>
      <c r="D130" s="3" t="n">
        <v>2.2529</v>
      </c>
      <c r="E130" s="3" t="n">
        <v>12.8097</v>
      </c>
      <c r="F130" s="3" t="n">
        <v>12.3842</v>
      </c>
      <c r="G130" s="3" t="n">
        <v>0.185</v>
      </c>
      <c r="H130" s="3" t="n">
        <v>3.6173</v>
      </c>
      <c r="I130" s="3" t="n">
        <v>6.9902</v>
      </c>
      <c r="J130" s="3" t="n">
        <v>3.2041</v>
      </c>
      <c r="K130" s="3" t="n">
        <v>1.8539</v>
      </c>
      <c r="L130" s="3" t="n">
        <v>0.3289</v>
      </c>
      <c r="M130" s="3" t="n">
        <v>97.9917</v>
      </c>
      <c r="N130" s="14"/>
      <c r="P130" s="0" t="s">
        <v>34</v>
      </c>
      <c r="Q130" s="0" t="n">
        <v>73.8731</v>
      </c>
      <c r="R130" s="0" t="n">
        <v>0.0738</v>
      </c>
      <c r="S130" s="0" t="n">
        <v>12.8791</v>
      </c>
      <c r="T130" s="0" t="n">
        <v>1.5715</v>
      </c>
      <c r="U130" s="0" t="n">
        <v>0.0629</v>
      </c>
      <c r="V130" s="0" t="n">
        <v>0.0622</v>
      </c>
      <c r="W130" s="0" t="n">
        <v>0.7548</v>
      </c>
      <c r="X130" s="0" t="n">
        <v>4.0206</v>
      </c>
      <c r="Y130" s="0" t="n">
        <v>5.0897</v>
      </c>
      <c r="Z130" s="0" t="n">
        <v>0.0063</v>
      </c>
      <c r="AA130" s="0" t="n">
        <v>98.7639</v>
      </c>
    </row>
    <row r="131" customFormat="false" ht="15" hidden="false" customHeight="false" outlineLevel="0" collapsed="false">
      <c r="B131" s="0" t="s">
        <v>35</v>
      </c>
      <c r="C131" s="3" t="n">
        <v>54.5055</v>
      </c>
      <c r="D131" s="3" t="n">
        <v>2.2398</v>
      </c>
      <c r="E131" s="3" t="n">
        <v>13.1515</v>
      </c>
      <c r="F131" s="3" t="n">
        <v>12.2617</v>
      </c>
      <c r="G131" s="3" t="n">
        <v>0.1857</v>
      </c>
      <c r="H131" s="3" t="n">
        <v>3.6726</v>
      </c>
      <c r="I131" s="3" t="n">
        <v>7.222</v>
      </c>
      <c r="J131" s="3" t="n">
        <v>3.1051</v>
      </c>
      <c r="K131" s="3" t="n">
        <v>1.7772</v>
      </c>
      <c r="L131" s="3" t="n">
        <v>0.3239</v>
      </c>
      <c r="M131" s="3" t="n">
        <v>98.445</v>
      </c>
      <c r="N131" s="14"/>
      <c r="P131" s="0" t="s">
        <v>34</v>
      </c>
      <c r="Q131" s="0" t="n">
        <v>73.1809</v>
      </c>
      <c r="R131" s="0" t="n">
        <v>0.087</v>
      </c>
      <c r="S131" s="0" t="n">
        <v>13.1072</v>
      </c>
      <c r="T131" s="0" t="n">
        <v>1.6463</v>
      </c>
      <c r="U131" s="0" t="n">
        <v>0.0657</v>
      </c>
      <c r="V131" s="0" t="n">
        <v>0.0273</v>
      </c>
      <c r="W131" s="0" t="n">
        <v>0.7631</v>
      </c>
      <c r="X131" s="0" t="n">
        <v>3.9679</v>
      </c>
      <c r="Y131" s="0" t="n">
        <v>5.1256</v>
      </c>
      <c r="Z131" s="0" t="n">
        <v>0.0117</v>
      </c>
      <c r="AA131" s="0" t="n">
        <v>98.3476</v>
      </c>
    </row>
    <row r="132" customFormat="false" ht="15" hidden="false" customHeight="false" outlineLevel="0" collapsed="false">
      <c r="B132" s="0" t="s">
        <v>35</v>
      </c>
      <c r="C132" s="3" t="n">
        <v>54.7674</v>
      </c>
      <c r="D132" s="3" t="n">
        <v>2.2447</v>
      </c>
      <c r="E132" s="3" t="n">
        <v>12.5641</v>
      </c>
      <c r="F132" s="3" t="n">
        <v>12.6084</v>
      </c>
      <c r="G132" s="3" t="n">
        <v>0.1876</v>
      </c>
      <c r="H132" s="3" t="n">
        <v>3.7689</v>
      </c>
      <c r="I132" s="3" t="n">
        <v>7.2445</v>
      </c>
      <c r="J132" s="3" t="n">
        <v>1.5409</v>
      </c>
      <c r="K132" s="3" t="n">
        <v>1.7954</v>
      </c>
      <c r="L132" s="3" t="n">
        <v>0.3319</v>
      </c>
      <c r="M132" s="3" t="n">
        <v>97.0538</v>
      </c>
      <c r="N132" s="14"/>
      <c r="P132" s="0" t="s">
        <v>34</v>
      </c>
      <c r="Q132" s="0" t="n">
        <v>74.2728</v>
      </c>
      <c r="R132" s="0" t="n">
        <v>0.0691</v>
      </c>
      <c r="S132" s="0" t="n">
        <v>13.6361</v>
      </c>
      <c r="T132" s="0" t="n">
        <v>1.5127</v>
      </c>
      <c r="U132" s="0" t="n">
        <v>0.0712</v>
      </c>
      <c r="V132" s="0" t="n">
        <v>0.0216</v>
      </c>
      <c r="W132" s="0" t="n">
        <v>0.7203</v>
      </c>
      <c r="X132" s="0" t="n">
        <v>4.1182</v>
      </c>
      <c r="Y132" s="0" t="n">
        <v>5.1188</v>
      </c>
      <c r="Z132" s="0" t="n">
        <v>0.0056</v>
      </c>
      <c r="AA132" s="0" t="n">
        <v>99.9143</v>
      </c>
    </row>
    <row r="133" customFormat="false" ht="15" hidden="false" customHeight="false" outlineLevel="0" collapsed="false">
      <c r="B133" s="0" t="s">
        <v>35</v>
      </c>
      <c r="C133" s="3" t="n">
        <v>55.0101</v>
      </c>
      <c r="D133" s="3" t="n">
        <v>2.2407</v>
      </c>
      <c r="E133" s="3" t="n">
        <v>12.7586</v>
      </c>
      <c r="F133" s="3" t="n">
        <v>12.3668</v>
      </c>
      <c r="G133" s="3" t="n">
        <v>0.1945</v>
      </c>
      <c r="H133" s="3" t="n">
        <v>3.6253</v>
      </c>
      <c r="I133" s="3" t="n">
        <v>7.3643</v>
      </c>
      <c r="J133" s="3" t="n">
        <v>3.3222</v>
      </c>
      <c r="K133" s="3" t="n">
        <v>1.813</v>
      </c>
      <c r="L133" s="3" t="n">
        <v>0.3389</v>
      </c>
      <c r="M133" s="3" t="n">
        <v>99.0347</v>
      </c>
      <c r="N133" s="14"/>
      <c r="P133" s="0" t="s">
        <v>34</v>
      </c>
      <c r="Q133" s="0" t="n">
        <v>73.0651</v>
      </c>
      <c r="R133" s="0" t="n">
        <v>0.0736</v>
      </c>
      <c r="S133" s="0" t="n">
        <v>12.8399</v>
      </c>
      <c r="T133" s="0" t="n">
        <v>1.6598</v>
      </c>
      <c r="U133" s="0" t="n">
        <v>0.0738</v>
      </c>
      <c r="V133" s="0" t="n">
        <v>0.0652</v>
      </c>
      <c r="W133" s="0" t="n">
        <v>0.7359</v>
      </c>
      <c r="X133" s="0" t="n">
        <v>4.3478</v>
      </c>
      <c r="Y133" s="0" t="n">
        <v>5.1881</v>
      </c>
      <c r="Z133" s="0" t="n">
        <v>0.0163</v>
      </c>
      <c r="AA133" s="0" t="n">
        <v>98.4334</v>
      </c>
    </row>
    <row r="134" customFormat="false" ht="15" hidden="false" customHeight="false" outlineLevel="0" collapsed="false">
      <c r="B134" s="0" t="s">
        <v>35</v>
      </c>
      <c r="C134" s="3" t="n">
        <v>54.0326</v>
      </c>
      <c r="D134" s="3" t="n">
        <v>2.2395</v>
      </c>
      <c r="E134" s="3" t="n">
        <v>13.5354</v>
      </c>
      <c r="F134" s="3" t="n">
        <v>12.2565</v>
      </c>
      <c r="G134" s="3" t="n">
        <v>0.1984</v>
      </c>
      <c r="H134" s="3" t="n">
        <v>3.6875</v>
      </c>
      <c r="I134" s="3" t="n">
        <v>7.2742</v>
      </c>
      <c r="J134" s="3" t="n">
        <v>3.2441</v>
      </c>
      <c r="K134" s="3" t="n">
        <v>1.8767</v>
      </c>
      <c r="L134" s="3" t="n">
        <v>0.3056</v>
      </c>
      <c r="M134" s="3" t="n">
        <v>98.6505</v>
      </c>
      <c r="N134" s="14"/>
      <c r="P134" s="0" t="s">
        <v>34</v>
      </c>
      <c r="Q134" s="0" t="n">
        <v>73.4786</v>
      </c>
      <c r="R134" s="0" t="n">
        <v>0.0737</v>
      </c>
      <c r="S134" s="0" t="n">
        <v>13.3273</v>
      </c>
      <c r="T134" s="0" t="n">
        <v>1.5873</v>
      </c>
      <c r="U134" s="0" t="n">
        <v>0.0668</v>
      </c>
      <c r="V134" s="0" t="n">
        <v>0.0111</v>
      </c>
      <c r="W134" s="0" t="n">
        <v>0.7403</v>
      </c>
      <c r="X134" s="0" t="n">
        <v>4.0168</v>
      </c>
      <c r="Y134" s="0" t="n">
        <v>5.1725</v>
      </c>
      <c r="Z134" s="0" t="n">
        <v>0.0096</v>
      </c>
      <c r="AA134" s="0" t="n">
        <v>98.8536</v>
      </c>
    </row>
    <row r="135" customFormat="false" ht="15" hidden="false" customHeight="false" outlineLevel="0" collapsed="false">
      <c r="B135" s="0" t="s">
        <v>35</v>
      </c>
      <c r="C135" s="3" t="n">
        <v>53.6073</v>
      </c>
      <c r="D135" s="3" t="n">
        <v>2.2203</v>
      </c>
      <c r="E135" s="3" t="n">
        <v>13.1286</v>
      </c>
      <c r="F135" s="3" t="n">
        <v>12.6703</v>
      </c>
      <c r="G135" s="3" t="n">
        <v>0.1912</v>
      </c>
      <c r="H135" s="3" t="n">
        <v>3.5747</v>
      </c>
      <c r="I135" s="3" t="n">
        <v>7.1887</v>
      </c>
      <c r="J135" s="3" t="n">
        <v>3.2314</v>
      </c>
      <c r="K135" s="3" t="n">
        <v>1.7942</v>
      </c>
      <c r="L135" s="3" t="n">
        <v>0.3126</v>
      </c>
      <c r="M135" s="3" t="n">
        <v>97.9193</v>
      </c>
      <c r="N135" s="14"/>
      <c r="P135" s="0" t="s">
        <v>34</v>
      </c>
      <c r="Q135" s="0" t="n">
        <v>72.7621</v>
      </c>
      <c r="R135" s="0" t="n">
        <v>0.0804</v>
      </c>
      <c r="S135" s="0" t="n">
        <v>13.7493</v>
      </c>
      <c r="T135" s="0" t="n">
        <v>1.6534</v>
      </c>
      <c r="U135" s="0" t="n">
        <v>0.079</v>
      </c>
      <c r="V135" s="0" t="n">
        <v>0.0444</v>
      </c>
      <c r="W135" s="0" t="n">
        <v>0.7559</v>
      </c>
      <c r="X135" s="0" t="n">
        <v>3.9695</v>
      </c>
      <c r="Y135" s="0" t="n">
        <v>5.0827</v>
      </c>
      <c r="Z135" s="0" t="n">
        <v>0.004</v>
      </c>
      <c r="AA135" s="0" t="n">
        <v>98.556</v>
      </c>
    </row>
    <row r="136" customFormat="false" ht="15" hidden="false" customHeight="false" outlineLevel="0" collapsed="false">
      <c r="B136" s="0" t="s">
        <v>35</v>
      </c>
      <c r="C136" s="3" t="n">
        <v>54.266</v>
      </c>
      <c r="D136" s="3" t="n">
        <v>2.2409</v>
      </c>
      <c r="E136" s="3" t="n">
        <v>13.5638</v>
      </c>
      <c r="F136" s="3" t="n">
        <v>12.7405</v>
      </c>
      <c r="G136" s="3" t="n">
        <v>0.2008</v>
      </c>
      <c r="H136" s="3" t="n">
        <v>3.5693</v>
      </c>
      <c r="I136" s="3" t="n">
        <v>7.2257</v>
      </c>
      <c r="J136" s="3" t="n">
        <v>3.1957</v>
      </c>
      <c r="K136" s="3" t="n">
        <v>1.7628</v>
      </c>
      <c r="L136" s="3" t="n">
        <v>0.3295</v>
      </c>
      <c r="M136" s="3" t="n">
        <v>99.095</v>
      </c>
      <c r="N136" s="14"/>
      <c r="P136" s="0" t="s">
        <v>34</v>
      </c>
      <c r="Q136" s="0" t="n">
        <v>73.413</v>
      </c>
      <c r="R136" s="0" t="n">
        <v>0.0809</v>
      </c>
      <c r="S136" s="0" t="n">
        <v>12.3927</v>
      </c>
      <c r="T136" s="0" t="n">
        <v>1.5358</v>
      </c>
      <c r="U136" s="0" t="n">
        <v>0.064</v>
      </c>
      <c r="V136" s="0" t="n">
        <v>0.033</v>
      </c>
      <c r="W136" s="0" t="n">
        <v>0.764</v>
      </c>
      <c r="X136" s="0" t="n">
        <v>4.0905</v>
      </c>
      <c r="Y136" s="0" t="n">
        <v>5.0598</v>
      </c>
      <c r="Z136" s="0" t="n">
        <v>-0.002</v>
      </c>
      <c r="AA136" s="0" t="n">
        <v>97.7925</v>
      </c>
    </row>
    <row r="137" customFormat="false" ht="15" hidden="false" customHeight="false" outlineLevel="0" collapsed="false">
      <c r="N137" s="14"/>
      <c r="P137" s="0" t="s">
        <v>34</v>
      </c>
      <c r="Q137" s="0" t="n">
        <v>73.1811</v>
      </c>
      <c r="R137" s="0" t="n">
        <v>0.0721</v>
      </c>
      <c r="S137" s="0" t="n">
        <v>13.891</v>
      </c>
      <c r="T137" s="0" t="n">
        <v>1.4326</v>
      </c>
      <c r="U137" s="0" t="n">
        <v>0.0672</v>
      </c>
      <c r="V137" s="0" t="n">
        <v>0.0204</v>
      </c>
      <c r="W137" s="0" t="n">
        <v>0.7751</v>
      </c>
      <c r="X137" s="0" t="n">
        <v>4.2588</v>
      </c>
      <c r="Y137" s="0" t="n">
        <v>5.1233</v>
      </c>
      <c r="Z137" s="0" t="n">
        <v>-0.0028</v>
      </c>
      <c r="AA137" s="0" t="n">
        <v>99.1684</v>
      </c>
    </row>
    <row r="138" customFormat="false" ht="15" hidden="false" customHeight="false" outlineLevel="0" collapsed="false">
      <c r="A138" s="2" t="n">
        <v>41453</v>
      </c>
      <c r="B138" s="0" t="s">
        <v>35</v>
      </c>
      <c r="C138" s="0" t="n">
        <v>54.8612</v>
      </c>
      <c r="D138" s="0" t="n">
        <v>2.2596</v>
      </c>
      <c r="E138" s="0" t="n">
        <v>12.9984</v>
      </c>
      <c r="F138" s="0" t="n">
        <v>12.3174</v>
      </c>
      <c r="G138" s="0" t="n">
        <v>0.1993</v>
      </c>
      <c r="H138" s="0" t="n">
        <v>3.6235</v>
      </c>
      <c r="I138" s="0" t="n">
        <v>7.2156</v>
      </c>
      <c r="J138" s="0" t="n">
        <v>3.3424</v>
      </c>
      <c r="K138" s="0" t="n">
        <v>1.8493</v>
      </c>
      <c r="L138" s="0" t="n">
        <v>0.3175</v>
      </c>
      <c r="M138" s="0" t="n">
        <v>98.992</v>
      </c>
      <c r="P138" s="0" t="s">
        <v>34</v>
      </c>
      <c r="Q138" s="0" t="n">
        <v>73.4087</v>
      </c>
      <c r="R138" s="0" t="n">
        <v>0.077</v>
      </c>
      <c r="S138" s="0" t="n">
        <v>12.9759</v>
      </c>
      <c r="T138" s="0" t="n">
        <v>1.3732</v>
      </c>
      <c r="U138" s="0" t="n">
        <v>0.0725</v>
      </c>
      <c r="V138" s="0" t="n">
        <v>0.0421</v>
      </c>
      <c r="W138" s="0" t="n">
        <v>0.7287</v>
      </c>
      <c r="X138" s="0" t="n">
        <v>4.1832</v>
      </c>
      <c r="Y138" s="0" t="n">
        <v>5.0623</v>
      </c>
      <c r="Z138" s="0" t="n">
        <v>0.012</v>
      </c>
      <c r="AA138" s="0" t="n">
        <v>98.3046</v>
      </c>
    </row>
    <row r="139" customFormat="false" ht="15" hidden="false" customHeight="false" outlineLevel="0" collapsed="false">
      <c r="B139" s="0" t="s">
        <v>35</v>
      </c>
      <c r="C139" s="0" t="n">
        <v>55.0929</v>
      </c>
      <c r="D139" s="0" t="n">
        <v>2.2618</v>
      </c>
      <c r="E139" s="0" t="n">
        <v>13.3763</v>
      </c>
      <c r="F139" s="0" t="n">
        <v>12.1487</v>
      </c>
      <c r="G139" s="0" t="n">
        <v>0.195</v>
      </c>
      <c r="H139" s="0" t="n">
        <v>3.725</v>
      </c>
      <c r="I139" s="0" t="n">
        <v>7.0133</v>
      </c>
      <c r="J139" s="0" t="n">
        <v>3.3474</v>
      </c>
      <c r="K139" s="0" t="n">
        <v>1.8863</v>
      </c>
      <c r="L139" s="0" t="n">
        <v>0.3249</v>
      </c>
      <c r="M139" s="0" t="n">
        <v>99.3754</v>
      </c>
      <c r="P139" s="0" t="s">
        <v>34</v>
      </c>
      <c r="Q139" s="0" t="n">
        <v>73.3577</v>
      </c>
      <c r="R139" s="0" t="n">
        <v>0.0742</v>
      </c>
      <c r="S139" s="0" t="n">
        <v>13.3434</v>
      </c>
      <c r="T139" s="0" t="n">
        <v>1.6372</v>
      </c>
      <c r="U139" s="0" t="n">
        <v>0.0723</v>
      </c>
      <c r="V139" s="0" t="n">
        <v>0.0511</v>
      </c>
      <c r="W139" s="0" t="n">
        <v>0.7704</v>
      </c>
      <c r="X139" s="0" t="n">
        <v>4.1625</v>
      </c>
      <c r="Y139" s="0" t="n">
        <v>5.1913</v>
      </c>
      <c r="Z139" s="0" t="n">
        <v>0.0028</v>
      </c>
      <c r="AA139" s="0" t="n">
        <v>99.0229</v>
      </c>
    </row>
    <row r="140" customFormat="false" ht="15" hidden="false" customHeight="false" outlineLevel="0" collapsed="false">
      <c r="B140" s="0" t="s">
        <v>35</v>
      </c>
      <c r="C140" s="0" t="n">
        <v>53.6312</v>
      </c>
      <c r="D140" s="0" t="n">
        <v>2.246</v>
      </c>
      <c r="E140" s="0" t="n">
        <v>13.6767</v>
      </c>
      <c r="F140" s="0" t="n">
        <v>12.2453</v>
      </c>
      <c r="G140" s="0" t="n">
        <v>0.2005</v>
      </c>
      <c r="H140" s="0" t="n">
        <v>3.7393</v>
      </c>
      <c r="I140" s="0" t="n">
        <v>7.32</v>
      </c>
      <c r="J140" s="0" t="n">
        <v>3.2863</v>
      </c>
      <c r="K140" s="0" t="n">
        <v>1.8233</v>
      </c>
      <c r="L140" s="0" t="n">
        <v>0.3164</v>
      </c>
      <c r="M140" s="0" t="n">
        <v>98.4919</v>
      </c>
      <c r="P140" s="0" t="s">
        <v>34</v>
      </c>
      <c r="Q140" s="0" t="n">
        <v>73.0679</v>
      </c>
      <c r="R140" s="0" t="n">
        <v>0.0808</v>
      </c>
      <c r="S140" s="0" t="n">
        <v>12.874</v>
      </c>
      <c r="T140" s="0" t="n">
        <v>1.7314</v>
      </c>
      <c r="U140" s="0" t="n">
        <v>0.0847</v>
      </c>
      <c r="V140" s="0" t="n">
        <v>0.0296</v>
      </c>
      <c r="W140" s="0" t="n">
        <v>0.7151</v>
      </c>
      <c r="X140" s="0" t="n">
        <v>4.2074</v>
      </c>
      <c r="Y140" s="0" t="n">
        <v>5.056</v>
      </c>
      <c r="Z140" s="0" t="n">
        <v>0.01</v>
      </c>
      <c r="AA140" s="0" t="n">
        <v>98.2177</v>
      </c>
    </row>
    <row r="141" customFormat="false" ht="15" hidden="false" customHeight="false" outlineLevel="0" collapsed="false">
      <c r="B141" s="0" t="s">
        <v>35</v>
      </c>
      <c r="C141" s="0" t="n">
        <v>54.5589</v>
      </c>
      <c r="D141" s="0" t="n">
        <v>2.2697</v>
      </c>
      <c r="E141" s="0" t="n">
        <v>13.3383</v>
      </c>
      <c r="F141" s="0" t="n">
        <v>12.6043</v>
      </c>
      <c r="G141" s="0" t="n">
        <v>0.2085</v>
      </c>
      <c r="H141" s="0" t="n">
        <v>3.6175</v>
      </c>
      <c r="I141" s="0" t="n">
        <v>7.2789</v>
      </c>
      <c r="J141" s="0" t="n">
        <v>3.1522</v>
      </c>
      <c r="K141" s="0" t="n">
        <v>1.9229</v>
      </c>
      <c r="L141" s="0" t="n">
        <v>0.3386</v>
      </c>
      <c r="M141" s="0" t="n">
        <v>99.2941</v>
      </c>
    </row>
    <row r="142" customFormat="false" ht="15" hidden="false" customHeight="false" outlineLevel="0" collapsed="false">
      <c r="B142" s="0" t="s">
        <v>35</v>
      </c>
      <c r="C142" s="0" t="n">
        <v>54.8251</v>
      </c>
      <c r="D142" s="0" t="n">
        <v>2.2595</v>
      </c>
      <c r="E142" s="0" t="n">
        <v>13.5595</v>
      </c>
      <c r="F142" s="0" t="n">
        <v>12.7801</v>
      </c>
      <c r="G142" s="0" t="n">
        <v>0.2</v>
      </c>
      <c r="H142" s="0" t="n">
        <v>3.6444</v>
      </c>
      <c r="I142" s="0" t="n">
        <v>7.0755</v>
      </c>
      <c r="J142" s="0" t="n">
        <v>3.3361</v>
      </c>
      <c r="K142" s="0" t="n">
        <v>1.8337</v>
      </c>
      <c r="L142" s="0" t="n">
        <v>0.3036</v>
      </c>
      <c r="M142" s="0" t="n">
        <v>99.8248</v>
      </c>
      <c r="O142" s="2" t="n">
        <v>41558</v>
      </c>
      <c r="P142" s="0" t="s">
        <v>34</v>
      </c>
      <c r="Q142" s="0" t="n">
        <v>73.47</v>
      </c>
      <c r="R142" s="0" t="n">
        <v>0.0805</v>
      </c>
      <c r="S142" s="0" t="n">
        <v>12.8452</v>
      </c>
      <c r="T142" s="0" t="n">
        <v>1.4573</v>
      </c>
      <c r="U142" s="0" t="n">
        <v>0.0624</v>
      </c>
      <c r="V142" s="0" t="n">
        <v>0.0749</v>
      </c>
      <c r="W142" s="0" t="n">
        <v>0.7804</v>
      </c>
      <c r="X142" s="0" t="n">
        <v>3.9616</v>
      </c>
      <c r="Y142" s="0" t="n">
        <v>5.1839</v>
      </c>
      <c r="Z142" s="0" t="n">
        <v>0.0076</v>
      </c>
      <c r="AA142" s="0" t="n">
        <v>97.9238</v>
      </c>
    </row>
    <row r="143" customFormat="false" ht="15" hidden="false" customHeight="false" outlineLevel="0" collapsed="false">
      <c r="B143" s="0" t="s">
        <v>35</v>
      </c>
      <c r="C143" s="0" t="n">
        <v>54.3911</v>
      </c>
      <c r="D143" s="0" t="n">
        <v>2.2702</v>
      </c>
      <c r="E143" s="0" t="n">
        <v>13.3519</v>
      </c>
      <c r="F143" s="0" t="n">
        <v>12.1751</v>
      </c>
      <c r="G143" s="0" t="n">
        <v>0.2026</v>
      </c>
      <c r="H143" s="0" t="n">
        <v>3.6395</v>
      </c>
      <c r="I143" s="0" t="n">
        <v>7.1898</v>
      </c>
      <c r="J143" s="0" t="n">
        <v>3.3479</v>
      </c>
      <c r="K143" s="0" t="n">
        <v>1.8655</v>
      </c>
      <c r="L143" s="0" t="n">
        <v>0.3289</v>
      </c>
      <c r="M143" s="0" t="n">
        <v>98.7721</v>
      </c>
      <c r="P143" s="0" t="s">
        <v>34</v>
      </c>
      <c r="Q143" s="0" t="n">
        <v>75.1477</v>
      </c>
      <c r="R143" s="0" t="n">
        <v>0.0771</v>
      </c>
      <c r="S143" s="0" t="n">
        <v>12.823</v>
      </c>
      <c r="T143" s="0" t="n">
        <v>1.5734</v>
      </c>
      <c r="U143" s="0" t="n">
        <v>0.0679</v>
      </c>
      <c r="V143" s="0" t="n">
        <v>0.0139</v>
      </c>
      <c r="W143" s="0" t="n">
        <v>0.7557</v>
      </c>
      <c r="X143" s="0" t="n">
        <v>3.9596</v>
      </c>
      <c r="Y143" s="0" t="n">
        <v>5.0091</v>
      </c>
      <c r="Z143" s="0" t="n">
        <v>0.0167</v>
      </c>
      <c r="AA143" s="0" t="n">
        <v>99.4441</v>
      </c>
    </row>
    <row r="144" customFormat="false" ht="15" hidden="false" customHeight="false" outlineLevel="0" collapsed="false">
      <c r="B144" s="0" t="s">
        <v>35</v>
      </c>
      <c r="C144" s="0" t="n">
        <v>54.3729</v>
      </c>
      <c r="D144" s="0" t="n">
        <v>2.246</v>
      </c>
      <c r="E144" s="0" t="n">
        <v>13.5842</v>
      </c>
      <c r="F144" s="0" t="n">
        <v>11.9795</v>
      </c>
      <c r="G144" s="0" t="n">
        <v>0.2023</v>
      </c>
      <c r="H144" s="0" t="n">
        <v>3.6777</v>
      </c>
      <c r="I144" s="0" t="n">
        <v>7.2859</v>
      </c>
      <c r="J144" s="0" t="n">
        <v>3.408</v>
      </c>
      <c r="K144" s="0" t="n">
        <v>1.7783</v>
      </c>
      <c r="L144" s="0" t="n">
        <v>0.3127</v>
      </c>
      <c r="M144" s="0" t="n">
        <v>98.8556</v>
      </c>
      <c r="O144" s="2"/>
      <c r="P144" s="0" t="s">
        <v>34</v>
      </c>
      <c r="Q144" s="0" t="n">
        <v>73.6478</v>
      </c>
      <c r="R144" s="0" t="n">
        <v>0.0763</v>
      </c>
      <c r="S144" s="0" t="n">
        <v>13.0712</v>
      </c>
      <c r="T144" s="0" t="n">
        <v>1.727</v>
      </c>
      <c r="U144" s="0" t="n">
        <v>0.0667</v>
      </c>
      <c r="V144" s="0" t="n">
        <v>0.037</v>
      </c>
      <c r="W144" s="0" t="n">
        <v>0.7436</v>
      </c>
      <c r="X144" s="0" t="n">
        <v>3.901</v>
      </c>
      <c r="Y144" s="0" t="n">
        <v>5.0718</v>
      </c>
      <c r="Z144" s="0" t="n">
        <v>0.0078</v>
      </c>
      <c r="AA144" s="0" t="n">
        <v>98.3502</v>
      </c>
    </row>
    <row r="145" customFormat="false" ht="15" hidden="false" customHeight="false" outlineLevel="0" collapsed="false">
      <c r="B145" s="0" t="s">
        <v>35</v>
      </c>
      <c r="C145" s="0" t="n">
        <v>53.9922</v>
      </c>
      <c r="D145" s="0" t="n">
        <v>2.2618</v>
      </c>
      <c r="E145" s="0" t="n">
        <v>13.2607</v>
      </c>
      <c r="F145" s="0" t="n">
        <v>12.0106</v>
      </c>
      <c r="G145" s="0" t="n">
        <v>0.2006</v>
      </c>
      <c r="H145" s="0" t="n">
        <v>3.599</v>
      </c>
      <c r="I145" s="0" t="n">
        <v>7.0917</v>
      </c>
      <c r="J145" s="0" t="n">
        <v>3.3913</v>
      </c>
      <c r="K145" s="0" t="n">
        <v>1.816</v>
      </c>
      <c r="L145" s="0" t="n">
        <v>0.3241</v>
      </c>
      <c r="M145" s="0" t="n">
        <v>97.9562</v>
      </c>
      <c r="O145" s="2"/>
      <c r="P145" s="0" t="s">
        <v>34</v>
      </c>
      <c r="Q145" s="0" t="n">
        <v>73.5882</v>
      </c>
      <c r="R145" s="0" t="n">
        <v>0.0789</v>
      </c>
      <c r="S145" s="0" t="n">
        <v>12.8255</v>
      </c>
      <c r="T145" s="0" t="n">
        <v>1.486</v>
      </c>
      <c r="U145" s="0" t="n">
        <v>0.0737</v>
      </c>
      <c r="V145" s="0" t="n">
        <v>0.028</v>
      </c>
      <c r="W145" s="0" t="n">
        <v>0.773</v>
      </c>
      <c r="X145" s="0" t="n">
        <v>3.9826</v>
      </c>
      <c r="Y145" s="0" t="n">
        <v>5.0521</v>
      </c>
      <c r="Z145" s="0" t="n">
        <v>0.0105</v>
      </c>
      <c r="AA145" s="0" t="n">
        <v>97.8985</v>
      </c>
    </row>
    <row r="146" customFormat="false" ht="15" hidden="false" customHeight="false" outlineLevel="0" collapsed="false">
      <c r="B146" s="0" t="s">
        <v>35</v>
      </c>
      <c r="C146" s="0" t="n">
        <v>53.9017</v>
      </c>
      <c r="D146" s="0" t="n">
        <v>2.2409</v>
      </c>
      <c r="E146" s="0" t="n">
        <v>13.0364</v>
      </c>
      <c r="F146" s="0" t="n">
        <v>12.1245</v>
      </c>
      <c r="G146" s="0" t="n">
        <v>0.2036</v>
      </c>
      <c r="H146" s="0" t="n">
        <v>3.7006</v>
      </c>
      <c r="I146" s="0" t="n">
        <v>7.1754</v>
      </c>
      <c r="J146" s="0" t="n">
        <v>3.3679</v>
      </c>
      <c r="K146" s="0" t="n">
        <v>1.8381</v>
      </c>
      <c r="L146" s="0" t="n">
        <v>0.3242</v>
      </c>
      <c r="M146" s="0" t="n">
        <v>97.9163</v>
      </c>
      <c r="O146" s="2"/>
      <c r="P146" s="0" t="s">
        <v>34</v>
      </c>
      <c r="Q146" s="0" t="n">
        <v>74.1706</v>
      </c>
      <c r="R146" s="0" t="n">
        <v>0.0746</v>
      </c>
      <c r="S146" s="0" t="n">
        <v>12.4548</v>
      </c>
      <c r="T146" s="0" t="n">
        <v>1.5544</v>
      </c>
      <c r="U146" s="0" t="n">
        <v>0.0621</v>
      </c>
      <c r="V146" s="0" t="n">
        <v>0.0475</v>
      </c>
      <c r="W146" s="0" t="n">
        <v>0.706</v>
      </c>
      <c r="X146" s="0" t="n">
        <v>4.0761</v>
      </c>
      <c r="Y146" s="0" t="n">
        <v>5.2035</v>
      </c>
      <c r="Z146" s="0" t="n">
        <v>0.0076</v>
      </c>
      <c r="AA146" s="0" t="n">
        <v>98.357</v>
      </c>
    </row>
    <row r="147" customFormat="false" ht="15" hidden="false" customHeight="false" outlineLevel="0" collapsed="false">
      <c r="B147" s="0" t="s">
        <v>35</v>
      </c>
      <c r="C147" s="0" t="n">
        <v>54.7493</v>
      </c>
      <c r="D147" s="0" t="n">
        <v>2.2711</v>
      </c>
      <c r="E147" s="0" t="n">
        <v>13.4319</v>
      </c>
      <c r="F147" s="0" t="n">
        <v>12.3989</v>
      </c>
      <c r="G147" s="0" t="n">
        <v>0.2072</v>
      </c>
      <c r="H147" s="0" t="n">
        <v>3.6629</v>
      </c>
      <c r="I147" s="0" t="n">
        <v>7.2597</v>
      </c>
      <c r="J147" s="0" t="n">
        <v>3.3443</v>
      </c>
      <c r="K147" s="0" t="n">
        <v>1.8039</v>
      </c>
      <c r="L147" s="0" t="n">
        <v>0.311</v>
      </c>
      <c r="M147" s="0" t="n">
        <v>99.4478</v>
      </c>
      <c r="O147" s="2"/>
      <c r="P147" s="0" t="s">
        <v>34</v>
      </c>
      <c r="Q147" s="0" t="n">
        <v>73.8934</v>
      </c>
      <c r="R147" s="0" t="n">
        <v>0.0762</v>
      </c>
      <c r="S147" s="0" t="n">
        <v>12.8731</v>
      </c>
      <c r="T147" s="0" t="n">
        <v>1.6848</v>
      </c>
      <c r="U147" s="0" t="n">
        <v>0.0549</v>
      </c>
      <c r="V147" s="0" t="n">
        <v>0.0323</v>
      </c>
      <c r="W147" s="0" t="n">
        <v>0.7885</v>
      </c>
      <c r="X147" s="0" t="n">
        <v>4.0053</v>
      </c>
      <c r="Y147" s="0" t="n">
        <v>5.2403</v>
      </c>
      <c r="Z147" s="0" t="n">
        <v>0.0107</v>
      </c>
      <c r="AA147" s="0" t="n">
        <v>98.6594</v>
      </c>
    </row>
    <row r="148" customFormat="false" ht="15" hidden="false" customHeight="false" outlineLevel="0" collapsed="false">
      <c r="B148" s="0" t="s">
        <v>35</v>
      </c>
      <c r="C148" s="0" t="n">
        <v>53.1926</v>
      </c>
      <c r="D148" s="0" t="n">
        <v>2.2355</v>
      </c>
      <c r="E148" s="0" t="n">
        <v>12.9241</v>
      </c>
      <c r="F148" s="0" t="n">
        <v>12.3379</v>
      </c>
      <c r="G148" s="0" t="n">
        <v>0.2088</v>
      </c>
      <c r="H148" s="0" t="n">
        <v>3.6216</v>
      </c>
      <c r="I148" s="0" t="n">
        <v>7.2454</v>
      </c>
      <c r="J148" s="0" t="n">
        <v>3.2175</v>
      </c>
      <c r="K148" s="0" t="n">
        <v>1.7666</v>
      </c>
      <c r="L148" s="0" t="n">
        <v>0.3357</v>
      </c>
      <c r="M148" s="0" t="n">
        <v>97.0923</v>
      </c>
      <c r="O148" s="2"/>
      <c r="P148" s="0" t="s">
        <v>34</v>
      </c>
      <c r="Q148" s="0" t="n">
        <v>74.5508</v>
      </c>
      <c r="R148" s="0" t="n">
        <v>0.0705</v>
      </c>
      <c r="S148" s="0" t="n">
        <v>12.6201</v>
      </c>
      <c r="T148" s="0" t="n">
        <v>1.5738</v>
      </c>
      <c r="U148" s="0" t="n">
        <v>0.0606</v>
      </c>
      <c r="V148" s="0" t="n">
        <v>0.026</v>
      </c>
      <c r="W148" s="0" t="n">
        <v>0.7442</v>
      </c>
      <c r="X148" s="0" t="n">
        <v>4.1211</v>
      </c>
      <c r="Y148" s="0" t="n">
        <v>5.3169</v>
      </c>
      <c r="Z148" s="0" t="n">
        <v>0.0076</v>
      </c>
      <c r="AA148" s="0" t="n">
        <v>99.0915</v>
      </c>
    </row>
    <row r="149" customFormat="false" ht="15" hidden="false" customHeight="false" outlineLevel="0" collapsed="false">
      <c r="B149" s="0" t="s">
        <v>35</v>
      </c>
      <c r="C149" s="0" t="n">
        <v>53.2119</v>
      </c>
      <c r="D149" s="0" t="n">
        <v>2.2071</v>
      </c>
      <c r="E149" s="0" t="n">
        <v>14.3141</v>
      </c>
      <c r="F149" s="0" t="n">
        <v>12.2699</v>
      </c>
      <c r="G149" s="0" t="n">
        <v>0.1912</v>
      </c>
      <c r="H149" s="0" t="n">
        <v>3.5708</v>
      </c>
      <c r="I149" s="0" t="n">
        <v>7.2954</v>
      </c>
      <c r="J149" s="0" t="n">
        <v>3.1776</v>
      </c>
      <c r="K149" s="0" t="n">
        <v>1.8329</v>
      </c>
      <c r="L149" s="0" t="n">
        <v>0.3322</v>
      </c>
      <c r="M149" s="0" t="n">
        <v>98.4117</v>
      </c>
      <c r="O149" s="2"/>
      <c r="P149" s="0" t="s">
        <v>34</v>
      </c>
      <c r="Q149" s="0" t="n">
        <v>75.014</v>
      </c>
      <c r="R149" s="0" t="n">
        <v>0.0842</v>
      </c>
      <c r="S149" s="0" t="n">
        <v>12.8574</v>
      </c>
      <c r="T149" s="0" t="n">
        <v>1.3381</v>
      </c>
      <c r="U149" s="0" t="n">
        <v>0.0754</v>
      </c>
      <c r="V149" s="0" t="n">
        <v>0.0369</v>
      </c>
      <c r="W149" s="0" t="n">
        <v>0.7258</v>
      </c>
      <c r="X149" s="0" t="n">
        <v>4.0188</v>
      </c>
      <c r="Y149" s="0" t="n">
        <v>5.141</v>
      </c>
      <c r="Z149" s="0" t="n">
        <v>0.0089</v>
      </c>
      <c r="AA149" s="0" t="n">
        <v>99.3004</v>
      </c>
    </row>
    <row r="150" customFormat="false" ht="15" hidden="false" customHeight="false" outlineLevel="0" collapsed="false">
      <c r="B150" s="0" t="s">
        <v>35</v>
      </c>
      <c r="C150" s="0" t="n">
        <v>53.4427</v>
      </c>
      <c r="D150" s="0" t="n">
        <v>2.2173</v>
      </c>
      <c r="E150" s="0" t="n">
        <v>14.6931</v>
      </c>
      <c r="F150" s="0" t="n">
        <v>12.263</v>
      </c>
      <c r="G150" s="0" t="n">
        <v>0.201</v>
      </c>
      <c r="H150" s="0" t="n">
        <v>3.4357</v>
      </c>
      <c r="I150" s="0" t="n">
        <v>7.2152</v>
      </c>
      <c r="J150" s="0" t="n">
        <v>3.4176</v>
      </c>
      <c r="K150" s="0" t="n">
        <v>1.852</v>
      </c>
      <c r="L150" s="0" t="n">
        <v>0.3364</v>
      </c>
      <c r="M150" s="0" t="n">
        <v>99.0772</v>
      </c>
      <c r="O150" s="2"/>
      <c r="P150" s="0" t="s">
        <v>34</v>
      </c>
      <c r="Q150" s="0" t="n">
        <v>74.6669</v>
      </c>
      <c r="R150" s="0" t="n">
        <v>0.0807</v>
      </c>
      <c r="S150" s="0" t="n">
        <v>12.7293</v>
      </c>
      <c r="T150" s="0" t="n">
        <v>1.4707</v>
      </c>
      <c r="U150" s="0" t="n">
        <v>0.0681</v>
      </c>
      <c r="V150" s="0" t="n">
        <v>0.0638</v>
      </c>
      <c r="W150" s="0" t="n">
        <v>0.6997</v>
      </c>
      <c r="X150" s="0" t="n">
        <v>4.077</v>
      </c>
      <c r="Y150" s="0" t="n">
        <v>5.0028</v>
      </c>
      <c r="Z150" s="0" t="n">
        <v>0.0079</v>
      </c>
      <c r="AA150" s="0" t="n">
        <v>98.8669</v>
      </c>
    </row>
    <row r="151" customFormat="false" ht="15" hidden="false" customHeight="false" outlineLevel="0" collapsed="false">
      <c r="B151" s="0" t="s">
        <v>35</v>
      </c>
      <c r="C151" s="0" t="n">
        <v>53.9262</v>
      </c>
      <c r="D151" s="0" t="n">
        <v>2.2247</v>
      </c>
      <c r="E151" s="0" t="n">
        <v>13.3198</v>
      </c>
      <c r="F151" s="0" t="n">
        <v>12.0471</v>
      </c>
      <c r="G151" s="0" t="n">
        <v>0.1859</v>
      </c>
      <c r="H151" s="0" t="n">
        <v>3.5149</v>
      </c>
      <c r="I151" s="0" t="n">
        <v>7.2523</v>
      </c>
      <c r="J151" s="0" t="n">
        <v>3.4263</v>
      </c>
      <c r="K151" s="0" t="n">
        <v>1.7329</v>
      </c>
      <c r="L151" s="0" t="n">
        <v>0.3056</v>
      </c>
      <c r="M151" s="0" t="n">
        <v>97.9435</v>
      </c>
      <c r="O151" s="2"/>
      <c r="P151" s="0" t="s">
        <v>34</v>
      </c>
      <c r="Q151" s="0" t="n">
        <v>74.2419</v>
      </c>
      <c r="R151" s="0" t="n">
        <v>0.078</v>
      </c>
      <c r="S151" s="0" t="n">
        <v>13.0868</v>
      </c>
      <c r="T151" s="0" t="n">
        <v>1.5448</v>
      </c>
      <c r="U151" s="0" t="n">
        <v>0.0658</v>
      </c>
      <c r="V151" s="0" t="n">
        <v>0.0658</v>
      </c>
      <c r="W151" s="0" t="n">
        <v>0.6924</v>
      </c>
      <c r="X151" s="0" t="n">
        <v>3.8872</v>
      </c>
      <c r="Y151" s="0" t="n">
        <v>5.1554</v>
      </c>
      <c r="Z151" s="0" t="n">
        <v>0.0095</v>
      </c>
      <c r="AA151" s="0" t="n">
        <v>98.8277</v>
      </c>
    </row>
    <row r="152" customFormat="false" ht="15" hidden="false" customHeight="false" outlineLevel="0" collapsed="false">
      <c r="B152" s="0" t="s">
        <v>35</v>
      </c>
      <c r="C152" s="0" t="n">
        <v>53.2791</v>
      </c>
      <c r="D152" s="0" t="n">
        <v>2.2146</v>
      </c>
      <c r="E152" s="0" t="n">
        <v>14.1847</v>
      </c>
      <c r="F152" s="0" t="n">
        <v>12.1418</v>
      </c>
      <c r="G152" s="0" t="n">
        <v>0.2106</v>
      </c>
      <c r="H152" s="0" t="n">
        <v>3.6036</v>
      </c>
      <c r="I152" s="0" t="n">
        <v>7.1985</v>
      </c>
      <c r="J152" s="0" t="n">
        <v>3.2971</v>
      </c>
      <c r="K152" s="0" t="n">
        <v>1.7392</v>
      </c>
      <c r="L152" s="0" t="n">
        <v>0.3041</v>
      </c>
      <c r="M152" s="0" t="n">
        <v>98.1757</v>
      </c>
      <c r="O152" s="2"/>
      <c r="P152" s="0" t="s">
        <v>34</v>
      </c>
      <c r="Q152" s="0" t="n">
        <v>74.0005</v>
      </c>
      <c r="R152" s="0" t="n">
        <v>0.0766</v>
      </c>
      <c r="S152" s="0" t="n">
        <v>12.9629</v>
      </c>
      <c r="T152" s="0" t="n">
        <v>1.6923</v>
      </c>
      <c r="U152" s="0" t="n">
        <v>0.0517</v>
      </c>
      <c r="V152" s="0" t="n">
        <v>0.0482</v>
      </c>
      <c r="W152" s="0" t="n">
        <v>0.7643</v>
      </c>
      <c r="X152" s="0" t="n">
        <v>4.1874</v>
      </c>
      <c r="Y152" s="0" t="n">
        <v>5.1119</v>
      </c>
      <c r="Z152" s="0" t="n">
        <v>0.0129</v>
      </c>
      <c r="AA152" s="0" t="n">
        <v>98.9087</v>
      </c>
    </row>
    <row r="153" customFormat="false" ht="15" hidden="false" customHeight="false" outlineLevel="0" collapsed="false">
      <c r="B153" s="0" t="s">
        <v>35</v>
      </c>
      <c r="C153" s="0" t="n">
        <v>52.8821</v>
      </c>
      <c r="D153" s="0" t="n">
        <v>2.2203</v>
      </c>
      <c r="E153" s="0" t="n">
        <v>13.6295</v>
      </c>
      <c r="F153" s="0" t="n">
        <v>12.3961</v>
      </c>
      <c r="G153" s="0" t="n">
        <v>0.1822</v>
      </c>
      <c r="H153" s="0" t="n">
        <v>3.725</v>
      </c>
      <c r="I153" s="0" t="n">
        <v>7.2667</v>
      </c>
      <c r="J153" s="0" t="n">
        <v>3.2654</v>
      </c>
      <c r="K153" s="0" t="n">
        <v>1.8433</v>
      </c>
      <c r="L153" s="0" t="n">
        <v>0.3149</v>
      </c>
      <c r="M153" s="0" t="n">
        <v>97.7318</v>
      </c>
      <c r="O153" s="2"/>
      <c r="P153" s="0" t="s">
        <v>34</v>
      </c>
      <c r="Q153" s="0" t="n">
        <v>74.5655</v>
      </c>
      <c r="R153" s="0" t="n">
        <v>0.0863</v>
      </c>
      <c r="S153" s="0" t="n">
        <v>13.1997</v>
      </c>
      <c r="T153" s="0" t="n">
        <v>1.4166</v>
      </c>
      <c r="U153" s="0" t="n">
        <v>0.0665</v>
      </c>
      <c r="V153" s="0" t="n">
        <v>0.0509</v>
      </c>
      <c r="W153" s="0" t="n">
        <v>0.7717</v>
      </c>
      <c r="X153" s="0" t="n">
        <v>4.2453</v>
      </c>
      <c r="Y153" s="0" t="n">
        <v>5.1134</v>
      </c>
      <c r="Z153" s="0" t="n">
        <v>0.0098</v>
      </c>
      <c r="AA153" s="0" t="n">
        <v>99.5257</v>
      </c>
    </row>
    <row r="154" customFormat="false" ht="15" hidden="false" customHeight="false" outlineLevel="0" collapsed="false">
      <c r="B154" s="0" t="s">
        <v>35</v>
      </c>
      <c r="C154" s="0" t="n">
        <v>52.9037</v>
      </c>
      <c r="D154" s="0" t="n">
        <v>2.1792</v>
      </c>
      <c r="E154" s="0" t="n">
        <v>13.3024</v>
      </c>
      <c r="F154" s="0" t="n">
        <v>11.8573</v>
      </c>
      <c r="G154" s="0" t="n">
        <v>0.198</v>
      </c>
      <c r="H154" s="0" t="n">
        <v>3.6079</v>
      </c>
      <c r="I154" s="0" t="n">
        <v>7.2792</v>
      </c>
      <c r="J154" s="0" t="n">
        <v>3.3215</v>
      </c>
      <c r="K154" s="0" t="n">
        <v>1.8467</v>
      </c>
      <c r="L154" s="0" t="n">
        <v>0.3327</v>
      </c>
      <c r="M154" s="0" t="n">
        <v>96.8331</v>
      </c>
      <c r="O154" s="2"/>
      <c r="P154" s="0" t="s">
        <v>34</v>
      </c>
      <c r="Q154" s="0" t="n">
        <v>74.1141</v>
      </c>
      <c r="R154" s="0" t="n">
        <v>0.0789</v>
      </c>
      <c r="S154" s="0" t="n">
        <v>13.299</v>
      </c>
      <c r="T154" s="0" t="n">
        <v>1.5251</v>
      </c>
      <c r="U154" s="0" t="n">
        <v>0.069</v>
      </c>
      <c r="V154" s="0" t="n">
        <v>0.062</v>
      </c>
      <c r="W154" s="0" t="n">
        <v>0.7499</v>
      </c>
      <c r="X154" s="0" t="n">
        <v>4.017</v>
      </c>
      <c r="Y154" s="0" t="n">
        <v>5.1786</v>
      </c>
      <c r="Z154" s="0" t="n">
        <v>0.0149</v>
      </c>
      <c r="AA154" s="0" t="n">
        <v>99.1085</v>
      </c>
    </row>
    <row r="155" customFormat="false" ht="15" hidden="false" customHeight="false" outlineLevel="0" collapsed="false">
      <c r="B155" s="0" t="s">
        <v>35</v>
      </c>
      <c r="C155" s="0" t="n">
        <v>53.8379</v>
      </c>
      <c r="D155" s="0" t="n">
        <v>2.1955</v>
      </c>
      <c r="E155" s="0" t="n">
        <v>13.7468</v>
      </c>
      <c r="F155" s="0" t="n">
        <v>12.1987</v>
      </c>
      <c r="G155" s="0" t="n">
        <v>0.1925</v>
      </c>
      <c r="H155" s="0" t="n">
        <v>3.5445</v>
      </c>
      <c r="I155" s="0" t="n">
        <v>7.2916</v>
      </c>
      <c r="J155" s="0" t="n">
        <v>3.251</v>
      </c>
      <c r="K155" s="0" t="n">
        <v>1.7498</v>
      </c>
      <c r="L155" s="0" t="n">
        <v>0.3133</v>
      </c>
      <c r="M155" s="0" t="n">
        <v>98.3276</v>
      </c>
      <c r="P155" s="0" t="s">
        <v>34</v>
      </c>
      <c r="Q155" s="0" t="n">
        <v>75.4829</v>
      </c>
      <c r="R155" s="0" t="n">
        <v>0.0789</v>
      </c>
      <c r="S155" s="0" t="n">
        <v>12.9651</v>
      </c>
      <c r="T155" s="0" t="n">
        <v>1.5333</v>
      </c>
      <c r="U155" s="0" t="n">
        <v>0.0723</v>
      </c>
      <c r="V155" s="0" t="n">
        <v>0.0586</v>
      </c>
      <c r="W155" s="0" t="n">
        <v>0.6765</v>
      </c>
      <c r="X155" s="0" t="n">
        <v>4.0678</v>
      </c>
      <c r="Y155" s="0" t="n">
        <v>5.2904</v>
      </c>
      <c r="Z155" s="0" t="n">
        <v>0.01</v>
      </c>
      <c r="AA155" s="0" t="n">
        <v>100.2358</v>
      </c>
    </row>
    <row r="156" customFormat="false" ht="15" hidden="false" customHeight="false" outlineLevel="0" collapsed="false">
      <c r="B156" s="0" t="s">
        <v>35</v>
      </c>
      <c r="C156" s="0" t="n">
        <v>53.186</v>
      </c>
      <c r="D156" s="0" t="n">
        <v>2.2092</v>
      </c>
      <c r="E156" s="0" t="n">
        <v>13.8295</v>
      </c>
      <c r="F156" s="0" t="n">
        <v>12.1494</v>
      </c>
      <c r="G156" s="0" t="n">
        <v>0.2012</v>
      </c>
      <c r="H156" s="0" t="n">
        <v>3.4613</v>
      </c>
      <c r="I156" s="0" t="n">
        <v>7.3178</v>
      </c>
      <c r="J156" s="0" t="n">
        <v>3.5901</v>
      </c>
      <c r="K156" s="0" t="n">
        <v>1.761</v>
      </c>
      <c r="L156" s="0" t="n">
        <v>0.2999</v>
      </c>
      <c r="M156" s="0" t="n">
        <v>98.0111</v>
      </c>
      <c r="P156" s="0" t="s">
        <v>34</v>
      </c>
      <c r="Q156" s="0" t="n">
        <v>74.0035</v>
      </c>
      <c r="R156" s="0" t="n">
        <v>0.0734</v>
      </c>
      <c r="S156" s="0" t="n">
        <v>13.0715</v>
      </c>
      <c r="T156" s="0" t="n">
        <v>1.673</v>
      </c>
      <c r="U156" s="0" t="n">
        <v>0.0565</v>
      </c>
      <c r="V156" s="0" t="n">
        <v>0.0532</v>
      </c>
      <c r="W156" s="0" t="n">
        <v>0.8162</v>
      </c>
      <c r="X156" s="0" t="n">
        <v>4.0687</v>
      </c>
      <c r="Y156" s="0" t="n">
        <v>5.2373</v>
      </c>
      <c r="Z156" s="0" t="n">
        <v>0.0113</v>
      </c>
      <c r="AA156" s="0" t="n">
        <v>99.0648</v>
      </c>
    </row>
    <row r="157" customFormat="false" ht="15" hidden="false" customHeight="false" outlineLevel="0" collapsed="false">
      <c r="B157" s="0" t="s">
        <v>35</v>
      </c>
      <c r="C157" s="0" t="n">
        <v>53.0634</v>
      </c>
      <c r="D157" s="0" t="n">
        <v>2.1977</v>
      </c>
      <c r="E157" s="0" t="n">
        <v>13.3427</v>
      </c>
      <c r="F157" s="0" t="n">
        <v>12.5711</v>
      </c>
      <c r="G157" s="0" t="n">
        <v>0.2005</v>
      </c>
      <c r="H157" s="0" t="n">
        <v>3.5657</v>
      </c>
      <c r="I157" s="0" t="n">
        <v>7.1604</v>
      </c>
      <c r="J157" s="0" t="n">
        <v>3.078</v>
      </c>
      <c r="K157" s="0" t="n">
        <v>1.7502</v>
      </c>
      <c r="L157" s="0" t="n">
        <v>0.3442</v>
      </c>
      <c r="M157" s="0" t="n">
        <v>97.2835</v>
      </c>
      <c r="P157" s="0" t="s">
        <v>34</v>
      </c>
      <c r="Q157" s="0" t="n">
        <v>75.2302</v>
      </c>
      <c r="R157" s="0" t="n">
        <v>0.0748</v>
      </c>
      <c r="S157" s="0" t="n">
        <v>12.8887</v>
      </c>
      <c r="T157" s="0" t="n">
        <v>1.3802</v>
      </c>
      <c r="U157" s="0" t="n">
        <v>0.0672</v>
      </c>
      <c r="V157" s="0" t="n">
        <v>0.0475</v>
      </c>
      <c r="W157" s="0" t="n">
        <v>0.7407</v>
      </c>
      <c r="X157" s="0" t="n">
        <v>3.9541</v>
      </c>
      <c r="Y157" s="0" t="n">
        <v>5.152</v>
      </c>
      <c r="Z157" s="0" t="n">
        <v>0.0097</v>
      </c>
      <c r="AA157" s="0" t="n">
        <v>99.545</v>
      </c>
    </row>
    <row r="158" customFormat="false" ht="15" hidden="false" customHeight="false" outlineLevel="0" collapsed="false">
      <c r="P158" s="0" t="s">
        <v>34</v>
      </c>
      <c r="Q158" s="0" t="n">
        <v>74.4449</v>
      </c>
      <c r="R158" s="0" t="n">
        <v>0.0802</v>
      </c>
      <c r="S158" s="0" t="n">
        <v>12.598</v>
      </c>
      <c r="T158" s="0" t="n">
        <v>1.4811</v>
      </c>
      <c r="U158" s="0" t="n">
        <v>0.0733</v>
      </c>
      <c r="V158" s="0" t="n">
        <v>0.0468</v>
      </c>
      <c r="W158" s="0" t="n">
        <v>0.6473</v>
      </c>
      <c r="X158" s="0" t="n">
        <v>4.0379</v>
      </c>
      <c r="Y158" s="0" t="n">
        <v>5.0042</v>
      </c>
      <c r="Z158" s="0" t="n">
        <v>0.0151</v>
      </c>
      <c r="AA158" s="0" t="n">
        <v>98.4288</v>
      </c>
    </row>
    <row r="159" customFormat="false" ht="15" hidden="false" customHeight="false" outlineLevel="0" collapsed="false">
      <c r="A159" s="2" t="n">
        <v>41558</v>
      </c>
      <c r="B159" s="0" t="s">
        <v>35</v>
      </c>
      <c r="C159" s="0" t="n">
        <v>54.7561</v>
      </c>
      <c r="D159" s="0" t="n">
        <v>2.2662</v>
      </c>
      <c r="E159" s="0" t="n">
        <v>13.0761</v>
      </c>
      <c r="F159" s="0" t="n">
        <v>12.2066</v>
      </c>
      <c r="G159" s="0" t="n">
        <v>0.2021</v>
      </c>
      <c r="H159" s="0" t="n">
        <v>3.5687</v>
      </c>
      <c r="I159" s="0" t="n">
        <v>7.2117</v>
      </c>
      <c r="J159" s="0" t="n">
        <v>3.2511</v>
      </c>
      <c r="K159" s="0" t="n">
        <v>1.8495</v>
      </c>
      <c r="L159" s="0" t="n">
        <v>0.3656</v>
      </c>
      <c r="M159" s="0" t="n">
        <v>98.7539</v>
      </c>
      <c r="P159" s="0" t="s">
        <v>34</v>
      </c>
      <c r="Q159" s="0" t="n">
        <v>74.7041</v>
      </c>
      <c r="R159" s="0" t="n">
        <v>0.0718</v>
      </c>
      <c r="S159" s="0" t="n">
        <v>12.7361</v>
      </c>
      <c r="T159" s="0" t="n">
        <v>1.5023</v>
      </c>
      <c r="U159" s="0" t="n">
        <v>0.0665</v>
      </c>
      <c r="V159" s="0" t="n">
        <v>0.0419</v>
      </c>
      <c r="W159" s="0" t="n">
        <v>0.66</v>
      </c>
      <c r="X159" s="0" t="n">
        <v>4.0319</v>
      </c>
      <c r="Y159" s="0" t="n">
        <v>5.2431</v>
      </c>
      <c r="Z159" s="0" t="n">
        <v>0.0045</v>
      </c>
      <c r="AA159" s="0" t="n">
        <v>99.0621</v>
      </c>
    </row>
    <row r="160" customFormat="false" ht="15" hidden="false" customHeight="false" outlineLevel="0" collapsed="false">
      <c r="B160" s="0" t="s">
        <v>35</v>
      </c>
      <c r="C160" s="0" t="n">
        <v>54.7192</v>
      </c>
      <c r="D160" s="0" t="n">
        <v>2.2642</v>
      </c>
      <c r="E160" s="0" t="n">
        <v>13.5985</v>
      </c>
      <c r="F160" s="0" t="n">
        <v>12.3053</v>
      </c>
      <c r="G160" s="0" t="n">
        <v>0.1897</v>
      </c>
      <c r="H160" s="0" t="n">
        <v>3.6978</v>
      </c>
      <c r="I160" s="0" t="n">
        <v>7.1224</v>
      </c>
      <c r="J160" s="0" t="n">
        <v>3.4418</v>
      </c>
      <c r="K160" s="0" t="n">
        <v>1.8817</v>
      </c>
      <c r="L160" s="0" t="n">
        <v>0.3777</v>
      </c>
      <c r="M160" s="0" t="n">
        <v>99.5982</v>
      </c>
    </row>
    <row r="161" customFormat="false" ht="15" hidden="false" customHeight="false" outlineLevel="0" collapsed="false">
      <c r="B161" s="0" t="s">
        <v>35</v>
      </c>
      <c r="C161" s="0" t="n">
        <v>54.3498</v>
      </c>
      <c r="D161" s="0" t="n">
        <v>2.2678</v>
      </c>
      <c r="E161" s="0" t="n">
        <v>13.5605</v>
      </c>
      <c r="F161" s="0" t="n">
        <v>12.6888</v>
      </c>
      <c r="G161" s="0" t="n">
        <v>0.1964</v>
      </c>
      <c r="H161" s="0" t="n">
        <v>3.5866</v>
      </c>
      <c r="I161" s="0" t="n">
        <v>7.0606</v>
      </c>
      <c r="J161" s="0" t="n">
        <v>3.1413</v>
      </c>
      <c r="K161" s="0" t="n">
        <v>1.8323</v>
      </c>
      <c r="L161" s="0" t="n">
        <v>0.3565</v>
      </c>
      <c r="M161" s="0" t="n">
        <v>99.0406</v>
      </c>
      <c r="O161" s="2" t="n">
        <v>41659</v>
      </c>
      <c r="P161" s="0" t="s">
        <v>34</v>
      </c>
      <c r="Q161" s="0" t="n">
        <v>74.9424</v>
      </c>
      <c r="R161" s="0" t="n">
        <v>0.0788</v>
      </c>
      <c r="S161" s="0" t="n">
        <v>12.7789</v>
      </c>
      <c r="T161" s="0" t="n">
        <v>1.6909</v>
      </c>
      <c r="U161" s="0" t="n">
        <v>0.0681</v>
      </c>
      <c r="V161" s="0" t="n">
        <v>0.0521</v>
      </c>
      <c r="W161" s="0" t="n">
        <v>0.7292</v>
      </c>
      <c r="X161" s="0" t="n">
        <v>3.9917</v>
      </c>
      <c r="Y161" s="0" t="n">
        <v>5.2395</v>
      </c>
      <c r="Z161" s="0" t="n">
        <v>0.0049</v>
      </c>
      <c r="AA161" s="0" t="n">
        <v>99.5764</v>
      </c>
    </row>
    <row r="162" customFormat="false" ht="15" hidden="false" customHeight="false" outlineLevel="0" collapsed="false">
      <c r="B162" s="0" t="s">
        <v>35</v>
      </c>
      <c r="C162" s="0" t="n">
        <v>54.1101</v>
      </c>
      <c r="D162" s="0" t="n">
        <v>2.2449</v>
      </c>
      <c r="E162" s="0" t="n">
        <v>13.3071</v>
      </c>
      <c r="F162" s="0" t="n">
        <v>12.6648</v>
      </c>
      <c r="G162" s="0" t="n">
        <v>0.2045</v>
      </c>
      <c r="H162" s="0" t="n">
        <v>3.5544</v>
      </c>
      <c r="I162" s="0" t="n">
        <v>6.8421</v>
      </c>
      <c r="J162" s="0" t="n">
        <v>3.2722</v>
      </c>
      <c r="K162" s="0" t="n">
        <v>1.7991</v>
      </c>
      <c r="L162" s="0" t="n">
        <v>0.3614</v>
      </c>
      <c r="M162" s="0" t="n">
        <v>98.3607</v>
      </c>
      <c r="P162" s="0" t="s">
        <v>34</v>
      </c>
      <c r="Q162" s="0" t="n">
        <v>75.309</v>
      </c>
      <c r="R162" s="0" t="n">
        <v>0.0846</v>
      </c>
      <c r="S162" s="0" t="n">
        <v>13.0208</v>
      </c>
      <c r="T162" s="0" t="n">
        <v>1.7153</v>
      </c>
      <c r="U162" s="0" t="n">
        <v>0.0606</v>
      </c>
      <c r="V162" s="0" t="n">
        <v>0.0194</v>
      </c>
      <c r="W162" s="0" t="n">
        <v>0.7303</v>
      </c>
      <c r="X162" s="0" t="n">
        <v>4.0918</v>
      </c>
      <c r="Y162" s="0" t="n">
        <v>5.0782</v>
      </c>
      <c r="Z162" s="0" t="n">
        <v>-0.0049</v>
      </c>
      <c r="AA162" s="0" t="n">
        <v>100.1052</v>
      </c>
    </row>
    <row r="163" customFormat="false" ht="15" hidden="false" customHeight="false" outlineLevel="0" collapsed="false">
      <c r="B163" s="0" t="s">
        <v>35</v>
      </c>
      <c r="C163" s="0" t="n">
        <v>54.6022</v>
      </c>
      <c r="D163" s="0" t="n">
        <v>2.2721</v>
      </c>
      <c r="E163" s="0" t="n">
        <v>13.1216</v>
      </c>
      <c r="F163" s="0" t="n">
        <v>12.5312</v>
      </c>
      <c r="G163" s="0" t="n">
        <v>0.2021</v>
      </c>
      <c r="H163" s="0" t="n">
        <v>3.5785</v>
      </c>
      <c r="I163" s="0" t="n">
        <v>6.9349</v>
      </c>
      <c r="J163" s="0" t="n">
        <v>3.4686</v>
      </c>
      <c r="K163" s="0" t="n">
        <v>1.7887</v>
      </c>
      <c r="L163" s="0" t="n">
        <v>0.3607</v>
      </c>
      <c r="M163" s="0" t="n">
        <v>98.8606</v>
      </c>
      <c r="P163" s="0" t="s">
        <v>34</v>
      </c>
      <c r="Q163" s="0" t="n">
        <v>74.6194</v>
      </c>
      <c r="R163" s="0" t="n">
        <v>0.0764</v>
      </c>
      <c r="S163" s="0" t="n">
        <v>13.1567</v>
      </c>
      <c r="T163" s="0" t="n">
        <v>1.5632</v>
      </c>
      <c r="U163" s="0" t="n">
        <v>0.064</v>
      </c>
      <c r="V163" s="0" t="n">
        <v>0.0652</v>
      </c>
      <c r="W163" s="0" t="n">
        <v>0.7454</v>
      </c>
      <c r="X163" s="0" t="n">
        <v>4.0777</v>
      </c>
      <c r="Y163" s="0" t="n">
        <v>5.1093</v>
      </c>
      <c r="Z163" s="0" t="n">
        <v>0.0097</v>
      </c>
      <c r="AA163" s="0" t="n">
        <v>99.487</v>
      </c>
    </row>
    <row r="164" customFormat="false" ht="15" hidden="false" customHeight="false" outlineLevel="0" collapsed="false">
      <c r="B164" s="0" t="s">
        <v>35</v>
      </c>
      <c r="C164" s="0" t="n">
        <v>54.2553</v>
      </c>
      <c r="D164" s="0" t="n">
        <v>2.2495</v>
      </c>
      <c r="E164" s="0" t="n">
        <v>13.4265</v>
      </c>
      <c r="F164" s="0" t="n">
        <v>12.2167</v>
      </c>
      <c r="G164" s="0" t="n">
        <v>0.1761</v>
      </c>
      <c r="H164" s="0" t="n">
        <v>3.5366</v>
      </c>
      <c r="I164" s="0" t="n">
        <v>7.207</v>
      </c>
      <c r="J164" s="0" t="n">
        <v>3.2233</v>
      </c>
      <c r="K164" s="0" t="n">
        <v>1.786</v>
      </c>
      <c r="L164" s="0" t="n">
        <v>0.3537</v>
      </c>
      <c r="M164" s="0" t="n">
        <v>98.4306</v>
      </c>
      <c r="P164" s="0" t="s">
        <v>34</v>
      </c>
      <c r="Q164" s="0" t="n">
        <v>75.0393</v>
      </c>
      <c r="R164" s="0" t="n">
        <v>0.0749</v>
      </c>
      <c r="S164" s="0" t="n">
        <v>12.8841</v>
      </c>
      <c r="T164" s="0" t="n">
        <v>1.586</v>
      </c>
      <c r="U164" s="0" t="n">
        <v>0.0817</v>
      </c>
      <c r="V164" s="0" t="n">
        <v>0.0245</v>
      </c>
      <c r="W164" s="0" t="n">
        <v>0.7947</v>
      </c>
      <c r="X164" s="0" t="n">
        <v>4.1652</v>
      </c>
      <c r="Y164" s="0" t="n">
        <v>5.2575</v>
      </c>
      <c r="Z164" s="0" t="n">
        <v>0.009</v>
      </c>
      <c r="AA164" s="0" t="n">
        <f aca="false">SUM(Q164:Z164)</f>
        <v>99.9169</v>
      </c>
    </row>
    <row r="165" customFormat="false" ht="15" hidden="false" customHeight="false" outlineLevel="0" collapsed="false">
      <c r="B165" s="0" t="s">
        <v>35</v>
      </c>
      <c r="C165" s="0" t="n">
        <v>54.2965</v>
      </c>
      <c r="D165" s="0" t="n">
        <v>2.2545</v>
      </c>
      <c r="E165" s="0" t="n">
        <v>13.692</v>
      </c>
      <c r="F165" s="0" t="n">
        <v>12.597</v>
      </c>
      <c r="G165" s="0" t="n">
        <v>0.1968</v>
      </c>
      <c r="H165" s="0" t="n">
        <v>3.6639</v>
      </c>
      <c r="I165" s="0" t="n">
        <v>6.9916</v>
      </c>
      <c r="J165" s="0" t="n">
        <v>3.2308</v>
      </c>
      <c r="K165" s="0" t="n">
        <v>1.8195</v>
      </c>
      <c r="L165" s="0" t="n">
        <v>0.333</v>
      </c>
      <c r="M165" s="0" t="n">
        <v>99.0755</v>
      </c>
      <c r="P165" s="0" t="s">
        <v>34</v>
      </c>
      <c r="Q165" s="0" t="n">
        <v>73.636</v>
      </c>
      <c r="R165" s="0" t="n">
        <v>0.0816</v>
      </c>
      <c r="S165" s="0" t="n">
        <v>13.007</v>
      </c>
      <c r="T165" s="0" t="n">
        <v>1.6318</v>
      </c>
      <c r="U165" s="0" t="n">
        <v>0.0693</v>
      </c>
      <c r="V165" s="0" t="n">
        <v>0.0528</v>
      </c>
      <c r="W165" s="0" t="n">
        <v>0.8106</v>
      </c>
      <c r="X165" s="0" t="n">
        <v>4.1372</v>
      </c>
      <c r="Y165" s="0" t="n">
        <v>5.2277</v>
      </c>
      <c r="Z165" s="0" t="n">
        <v>-0.0011</v>
      </c>
      <c r="AA165" s="0" t="n">
        <f aca="false">SUM(Q165:Z165)</f>
        <v>98.6529</v>
      </c>
    </row>
    <row r="166" customFormat="false" ht="15" hidden="false" customHeight="false" outlineLevel="0" collapsed="false">
      <c r="B166" s="0" t="s">
        <v>35</v>
      </c>
      <c r="C166" s="0" t="n">
        <v>54.8355</v>
      </c>
      <c r="D166" s="0" t="n">
        <v>2.2693</v>
      </c>
      <c r="E166" s="0" t="n">
        <v>13.394</v>
      </c>
      <c r="F166" s="0" t="n">
        <v>12.253</v>
      </c>
      <c r="G166" s="0" t="n">
        <v>0.1897</v>
      </c>
      <c r="H166" s="0" t="n">
        <v>3.7233</v>
      </c>
      <c r="I166" s="0" t="n">
        <v>7.0214</v>
      </c>
      <c r="J166" s="0" t="n">
        <v>3.1894</v>
      </c>
      <c r="K166" s="0" t="n">
        <v>1.7858</v>
      </c>
      <c r="L166" s="0" t="n">
        <v>0.3768</v>
      </c>
      <c r="M166" s="0" t="n">
        <v>99.0383</v>
      </c>
      <c r="P166" s="0" t="s">
        <v>34</v>
      </c>
      <c r="Q166" s="0" t="n">
        <v>75.2651</v>
      </c>
      <c r="R166" s="0" t="n">
        <v>0.0786</v>
      </c>
      <c r="S166" s="0" t="n">
        <v>12.8651</v>
      </c>
      <c r="T166" s="0" t="n">
        <v>1.6357</v>
      </c>
      <c r="U166" s="0" t="n">
        <v>0.0792</v>
      </c>
      <c r="V166" s="0" t="n">
        <v>0.0221</v>
      </c>
      <c r="W166" s="0" t="n">
        <v>0.7611</v>
      </c>
      <c r="X166" s="0" t="n">
        <v>4.1004</v>
      </c>
      <c r="Y166" s="0" t="n">
        <v>5.2702</v>
      </c>
      <c r="Z166" s="0" t="n">
        <v>0.0019</v>
      </c>
      <c r="AA166" s="0" t="n">
        <f aca="false">SUM(Q166:Z166)</f>
        <v>100.0794</v>
      </c>
    </row>
    <row r="167" customFormat="false" ht="15" hidden="false" customHeight="false" outlineLevel="0" collapsed="false">
      <c r="B167" s="0" t="s">
        <v>35</v>
      </c>
      <c r="C167" s="0" t="n">
        <v>54.1783</v>
      </c>
      <c r="D167" s="0" t="n">
        <v>2.2605</v>
      </c>
      <c r="E167" s="0" t="n">
        <v>13.4312</v>
      </c>
      <c r="F167" s="0" t="n">
        <v>12.3485</v>
      </c>
      <c r="G167" s="0" t="n">
        <v>0.1906</v>
      </c>
      <c r="H167" s="0" t="n">
        <v>3.6439</v>
      </c>
      <c r="I167" s="0" t="n">
        <v>7.1401</v>
      </c>
      <c r="J167" s="0" t="n">
        <v>3.3629</v>
      </c>
      <c r="K167" s="0" t="n">
        <v>1.8422</v>
      </c>
      <c r="L167" s="0" t="n">
        <v>0.3497</v>
      </c>
      <c r="M167" s="0" t="n">
        <v>98.7478</v>
      </c>
      <c r="P167" s="0" t="s">
        <v>34</v>
      </c>
      <c r="Q167" s="0" t="n">
        <v>74.1494</v>
      </c>
      <c r="R167" s="0" t="n">
        <v>0.0832</v>
      </c>
      <c r="S167" s="0" t="n">
        <v>12.8133</v>
      </c>
      <c r="T167" s="0" t="n">
        <v>1.567</v>
      </c>
      <c r="U167" s="0" t="n">
        <v>0.064</v>
      </c>
      <c r="V167" s="0" t="n">
        <v>0.0223</v>
      </c>
      <c r="W167" s="0" t="n">
        <v>0.7657</v>
      </c>
      <c r="X167" s="0" t="n">
        <v>4.0873</v>
      </c>
      <c r="Y167" s="0" t="n">
        <v>5.3003</v>
      </c>
      <c r="Z167" s="0" t="n">
        <v>0.004</v>
      </c>
      <c r="AA167" s="0" t="n">
        <f aca="false">SUM(Q167:Z167)</f>
        <v>98.8565</v>
      </c>
    </row>
    <row r="168" customFormat="false" ht="15" hidden="false" customHeight="false" outlineLevel="0" collapsed="false">
      <c r="B168" s="0" t="s">
        <v>35</v>
      </c>
      <c r="C168" s="0" t="n">
        <v>54.3446</v>
      </c>
      <c r="D168" s="0" t="n">
        <v>2.2689</v>
      </c>
      <c r="E168" s="0" t="n">
        <v>13.5606</v>
      </c>
      <c r="F168" s="0" t="n">
        <v>12.4382</v>
      </c>
      <c r="G168" s="0" t="n">
        <v>0.2003</v>
      </c>
      <c r="H168" s="0" t="n">
        <v>3.6094</v>
      </c>
      <c r="I168" s="0" t="n">
        <v>7.2293</v>
      </c>
      <c r="J168" s="0" t="n">
        <v>3.4808</v>
      </c>
      <c r="K168" s="0" t="n">
        <v>1.8123</v>
      </c>
      <c r="L168" s="0" t="n">
        <v>0.3421</v>
      </c>
      <c r="M168" s="0" t="n">
        <v>99.2866</v>
      </c>
      <c r="P168" s="0" t="s">
        <v>34</v>
      </c>
      <c r="Q168" s="0" t="n">
        <v>74.9661</v>
      </c>
      <c r="R168" s="0" t="n">
        <v>0.0755</v>
      </c>
      <c r="S168" s="0" t="n">
        <v>12.9407</v>
      </c>
      <c r="T168" s="0" t="n">
        <v>1.4725</v>
      </c>
      <c r="U168" s="0" t="n">
        <v>0.072</v>
      </c>
      <c r="V168" s="0" t="n">
        <v>0.0445</v>
      </c>
      <c r="W168" s="0" t="n">
        <v>0.7987</v>
      </c>
      <c r="X168" s="0" t="n">
        <v>3.9433</v>
      </c>
      <c r="Y168" s="0" t="n">
        <v>5.2378</v>
      </c>
      <c r="Z168" s="0" t="n">
        <v>0.0144</v>
      </c>
      <c r="AA168" s="0" t="n">
        <v>99.5655</v>
      </c>
    </row>
    <row r="169" customFormat="false" ht="15" hidden="false" customHeight="false" outlineLevel="0" collapsed="false">
      <c r="B169" s="0" t="s">
        <v>35</v>
      </c>
      <c r="C169" s="0" t="n">
        <v>53.4719</v>
      </c>
      <c r="D169" s="0" t="n">
        <v>2.2753</v>
      </c>
      <c r="E169" s="0" t="n">
        <v>13.195</v>
      </c>
      <c r="F169" s="0" t="n">
        <v>11.9773</v>
      </c>
      <c r="G169" s="0" t="n">
        <v>0.1926</v>
      </c>
      <c r="H169" s="0" t="n">
        <v>3.6111</v>
      </c>
      <c r="I169" s="0" t="n">
        <v>7.1062</v>
      </c>
      <c r="J169" s="0" t="n">
        <v>3.2476</v>
      </c>
      <c r="K169" s="0" t="n">
        <v>1.7847</v>
      </c>
      <c r="L169" s="0" t="n">
        <v>0.3646</v>
      </c>
      <c r="M169" s="0" t="n">
        <v>97.2263</v>
      </c>
      <c r="P169" s="0" t="s">
        <v>34</v>
      </c>
      <c r="Q169" s="0" t="n">
        <v>74.8664</v>
      </c>
      <c r="R169" s="0" t="n">
        <v>0.0783</v>
      </c>
      <c r="S169" s="0" t="n">
        <v>12.5368</v>
      </c>
      <c r="T169" s="0" t="n">
        <v>1.5319</v>
      </c>
      <c r="U169" s="0" t="n">
        <v>0.0565</v>
      </c>
      <c r="V169" s="0" t="n">
        <v>0.0429</v>
      </c>
      <c r="W169" s="0" t="n">
        <v>0.7966</v>
      </c>
      <c r="X169" s="0" t="n">
        <v>4.008</v>
      </c>
      <c r="Y169" s="0" t="n">
        <v>5.296</v>
      </c>
      <c r="Z169" s="0" t="n">
        <v>-0.0021</v>
      </c>
      <c r="AA169" s="0" t="n">
        <v>99.2114</v>
      </c>
    </row>
    <row r="170" customFormat="false" ht="15" hidden="false" customHeight="false" outlineLevel="0" collapsed="false">
      <c r="B170" s="0" t="s">
        <v>35</v>
      </c>
      <c r="C170" s="0" t="n">
        <v>54.4486</v>
      </c>
      <c r="D170" s="0" t="n">
        <v>2.2727</v>
      </c>
      <c r="E170" s="0" t="n">
        <v>13.1488</v>
      </c>
      <c r="F170" s="0" t="n">
        <v>12.4428</v>
      </c>
      <c r="G170" s="0" t="n">
        <v>0.2027</v>
      </c>
      <c r="H170" s="0" t="n">
        <v>3.6968</v>
      </c>
      <c r="I170" s="0" t="n">
        <v>7.1525</v>
      </c>
      <c r="J170" s="0" t="n">
        <v>1.6372</v>
      </c>
      <c r="K170" s="0" t="n">
        <v>1.8603</v>
      </c>
      <c r="L170" s="0" t="n">
        <v>0.3645</v>
      </c>
      <c r="M170" s="0" t="n">
        <v>97.2268</v>
      </c>
      <c r="P170" s="0" t="s">
        <v>34</v>
      </c>
      <c r="Q170" s="0" t="n">
        <v>74.7466</v>
      </c>
      <c r="R170" s="0" t="n">
        <v>0.0793</v>
      </c>
      <c r="S170" s="0" t="n">
        <v>12.6585</v>
      </c>
      <c r="T170" s="0" t="n">
        <v>1.5532</v>
      </c>
      <c r="U170" s="0" t="n">
        <v>0.0755</v>
      </c>
      <c r="V170" s="0" t="n">
        <v>0.0454</v>
      </c>
      <c r="W170" s="0" t="n">
        <v>0.7235</v>
      </c>
      <c r="X170" s="0" t="n">
        <v>4.1708</v>
      </c>
      <c r="Y170" s="0" t="n">
        <v>5.2006</v>
      </c>
      <c r="Z170" s="0" t="n">
        <v>0.0096</v>
      </c>
      <c r="AA170" s="0" t="n">
        <v>99.2631</v>
      </c>
    </row>
    <row r="171" customFormat="false" ht="15" hidden="false" customHeight="false" outlineLevel="0" collapsed="false">
      <c r="B171" s="0" t="s">
        <v>35</v>
      </c>
      <c r="C171" s="0" t="n">
        <v>54.0607</v>
      </c>
      <c r="D171" s="0" t="n">
        <v>2.2672</v>
      </c>
      <c r="E171" s="0" t="n">
        <v>13.4794</v>
      </c>
      <c r="F171" s="0" t="n">
        <v>12.1996</v>
      </c>
      <c r="G171" s="0" t="n">
        <v>0.1903</v>
      </c>
      <c r="H171" s="0" t="n">
        <v>3.6959</v>
      </c>
      <c r="I171" s="0" t="n">
        <v>7.098</v>
      </c>
      <c r="J171" s="0" t="n">
        <v>3.343</v>
      </c>
      <c r="K171" s="0" t="n">
        <v>1.8814</v>
      </c>
      <c r="L171" s="0" t="n">
        <v>0.3566</v>
      </c>
      <c r="M171" s="0" t="n">
        <v>98.572</v>
      </c>
      <c r="P171" s="0" t="s">
        <v>34</v>
      </c>
      <c r="Q171" s="0" t="n">
        <v>74.3761</v>
      </c>
      <c r="R171" s="0" t="n">
        <v>0.0796</v>
      </c>
      <c r="S171" s="0" t="n">
        <v>12.7778</v>
      </c>
      <c r="T171" s="0" t="n">
        <v>1.3294</v>
      </c>
      <c r="U171" s="0" t="n">
        <v>0.0693</v>
      </c>
      <c r="V171" s="0" t="n">
        <v>0.0593</v>
      </c>
      <c r="W171" s="0" t="n">
        <v>0.8222</v>
      </c>
      <c r="X171" s="0" t="n">
        <v>4.0047</v>
      </c>
      <c r="Y171" s="0" t="n">
        <v>5.2364</v>
      </c>
      <c r="Z171" s="0" t="n">
        <v>0.0112</v>
      </c>
      <c r="AA171" s="0" t="n">
        <v>98.766</v>
      </c>
    </row>
    <row r="172" customFormat="false" ht="15" hidden="false" customHeight="false" outlineLevel="0" collapsed="false">
      <c r="B172" s="0" t="s">
        <v>35</v>
      </c>
      <c r="C172" s="0" t="n">
        <v>54.1912</v>
      </c>
      <c r="D172" s="0" t="n">
        <v>2.2826</v>
      </c>
      <c r="E172" s="0" t="n">
        <v>13.6099</v>
      </c>
      <c r="F172" s="0" t="n">
        <v>12.1979</v>
      </c>
      <c r="G172" s="0" t="n">
        <v>0.1997</v>
      </c>
      <c r="H172" s="0" t="n">
        <v>3.5874</v>
      </c>
      <c r="I172" s="0" t="n">
        <v>6.9369</v>
      </c>
      <c r="J172" s="0" t="n">
        <v>3.2119</v>
      </c>
      <c r="K172" s="0" t="n">
        <v>1.826</v>
      </c>
      <c r="L172" s="0" t="n">
        <v>0.3613</v>
      </c>
      <c r="M172" s="0" t="n">
        <v>98.4049</v>
      </c>
      <c r="P172" s="0" t="s">
        <v>34</v>
      </c>
      <c r="Q172" s="0" t="n">
        <v>74.5377</v>
      </c>
      <c r="R172" s="0" t="n">
        <v>0.0775</v>
      </c>
      <c r="S172" s="0" t="n">
        <v>12.888</v>
      </c>
      <c r="T172" s="0" t="n">
        <v>1.4652</v>
      </c>
      <c r="U172" s="0" t="n">
        <v>0.0684</v>
      </c>
      <c r="V172" s="0" t="n">
        <v>0.0545</v>
      </c>
      <c r="W172" s="0" t="n">
        <v>0.8184</v>
      </c>
      <c r="X172" s="0" t="n">
        <v>3.8753</v>
      </c>
      <c r="Y172" s="0" t="n">
        <v>5.1661</v>
      </c>
      <c r="Z172" s="0" t="n">
        <v>-0.0021</v>
      </c>
      <c r="AA172" s="0" t="n">
        <v>98.9489</v>
      </c>
    </row>
    <row r="173" customFormat="false" ht="15" hidden="false" customHeight="false" outlineLevel="0" collapsed="false">
      <c r="B173" s="0" t="s">
        <v>35</v>
      </c>
      <c r="C173" s="0" t="n">
        <v>54.4333</v>
      </c>
      <c r="D173" s="0" t="n">
        <v>2.2795</v>
      </c>
      <c r="E173" s="0" t="n">
        <v>13.3917</v>
      </c>
      <c r="F173" s="0" t="n">
        <v>12.4879</v>
      </c>
      <c r="G173" s="0" t="n">
        <v>0.2143</v>
      </c>
      <c r="H173" s="0" t="n">
        <v>3.7134</v>
      </c>
      <c r="I173" s="0" t="n">
        <v>7.1322</v>
      </c>
      <c r="J173" s="0" t="n">
        <v>2.6714</v>
      </c>
      <c r="K173" s="0" t="n">
        <v>1.8425</v>
      </c>
      <c r="L173" s="0" t="n">
        <v>0.3671</v>
      </c>
      <c r="M173" s="0" t="n">
        <v>98.5334</v>
      </c>
      <c r="P173" s="0" t="s">
        <v>34</v>
      </c>
      <c r="Q173" s="0" t="n">
        <v>73.7251</v>
      </c>
      <c r="R173" s="0" t="n">
        <v>0.0821</v>
      </c>
      <c r="S173" s="0" t="n">
        <v>12.9683</v>
      </c>
      <c r="T173" s="0" t="n">
        <v>1.4429</v>
      </c>
      <c r="U173" s="0" t="n">
        <v>0.0761</v>
      </c>
      <c r="V173" s="0" t="n">
        <v>0.0708</v>
      </c>
      <c r="W173" s="0" t="n">
        <v>0.8143</v>
      </c>
      <c r="X173" s="0" t="n">
        <v>4.0439</v>
      </c>
      <c r="Y173" s="0" t="n">
        <v>5.1086</v>
      </c>
      <c r="Z173" s="0" t="n">
        <v>0.0085</v>
      </c>
      <c r="AA173" s="0" t="n">
        <v>98.3406</v>
      </c>
    </row>
    <row r="174" customFormat="false" ht="15" hidden="false" customHeight="false" outlineLevel="0" collapsed="false">
      <c r="B174" s="0" t="s">
        <v>35</v>
      </c>
      <c r="C174" s="0" t="n">
        <v>54.3118</v>
      </c>
      <c r="D174" s="0" t="n">
        <v>2.2732</v>
      </c>
      <c r="E174" s="0" t="n">
        <v>13.2478</v>
      </c>
      <c r="F174" s="0" t="n">
        <v>12.4789</v>
      </c>
      <c r="G174" s="0" t="n">
        <v>0.1816</v>
      </c>
      <c r="H174" s="0" t="n">
        <v>3.7778</v>
      </c>
      <c r="I174" s="0" t="n">
        <v>7.1831</v>
      </c>
      <c r="J174" s="0" t="n">
        <v>3.2057</v>
      </c>
      <c r="K174" s="0" t="n">
        <v>1.8788</v>
      </c>
      <c r="L174" s="0" t="n">
        <v>0.3819</v>
      </c>
      <c r="M174" s="0" t="n">
        <v>98.9206</v>
      </c>
      <c r="P174" s="0" t="s">
        <v>34</v>
      </c>
      <c r="Q174" s="0" t="n">
        <v>73.971</v>
      </c>
      <c r="R174" s="0" t="n">
        <v>0.0834</v>
      </c>
      <c r="S174" s="0" t="n">
        <v>12.7375</v>
      </c>
      <c r="T174" s="0" t="n">
        <v>1.5019</v>
      </c>
      <c r="U174" s="0" t="n">
        <v>0.0621</v>
      </c>
      <c r="V174" s="0" t="n">
        <v>0.0289</v>
      </c>
      <c r="W174" s="0" t="n">
        <v>0.7195</v>
      </c>
      <c r="X174" s="0" t="n">
        <v>4.0817</v>
      </c>
      <c r="Y174" s="0" t="n">
        <v>5.3735</v>
      </c>
      <c r="Z174" s="0" t="n">
        <v>0.0005</v>
      </c>
      <c r="AA174" s="0" t="n">
        <v>98.5599</v>
      </c>
    </row>
    <row r="175" customFormat="false" ht="15" hidden="false" customHeight="false" outlineLevel="0" collapsed="false">
      <c r="B175" s="0" t="s">
        <v>35</v>
      </c>
      <c r="C175" s="0" t="n">
        <v>54.3322</v>
      </c>
      <c r="D175" s="0" t="n">
        <v>2.2501</v>
      </c>
      <c r="E175" s="0" t="n">
        <v>13.2632</v>
      </c>
      <c r="F175" s="0" t="n">
        <v>13.0118</v>
      </c>
      <c r="G175" s="0" t="n">
        <v>0.2012</v>
      </c>
      <c r="H175" s="0" t="n">
        <v>3.6372</v>
      </c>
      <c r="I175" s="0" t="n">
        <v>7.0213</v>
      </c>
      <c r="J175" s="0" t="n">
        <v>3.3124</v>
      </c>
      <c r="K175" s="0" t="n">
        <v>1.9326</v>
      </c>
      <c r="L175" s="0" t="n">
        <v>0.3709</v>
      </c>
      <c r="M175" s="0" t="n">
        <v>99.333</v>
      </c>
      <c r="P175" s="0" t="s">
        <v>34</v>
      </c>
      <c r="Q175" s="0" t="n">
        <v>74.3856</v>
      </c>
      <c r="R175" s="0" t="n">
        <v>0.0822</v>
      </c>
      <c r="S175" s="0" t="n">
        <v>12.7293</v>
      </c>
      <c r="T175" s="0" t="n">
        <v>1.4961</v>
      </c>
      <c r="U175" s="0" t="n">
        <v>0.066</v>
      </c>
      <c r="V175" s="0" t="n">
        <v>0.0369</v>
      </c>
      <c r="W175" s="0" t="n">
        <v>0.7231</v>
      </c>
      <c r="X175" s="0" t="n">
        <v>4.2405</v>
      </c>
      <c r="Y175" s="0" t="n">
        <v>5.1677</v>
      </c>
      <c r="Z175" s="0" t="n">
        <v>0.0102</v>
      </c>
      <c r="AA175" s="0" t="n">
        <v>98.9375</v>
      </c>
    </row>
    <row r="176" customFormat="false" ht="15" hidden="false" customHeight="false" outlineLevel="0" collapsed="false">
      <c r="P176" s="0" t="s">
        <v>34</v>
      </c>
      <c r="Q176" s="0" t="n">
        <v>74.7656</v>
      </c>
      <c r="R176" s="0" t="n">
        <v>0.0789</v>
      </c>
      <c r="S176" s="0" t="n">
        <v>12.7826</v>
      </c>
      <c r="T176" s="0" t="n">
        <v>1.5796</v>
      </c>
      <c r="U176" s="0" t="n">
        <v>0.0651</v>
      </c>
      <c r="V176" s="0" t="n">
        <v>0.0458</v>
      </c>
      <c r="W176" s="0" t="n">
        <v>0.7573</v>
      </c>
      <c r="X176" s="0" t="n">
        <v>4.165</v>
      </c>
      <c r="Y176" s="0" t="n">
        <v>5.2364</v>
      </c>
      <c r="Z176" s="0" t="n">
        <v>0.0147</v>
      </c>
      <c r="AA176" s="0" t="n">
        <v>99.4908</v>
      </c>
    </row>
    <row r="177" customFormat="false" ht="15" hidden="false" customHeight="false" outlineLevel="0" collapsed="false">
      <c r="A177" s="2" t="n">
        <v>41659</v>
      </c>
      <c r="B177" s="0" t="s">
        <v>35</v>
      </c>
      <c r="C177" s="0" t="n">
        <v>54.3763</v>
      </c>
      <c r="D177" s="0" t="n">
        <v>2.264</v>
      </c>
      <c r="E177" s="0" t="n">
        <v>13.0615</v>
      </c>
      <c r="F177" s="0" t="n">
        <v>12.62</v>
      </c>
      <c r="G177" s="0" t="n">
        <v>0.1961</v>
      </c>
      <c r="H177" s="0" t="n">
        <v>3.7048</v>
      </c>
      <c r="I177" s="0" t="n">
        <v>7.265</v>
      </c>
      <c r="J177" s="0" t="n">
        <v>3.2655</v>
      </c>
      <c r="K177" s="0" t="n">
        <v>1.7656</v>
      </c>
      <c r="L177" s="0" t="n">
        <v>0.3386</v>
      </c>
      <c r="M177" s="0" t="n">
        <v>98.8574</v>
      </c>
      <c r="P177" s="0" t="s">
        <v>34</v>
      </c>
      <c r="Q177" s="0" t="n">
        <v>73.5846</v>
      </c>
      <c r="R177" s="0" t="n">
        <v>0.0744</v>
      </c>
      <c r="S177" s="0" t="n">
        <v>12.6645</v>
      </c>
      <c r="T177" s="0" t="n">
        <v>1.4306</v>
      </c>
      <c r="U177" s="0" t="n">
        <v>0.0569</v>
      </c>
      <c r="V177" s="0" t="n">
        <v>0.0387</v>
      </c>
      <c r="W177" s="0" t="n">
        <v>0.8176</v>
      </c>
      <c r="X177" s="0" t="n">
        <v>4.0624</v>
      </c>
      <c r="Y177" s="0" t="n">
        <v>5.12</v>
      </c>
      <c r="Z177" s="0" t="n">
        <v>0.0074</v>
      </c>
      <c r="AA177" s="0" t="n">
        <v>97.8571</v>
      </c>
    </row>
    <row r="178" customFormat="false" ht="15" hidden="false" customHeight="false" outlineLevel="0" collapsed="false">
      <c r="B178" s="0" t="s">
        <v>35</v>
      </c>
      <c r="C178" s="0" t="n">
        <v>54.5666</v>
      </c>
      <c r="D178" s="0" t="n">
        <v>2.2764</v>
      </c>
      <c r="E178" s="0" t="n">
        <v>13.6872</v>
      </c>
      <c r="F178" s="0" t="n">
        <v>12.3864</v>
      </c>
      <c r="G178" s="0" t="n">
        <v>0.1953</v>
      </c>
      <c r="H178" s="0" t="n">
        <v>3.7244</v>
      </c>
      <c r="I178" s="0" t="n">
        <v>7.0925</v>
      </c>
      <c r="J178" s="0" t="n">
        <v>3.1592</v>
      </c>
      <c r="K178" s="0" t="n">
        <v>1.8162</v>
      </c>
      <c r="L178" s="0" t="n">
        <v>0.3494</v>
      </c>
      <c r="M178" s="0" t="n">
        <v>99.2536</v>
      </c>
    </row>
    <row r="179" customFormat="false" ht="15" hidden="false" customHeight="false" outlineLevel="0" collapsed="false">
      <c r="B179" s="0" t="s">
        <v>35</v>
      </c>
      <c r="C179" s="0" t="n">
        <v>54.9854</v>
      </c>
      <c r="D179" s="0" t="n">
        <v>2.2636</v>
      </c>
      <c r="E179" s="0" t="n">
        <v>13.3541</v>
      </c>
      <c r="F179" s="0" t="n">
        <v>12.9311</v>
      </c>
      <c r="G179" s="0" t="n">
        <v>0.1987</v>
      </c>
      <c r="H179" s="0" t="n">
        <v>3.7</v>
      </c>
      <c r="I179" s="0" t="n">
        <v>7.2568</v>
      </c>
      <c r="J179" s="0" t="n">
        <v>3.1744</v>
      </c>
      <c r="K179" s="0" t="n">
        <v>1.7179</v>
      </c>
      <c r="L179" s="0" t="n">
        <v>0.3425</v>
      </c>
      <c r="M179" s="0" t="n">
        <v>99.9244</v>
      </c>
      <c r="O179" s="2" t="n">
        <v>41662</v>
      </c>
      <c r="P179" s="0" t="s">
        <v>34</v>
      </c>
      <c r="Q179" s="0" t="n">
        <v>74.7817</v>
      </c>
      <c r="R179" s="0" t="n">
        <v>0.0756</v>
      </c>
      <c r="S179" s="0" t="n">
        <v>13.623</v>
      </c>
      <c r="T179" s="0" t="n">
        <v>1.5569</v>
      </c>
      <c r="U179" s="0" t="n">
        <v>0.0629</v>
      </c>
      <c r="V179" s="0" t="n">
        <v>0.0411</v>
      </c>
      <c r="W179" s="0" t="n">
        <v>0.8005</v>
      </c>
      <c r="X179" s="0" t="n">
        <v>4.1838</v>
      </c>
      <c r="Y179" s="0" t="n">
        <v>5.329</v>
      </c>
      <c r="Z179" s="0" t="n">
        <v>0.0087</v>
      </c>
      <c r="AA179" s="0" t="n">
        <v>100.4631</v>
      </c>
    </row>
    <row r="180" customFormat="false" ht="15" hidden="false" customHeight="false" outlineLevel="0" collapsed="false">
      <c r="B180" s="0" t="s">
        <v>35</v>
      </c>
      <c r="C180" s="0" t="n">
        <v>53.8764</v>
      </c>
      <c r="D180" s="0" t="n">
        <v>2.3004</v>
      </c>
      <c r="E180" s="0" t="n">
        <v>13.2193</v>
      </c>
      <c r="F180" s="0" t="n">
        <v>12.7194</v>
      </c>
      <c r="G180" s="0" t="n">
        <v>0.1907</v>
      </c>
      <c r="H180" s="0" t="n">
        <v>3.8656</v>
      </c>
      <c r="I180" s="0" t="n">
        <v>7.2101</v>
      </c>
      <c r="J180" s="0" t="n">
        <v>3.3879</v>
      </c>
      <c r="K180" s="0" t="n">
        <v>1.8065</v>
      </c>
      <c r="L180" s="0" t="n">
        <v>0.3028</v>
      </c>
      <c r="M180" s="0" t="n">
        <f aca="false">SUM(C180:L180)</f>
        <v>98.8791</v>
      </c>
      <c r="P180" s="0" t="s">
        <v>34</v>
      </c>
      <c r="Q180" s="0" t="n">
        <v>74.6206</v>
      </c>
      <c r="R180" s="0" t="n">
        <v>0.0775</v>
      </c>
      <c r="S180" s="0" t="n">
        <v>13.4099</v>
      </c>
      <c r="T180" s="0" t="n">
        <v>1.6745</v>
      </c>
      <c r="U180" s="0" t="n">
        <v>0.0576</v>
      </c>
      <c r="V180" s="0" t="n">
        <v>0.0402</v>
      </c>
      <c r="W180" s="0" t="n">
        <v>0.7662</v>
      </c>
      <c r="X180" s="0" t="n">
        <v>4.3919</v>
      </c>
      <c r="Y180" s="0" t="n">
        <v>5.0944</v>
      </c>
      <c r="Z180" s="0" t="n">
        <v>0.0097</v>
      </c>
      <c r="AA180" s="0" t="n">
        <v>100.1424</v>
      </c>
    </row>
    <row r="181" customFormat="false" ht="15" hidden="false" customHeight="false" outlineLevel="0" collapsed="false">
      <c r="B181" s="0" t="s">
        <v>35</v>
      </c>
      <c r="C181" s="0" t="n">
        <v>54.8207</v>
      </c>
      <c r="D181" s="0" t="n">
        <v>2.27</v>
      </c>
      <c r="E181" s="0" t="n">
        <v>13.3519</v>
      </c>
      <c r="F181" s="0" t="n">
        <v>12.3987</v>
      </c>
      <c r="G181" s="0" t="n">
        <v>0.1943</v>
      </c>
      <c r="H181" s="0" t="n">
        <v>3.7693</v>
      </c>
      <c r="I181" s="0" t="n">
        <v>7.1422</v>
      </c>
      <c r="J181" s="0" t="n">
        <v>3.2181</v>
      </c>
      <c r="K181" s="0" t="n">
        <v>1.8724</v>
      </c>
      <c r="L181" s="0" t="n">
        <v>0.3112</v>
      </c>
      <c r="M181" s="0" t="n">
        <f aca="false">SUM(C181:L181)</f>
        <v>99.3488</v>
      </c>
      <c r="P181" s="0" t="s">
        <v>34</v>
      </c>
      <c r="Q181" s="0" t="n">
        <v>74.1494</v>
      </c>
      <c r="R181" s="0" t="n">
        <v>0.0689</v>
      </c>
      <c r="S181" s="0" t="n">
        <v>12.7848</v>
      </c>
      <c r="T181" s="0" t="n">
        <v>1.5689</v>
      </c>
      <c r="U181" s="0" t="n">
        <v>0.0636</v>
      </c>
      <c r="V181" s="0" t="n">
        <v>0.0459</v>
      </c>
      <c r="W181" s="0" t="n">
        <v>0.734</v>
      </c>
      <c r="X181" s="0" t="n">
        <v>4.1908</v>
      </c>
      <c r="Y181" s="0" t="n">
        <v>5.1685</v>
      </c>
      <c r="Z181" s="0" t="n">
        <v>0.008</v>
      </c>
      <c r="AA181" s="0" t="n">
        <v>98.7828</v>
      </c>
    </row>
    <row r="182" customFormat="false" ht="15" hidden="false" customHeight="false" outlineLevel="0" collapsed="false">
      <c r="B182" s="0" t="s">
        <v>35</v>
      </c>
      <c r="C182" s="0" t="n">
        <v>54.8023</v>
      </c>
      <c r="D182" s="0" t="n">
        <v>2.2834</v>
      </c>
      <c r="E182" s="0" t="n">
        <v>13.0642</v>
      </c>
      <c r="F182" s="0" t="n">
        <v>12.5878</v>
      </c>
      <c r="G182" s="0" t="n">
        <v>0.1946</v>
      </c>
      <c r="H182" s="0" t="n">
        <v>3.6695</v>
      </c>
      <c r="I182" s="0" t="n">
        <v>7.2304</v>
      </c>
      <c r="J182" s="0" t="n">
        <v>3.3348</v>
      </c>
      <c r="K182" s="0" t="n">
        <v>1.8841</v>
      </c>
      <c r="L182" s="0" t="n">
        <v>0.3185</v>
      </c>
      <c r="M182" s="0" t="n">
        <f aca="false">SUM(C182:L182)</f>
        <v>99.3696</v>
      </c>
      <c r="N182" s="3"/>
      <c r="P182" s="0" t="s">
        <v>34</v>
      </c>
      <c r="Q182" s="0" t="n">
        <v>74.1378</v>
      </c>
      <c r="R182" s="0" t="n">
        <v>0.0745</v>
      </c>
      <c r="S182" s="0" t="n">
        <v>13.5232</v>
      </c>
      <c r="T182" s="0" t="n">
        <v>1.5622</v>
      </c>
      <c r="U182" s="0" t="n">
        <v>0.0664</v>
      </c>
      <c r="V182" s="0" t="n">
        <v>0.0493</v>
      </c>
      <c r="W182" s="0" t="n">
        <v>0.7181</v>
      </c>
      <c r="X182" s="0" t="n">
        <v>4.5839</v>
      </c>
      <c r="Y182" s="0" t="n">
        <v>5.1495</v>
      </c>
      <c r="Z182" s="0" t="n">
        <v>0.0064</v>
      </c>
      <c r="AA182" s="0" t="n">
        <v>99.8712</v>
      </c>
    </row>
    <row r="183" customFormat="false" ht="15" hidden="false" customHeight="false" outlineLevel="0" collapsed="false">
      <c r="B183" s="0" t="s">
        <v>35</v>
      </c>
      <c r="C183" s="0" t="n">
        <v>54.601</v>
      </c>
      <c r="D183" s="0" t="n">
        <v>2.291</v>
      </c>
      <c r="E183" s="0" t="n">
        <v>13.4222</v>
      </c>
      <c r="F183" s="0" t="n">
        <v>12.4047</v>
      </c>
      <c r="G183" s="0" t="n">
        <v>0.1852</v>
      </c>
      <c r="H183" s="0" t="n">
        <v>3.7621</v>
      </c>
      <c r="I183" s="0" t="n">
        <v>7.2343</v>
      </c>
      <c r="J183" s="0" t="n">
        <v>3.3468</v>
      </c>
      <c r="K183" s="0" t="n">
        <v>1.7757</v>
      </c>
      <c r="L183" s="0" t="n">
        <v>0.311</v>
      </c>
      <c r="M183" s="0" t="n">
        <f aca="false">SUM(C183:L183)</f>
        <v>99.334</v>
      </c>
      <c r="N183" s="3"/>
      <c r="P183" s="0" t="s">
        <v>34</v>
      </c>
      <c r="Q183" s="0" t="n">
        <v>74.4149</v>
      </c>
      <c r="R183" s="0" t="n">
        <v>0.0763</v>
      </c>
      <c r="S183" s="0" t="n">
        <v>12.943</v>
      </c>
      <c r="T183" s="0" t="n">
        <v>1.728</v>
      </c>
      <c r="U183" s="0" t="n">
        <v>0.0591</v>
      </c>
      <c r="V183" s="0" t="n">
        <v>0.0343</v>
      </c>
      <c r="W183" s="0" t="n">
        <v>0.7748</v>
      </c>
      <c r="X183" s="0" t="n">
        <v>4.0783</v>
      </c>
      <c r="Y183" s="0" t="n">
        <v>5.172</v>
      </c>
      <c r="Z183" s="0" t="n">
        <v>0.0132</v>
      </c>
      <c r="AA183" s="0" t="n">
        <v>99.2938</v>
      </c>
    </row>
    <row r="184" customFormat="false" ht="15" hidden="false" customHeight="false" outlineLevel="0" collapsed="false">
      <c r="B184" s="0" t="s">
        <v>35</v>
      </c>
      <c r="C184" s="0" t="n">
        <v>53.692</v>
      </c>
      <c r="D184" s="0" t="n">
        <v>2.2929</v>
      </c>
      <c r="E184" s="0" t="n">
        <v>13.3255</v>
      </c>
      <c r="F184" s="0" t="n">
        <v>12.6302</v>
      </c>
      <c r="G184" s="0" t="n">
        <v>0.1977</v>
      </c>
      <c r="H184" s="0" t="n">
        <v>3.8207</v>
      </c>
      <c r="I184" s="0" t="n">
        <v>7.0999</v>
      </c>
      <c r="J184" s="0" t="n">
        <v>3.4109</v>
      </c>
      <c r="K184" s="0" t="n">
        <v>1.8777</v>
      </c>
      <c r="L184" s="0" t="n">
        <v>0.3127</v>
      </c>
      <c r="M184" s="0" t="n">
        <v>98.6602</v>
      </c>
      <c r="N184" s="3"/>
      <c r="P184" s="0" t="s">
        <v>34</v>
      </c>
      <c r="Q184" s="0" t="n">
        <v>73.898</v>
      </c>
      <c r="R184" s="0" t="n">
        <v>0.0717</v>
      </c>
      <c r="S184" s="0" t="n">
        <v>12.6247</v>
      </c>
      <c r="T184" s="0" t="n">
        <v>1.5185</v>
      </c>
      <c r="U184" s="0" t="n">
        <v>0.0623</v>
      </c>
      <c r="V184" s="0" t="n">
        <v>0.0749</v>
      </c>
      <c r="W184" s="0" t="n">
        <v>0.7523</v>
      </c>
      <c r="X184" s="0" t="n">
        <v>4.1753</v>
      </c>
      <c r="Y184" s="0" t="n">
        <v>5.2776</v>
      </c>
      <c r="Z184" s="0" t="n">
        <v>-0.0056</v>
      </c>
      <c r="AA184" s="0" t="n">
        <v>98.4497</v>
      </c>
    </row>
    <row r="185" customFormat="false" ht="15" hidden="false" customHeight="false" outlineLevel="0" collapsed="false">
      <c r="B185" s="0" t="s">
        <v>35</v>
      </c>
      <c r="C185" s="0" t="n">
        <v>54.8049</v>
      </c>
      <c r="D185" s="0" t="n">
        <v>2.2761</v>
      </c>
      <c r="E185" s="0" t="n">
        <v>13.4299</v>
      </c>
      <c r="F185" s="0" t="n">
        <v>12.4935</v>
      </c>
      <c r="G185" s="0" t="n">
        <v>0.1964</v>
      </c>
      <c r="H185" s="0" t="n">
        <v>3.6455</v>
      </c>
      <c r="I185" s="0" t="n">
        <v>7.468</v>
      </c>
      <c r="J185" s="0" t="n">
        <v>3.4062</v>
      </c>
      <c r="K185" s="0" t="n">
        <v>1.8387</v>
      </c>
      <c r="L185" s="0" t="n">
        <v>0.2736</v>
      </c>
      <c r="M185" s="0" t="n">
        <v>99.8328</v>
      </c>
      <c r="N185" s="3"/>
      <c r="P185" s="0" t="s">
        <v>34</v>
      </c>
      <c r="Q185" s="0" t="n">
        <v>73.6565</v>
      </c>
      <c r="R185" s="0" t="n">
        <v>0.0768</v>
      </c>
      <c r="S185" s="0" t="n">
        <v>13.0517</v>
      </c>
      <c r="T185" s="0" t="n">
        <v>1.6051</v>
      </c>
      <c r="U185" s="0" t="n">
        <v>0.0658</v>
      </c>
      <c r="V185" s="0" t="n">
        <v>0.0537</v>
      </c>
      <c r="W185" s="0" t="n">
        <v>0.7654</v>
      </c>
      <c r="X185" s="0" t="n">
        <v>4.2915</v>
      </c>
      <c r="Y185" s="0" t="n">
        <v>5.1889</v>
      </c>
      <c r="Z185" s="0" t="n">
        <v>0.0128</v>
      </c>
      <c r="AA185" s="0" t="n">
        <v>98.7683</v>
      </c>
    </row>
    <row r="186" customFormat="false" ht="15" hidden="false" customHeight="false" outlineLevel="0" collapsed="false">
      <c r="B186" s="0" t="s">
        <v>35</v>
      </c>
      <c r="C186" s="0" t="n">
        <v>54.0115</v>
      </c>
      <c r="D186" s="0" t="n">
        <v>2.2851</v>
      </c>
      <c r="E186" s="0" t="n">
        <v>13.4872</v>
      </c>
      <c r="F186" s="0" t="n">
        <v>12.7961</v>
      </c>
      <c r="G186" s="0" t="n">
        <v>0.1923</v>
      </c>
      <c r="H186" s="0" t="n">
        <v>3.7262</v>
      </c>
      <c r="I186" s="0" t="n">
        <v>7.1498</v>
      </c>
      <c r="J186" s="0" t="n">
        <v>3.2974</v>
      </c>
      <c r="K186" s="0" t="n">
        <v>1.7964</v>
      </c>
      <c r="L186" s="0" t="n">
        <v>0.2784</v>
      </c>
      <c r="M186" s="0" t="n">
        <v>99.0204</v>
      </c>
      <c r="N186" s="3"/>
      <c r="P186" s="0" t="s">
        <v>34</v>
      </c>
      <c r="Q186" s="0" t="n">
        <v>74.187</v>
      </c>
      <c r="R186" s="0" t="n">
        <v>0.082</v>
      </c>
      <c r="S186" s="0" t="n">
        <v>13.5289</v>
      </c>
      <c r="T186" s="0" t="n">
        <v>1.4839</v>
      </c>
      <c r="U186" s="0" t="n">
        <v>0.0655</v>
      </c>
      <c r="V186" s="0" t="n">
        <v>0.0343</v>
      </c>
      <c r="W186" s="0" t="n">
        <v>0.7618</v>
      </c>
      <c r="X186" s="0" t="n">
        <v>4.2095</v>
      </c>
      <c r="Y186" s="0" t="n">
        <v>5.1101</v>
      </c>
      <c r="Z186" s="0" t="n">
        <v>0.0068</v>
      </c>
      <c r="AA186" s="0" t="n">
        <v>99.4697</v>
      </c>
    </row>
    <row r="187" customFormat="false" ht="15" hidden="false" customHeight="false" outlineLevel="0" collapsed="false">
      <c r="B187" s="0" t="s">
        <v>35</v>
      </c>
      <c r="C187" s="0" t="n">
        <v>54.3949</v>
      </c>
      <c r="D187" s="0" t="n">
        <v>2.2903</v>
      </c>
      <c r="E187" s="0" t="n">
        <v>13.3059</v>
      </c>
      <c r="F187" s="0" t="n">
        <v>12.2349</v>
      </c>
      <c r="G187" s="0" t="n">
        <v>0.1933</v>
      </c>
      <c r="H187" s="0" t="n">
        <v>3.8096</v>
      </c>
      <c r="I187" s="0" t="n">
        <v>7.0774</v>
      </c>
      <c r="J187" s="0" t="n">
        <v>3.0535</v>
      </c>
      <c r="K187" s="0" t="n">
        <v>1.8131</v>
      </c>
      <c r="L187" s="0" t="n">
        <v>0.2772</v>
      </c>
      <c r="M187" s="0" t="n">
        <v>98.4502</v>
      </c>
      <c r="N187" s="3"/>
      <c r="P187" s="0" t="s">
        <v>34</v>
      </c>
      <c r="Q187" s="0" t="n">
        <v>74.284</v>
      </c>
      <c r="R187" s="0" t="n">
        <v>0.0798</v>
      </c>
      <c r="S187" s="0" t="n">
        <v>12.456</v>
      </c>
      <c r="T187" s="0" t="n">
        <v>1.5084</v>
      </c>
      <c r="U187" s="0" t="n">
        <v>0.0513</v>
      </c>
      <c r="V187" s="0" t="n">
        <v>0.0422</v>
      </c>
      <c r="W187" s="0" t="n">
        <v>0.7386</v>
      </c>
      <c r="X187" s="0" t="n">
        <v>3.8194</v>
      </c>
      <c r="Y187" s="0" t="n">
        <v>5.2477</v>
      </c>
      <c r="Z187" s="0" t="n">
        <v>0.0079</v>
      </c>
      <c r="AA187" s="0" t="n">
        <v>98.2352</v>
      </c>
    </row>
    <row r="188" customFormat="false" ht="15" hidden="false" customHeight="false" outlineLevel="0" collapsed="false">
      <c r="B188" s="0" t="s">
        <v>35</v>
      </c>
      <c r="C188" s="0" t="n">
        <v>54.7136</v>
      </c>
      <c r="D188" s="0" t="n">
        <v>2.2942</v>
      </c>
      <c r="E188" s="0" t="n">
        <v>13.451</v>
      </c>
      <c r="F188" s="0" t="n">
        <v>12.3917</v>
      </c>
      <c r="G188" s="0" t="n">
        <v>0.2006</v>
      </c>
      <c r="H188" s="0" t="n">
        <v>3.6918</v>
      </c>
      <c r="I188" s="0" t="n">
        <v>7.3182</v>
      </c>
      <c r="J188" s="0" t="n">
        <v>3.4145</v>
      </c>
      <c r="K188" s="0" t="n">
        <v>1.8216</v>
      </c>
      <c r="L188" s="0" t="n">
        <v>0.2942</v>
      </c>
      <c r="M188" s="0" t="n">
        <v>99.5914</v>
      </c>
      <c r="N188" s="3"/>
      <c r="O188" s="3"/>
      <c r="P188" s="0" t="s">
        <v>34</v>
      </c>
      <c r="Q188" s="0" t="n">
        <v>73.5314</v>
      </c>
      <c r="R188" s="0" t="n">
        <v>0.0795</v>
      </c>
      <c r="S188" s="0" t="n">
        <v>13.3761</v>
      </c>
      <c r="T188" s="0" t="n">
        <v>1.6015</v>
      </c>
      <c r="U188" s="0" t="n">
        <v>0.0721</v>
      </c>
      <c r="V188" s="0" t="n">
        <v>0.0533</v>
      </c>
      <c r="W188" s="0" t="n">
        <v>0.8022</v>
      </c>
      <c r="X188" s="0" t="n">
        <v>4.124</v>
      </c>
      <c r="Y188" s="0" t="n">
        <v>5.2174</v>
      </c>
      <c r="Z188" s="0" t="n">
        <v>0.0013</v>
      </c>
      <c r="AA188" s="0" t="n">
        <v>98.8589</v>
      </c>
    </row>
    <row r="189" customFormat="false" ht="15" hidden="false" customHeight="false" outlineLevel="0" collapsed="false">
      <c r="B189" s="0" t="s">
        <v>35</v>
      </c>
      <c r="C189" s="0" t="n">
        <v>54.2258</v>
      </c>
      <c r="D189" s="0" t="n">
        <v>2.2821</v>
      </c>
      <c r="E189" s="0" t="n">
        <v>13.2629</v>
      </c>
      <c r="F189" s="0" t="n">
        <v>12.2949</v>
      </c>
      <c r="G189" s="0" t="n">
        <v>0.1971</v>
      </c>
      <c r="H189" s="0" t="n">
        <v>3.7289</v>
      </c>
      <c r="I189" s="0" t="n">
        <v>7.223</v>
      </c>
      <c r="J189" s="0" t="n">
        <v>3.1886</v>
      </c>
      <c r="K189" s="0" t="n">
        <v>1.8746</v>
      </c>
      <c r="L189" s="0" t="n">
        <v>0.3234</v>
      </c>
      <c r="M189" s="0" t="n">
        <v>98.6012</v>
      </c>
      <c r="N189" s="3"/>
      <c r="O189" s="3"/>
      <c r="P189" s="0" t="s">
        <v>34</v>
      </c>
      <c r="Q189" s="0" t="n">
        <v>73.6237</v>
      </c>
      <c r="R189" s="0" t="n">
        <v>0.068</v>
      </c>
      <c r="S189" s="0" t="n">
        <v>14.0274</v>
      </c>
      <c r="T189" s="0" t="n">
        <v>1.4355</v>
      </c>
      <c r="U189" s="0" t="n">
        <v>0.0746</v>
      </c>
      <c r="V189" s="0" t="n">
        <v>-0.0015</v>
      </c>
      <c r="W189" s="0" t="n">
        <v>0.7189</v>
      </c>
      <c r="X189" s="0" t="n">
        <v>4.4958</v>
      </c>
      <c r="Y189" s="0" t="n">
        <v>5.0978</v>
      </c>
      <c r="Z189" s="0" t="n">
        <v>0.0119</v>
      </c>
      <c r="AA189" s="0" t="n">
        <v>99.5521</v>
      </c>
    </row>
    <row r="190" customFormat="false" ht="15" hidden="false" customHeight="false" outlineLevel="0" collapsed="false">
      <c r="B190" s="0" t="s">
        <v>35</v>
      </c>
      <c r="C190" s="0" t="n">
        <v>53.9996</v>
      </c>
      <c r="D190" s="0" t="n">
        <v>2.2828</v>
      </c>
      <c r="E190" s="0" t="n">
        <v>13.0598</v>
      </c>
      <c r="F190" s="0" t="n">
        <v>12.2343</v>
      </c>
      <c r="G190" s="0" t="n">
        <v>0.1837</v>
      </c>
      <c r="H190" s="0" t="n">
        <v>3.7585</v>
      </c>
      <c r="I190" s="0" t="n">
        <v>7.3009</v>
      </c>
      <c r="J190" s="0" t="n">
        <v>3.2372</v>
      </c>
      <c r="K190" s="0" t="n">
        <v>1.8657</v>
      </c>
      <c r="L190" s="0" t="n">
        <v>0.3274</v>
      </c>
      <c r="M190" s="0" t="n">
        <v>98.2499</v>
      </c>
      <c r="N190" s="3"/>
      <c r="O190" s="3"/>
      <c r="P190" s="0" t="s">
        <v>34</v>
      </c>
      <c r="Q190" s="0" t="n">
        <v>73.239</v>
      </c>
      <c r="R190" s="0" t="n">
        <v>0.0793</v>
      </c>
      <c r="S190" s="0" t="n">
        <v>13.4359</v>
      </c>
      <c r="T190" s="0" t="n">
        <v>1.541</v>
      </c>
      <c r="U190" s="0" t="n">
        <v>0.0727</v>
      </c>
      <c r="V190" s="0" t="n">
        <v>0.0553</v>
      </c>
      <c r="W190" s="0" t="n">
        <v>0.6971</v>
      </c>
      <c r="X190" s="0" t="n">
        <v>4.2981</v>
      </c>
      <c r="Y190" s="0" t="n">
        <v>5.1045</v>
      </c>
      <c r="Z190" s="0" t="n">
        <v>0.0027</v>
      </c>
      <c r="AA190" s="0" t="n">
        <v>98.5257</v>
      </c>
    </row>
    <row r="191" customFormat="false" ht="15" hidden="false" customHeight="false" outlineLevel="0" collapsed="false">
      <c r="B191" s="0" t="s">
        <v>35</v>
      </c>
      <c r="C191" s="0" t="n">
        <v>54.8044</v>
      </c>
      <c r="D191" s="0" t="n">
        <v>2.2808</v>
      </c>
      <c r="E191" s="0" t="n">
        <v>13.4594</v>
      </c>
      <c r="F191" s="0" t="n">
        <v>12.8117</v>
      </c>
      <c r="G191" s="0" t="n">
        <v>0.2033</v>
      </c>
      <c r="H191" s="0" t="n">
        <v>3.6746</v>
      </c>
      <c r="I191" s="0" t="n">
        <v>7.2905</v>
      </c>
      <c r="J191" s="0" t="n">
        <v>3.4112</v>
      </c>
      <c r="K191" s="0" t="n">
        <v>1.7183</v>
      </c>
      <c r="L191" s="0" t="n">
        <v>0.3214</v>
      </c>
      <c r="M191" s="0" t="n">
        <v>99.9755</v>
      </c>
      <c r="N191" s="3"/>
      <c r="O191" s="3"/>
      <c r="P191" s="0" t="s">
        <v>34</v>
      </c>
      <c r="Q191" s="0" t="n">
        <v>73.584</v>
      </c>
      <c r="R191" s="0" t="n">
        <v>0.083</v>
      </c>
      <c r="S191" s="0" t="n">
        <v>13.4991</v>
      </c>
      <c r="T191" s="0" t="n">
        <v>1.3409</v>
      </c>
      <c r="U191" s="0" t="n">
        <v>0.0728</v>
      </c>
      <c r="V191" s="0" t="n">
        <v>0.0625</v>
      </c>
      <c r="W191" s="0" t="n">
        <v>0.7462</v>
      </c>
      <c r="X191" s="0" t="n">
        <v>4.4781</v>
      </c>
      <c r="Y191" s="0" t="n">
        <v>5.1267</v>
      </c>
      <c r="Z191" s="0" t="n">
        <v>0.0097</v>
      </c>
      <c r="AA191" s="0" t="n">
        <v>99.0029</v>
      </c>
    </row>
    <row r="192" customFormat="false" ht="15" hidden="false" customHeight="false" outlineLevel="0" collapsed="false">
      <c r="B192" s="0" t="s">
        <v>35</v>
      </c>
      <c r="C192" s="0" t="n">
        <v>54.9099</v>
      </c>
      <c r="D192" s="0" t="n">
        <v>2.2759</v>
      </c>
      <c r="E192" s="0" t="n">
        <v>13.2179</v>
      </c>
      <c r="F192" s="0" t="n">
        <v>12.7332</v>
      </c>
      <c r="G192" s="0" t="n">
        <v>0.182</v>
      </c>
      <c r="H192" s="0" t="n">
        <v>3.7974</v>
      </c>
      <c r="I192" s="0" t="n">
        <v>7.1357</v>
      </c>
      <c r="J192" s="0" t="n">
        <v>3.2441</v>
      </c>
      <c r="K192" s="0" t="n">
        <v>1.8562</v>
      </c>
      <c r="L192" s="0" t="n">
        <v>0.3369</v>
      </c>
      <c r="M192" s="0" t="n">
        <v>99.689</v>
      </c>
      <c r="N192" s="3"/>
      <c r="P192" s="0" t="s">
        <v>34</v>
      </c>
      <c r="Q192" s="0" t="n">
        <v>74.0199</v>
      </c>
      <c r="R192" s="0" t="n">
        <v>0.0757</v>
      </c>
      <c r="S192" s="0" t="n">
        <v>12.719</v>
      </c>
      <c r="T192" s="0" t="n">
        <v>1.4103</v>
      </c>
      <c r="U192" s="0" t="n">
        <v>0.0523</v>
      </c>
      <c r="V192" s="0" t="n">
        <v>0.0136</v>
      </c>
      <c r="W192" s="0" t="n">
        <v>0.7487</v>
      </c>
      <c r="X192" s="0" t="n">
        <v>4.3019</v>
      </c>
      <c r="Y192" s="0" t="n">
        <v>5.2108</v>
      </c>
      <c r="Z192" s="0" t="n">
        <v>0.0031</v>
      </c>
      <c r="AA192" s="0" t="n">
        <v>98.5552</v>
      </c>
    </row>
    <row r="193" customFormat="false" ht="15" hidden="false" customHeight="false" outlineLevel="0" collapsed="false">
      <c r="B193" s="0" t="s">
        <v>35</v>
      </c>
      <c r="C193" s="0" t="n">
        <v>54.3746</v>
      </c>
      <c r="D193" s="0" t="n">
        <v>2.2626</v>
      </c>
      <c r="E193" s="0" t="n">
        <v>13.0634</v>
      </c>
      <c r="F193" s="0" t="n">
        <v>12.5101</v>
      </c>
      <c r="G193" s="0" t="n">
        <v>0.2026</v>
      </c>
      <c r="H193" s="0" t="n">
        <v>3.7721</v>
      </c>
      <c r="I193" s="0" t="n">
        <v>7.2487</v>
      </c>
      <c r="J193" s="0" t="n">
        <v>3.2231</v>
      </c>
      <c r="K193" s="0" t="n">
        <v>1.748</v>
      </c>
      <c r="L193" s="0" t="n">
        <v>0.3352</v>
      </c>
      <c r="M193" s="0" t="n">
        <v>98.7404</v>
      </c>
      <c r="N193" s="14"/>
      <c r="P193" s="0" t="s">
        <v>34</v>
      </c>
      <c r="Q193" s="0" t="n">
        <v>74.0848</v>
      </c>
      <c r="R193" s="0" t="n">
        <v>0.0856</v>
      </c>
      <c r="S193" s="0" t="n">
        <v>13.2775</v>
      </c>
      <c r="T193" s="0" t="n">
        <v>1.6336</v>
      </c>
      <c r="U193" s="0" t="n">
        <v>0.0801</v>
      </c>
      <c r="V193" s="0" t="n">
        <v>0.0254</v>
      </c>
      <c r="W193" s="0" t="n">
        <v>0.7389</v>
      </c>
      <c r="X193" s="0" t="n">
        <v>4.7484</v>
      </c>
      <c r="Y193" s="0" t="n">
        <v>5.1591</v>
      </c>
      <c r="Z193" s="0" t="n">
        <v>0.0086</v>
      </c>
      <c r="AA193" s="0" t="n">
        <v>99.8419</v>
      </c>
    </row>
    <row r="194" customFormat="false" ht="15" hidden="false" customHeight="false" outlineLevel="0" collapsed="false">
      <c r="B194" s="0" t="s">
        <v>35</v>
      </c>
      <c r="C194" s="0" t="n">
        <v>54.3373</v>
      </c>
      <c r="D194" s="0" t="n">
        <v>2.2857</v>
      </c>
      <c r="E194" s="0" t="n">
        <v>13.1249</v>
      </c>
      <c r="F194" s="0" t="n">
        <v>12.3558</v>
      </c>
      <c r="G194" s="0" t="n">
        <v>0.2016</v>
      </c>
      <c r="H194" s="0" t="n">
        <v>3.7028</v>
      </c>
      <c r="I194" s="0" t="n">
        <v>7.2673</v>
      </c>
      <c r="J194" s="0" t="n">
        <v>3.3633</v>
      </c>
      <c r="K194" s="0" t="n">
        <v>1.8157</v>
      </c>
      <c r="L194" s="0" t="n">
        <v>0.3257</v>
      </c>
      <c r="M194" s="0" t="n">
        <v>98.7802</v>
      </c>
      <c r="N194" s="14"/>
      <c r="P194" s="0" t="s">
        <v>34</v>
      </c>
      <c r="Q194" s="0" t="n">
        <v>74.1716</v>
      </c>
      <c r="R194" s="0" t="n">
        <v>0.0835</v>
      </c>
      <c r="S194" s="0" t="n">
        <v>13.2779</v>
      </c>
      <c r="T194" s="0" t="n">
        <v>1.5588</v>
      </c>
      <c r="U194" s="0" t="n">
        <v>0.0665</v>
      </c>
      <c r="V194" s="0" t="n">
        <v>0.0419</v>
      </c>
      <c r="W194" s="0" t="n">
        <v>0.7411</v>
      </c>
      <c r="X194" s="0" t="n">
        <v>4.5013</v>
      </c>
      <c r="Y194" s="0" t="n">
        <v>5.2322</v>
      </c>
      <c r="Z194" s="0" t="n">
        <v>0.0011</v>
      </c>
      <c r="AA194" s="0" t="n">
        <v>99.676</v>
      </c>
    </row>
    <row r="195" customFormat="false" ht="15" hidden="false" customHeight="false" outlineLevel="0" collapsed="false">
      <c r="B195" s="0" t="s">
        <v>35</v>
      </c>
      <c r="C195" s="0" t="n">
        <v>54.5048</v>
      </c>
      <c r="D195" s="0" t="n">
        <v>2.2588</v>
      </c>
      <c r="E195" s="0" t="n">
        <v>13.2352</v>
      </c>
      <c r="F195" s="0" t="n">
        <v>12.7627</v>
      </c>
      <c r="G195" s="0" t="n">
        <v>0.1991</v>
      </c>
      <c r="H195" s="0" t="n">
        <v>3.6524</v>
      </c>
      <c r="I195" s="0" t="n">
        <v>7.2591</v>
      </c>
      <c r="J195" s="0" t="n">
        <v>3.3153</v>
      </c>
      <c r="K195" s="0" t="n">
        <v>1.8039</v>
      </c>
      <c r="L195" s="0" t="n">
        <v>0.3684</v>
      </c>
      <c r="M195" s="0" t="n">
        <v>99.3599</v>
      </c>
      <c r="N195" s="14"/>
    </row>
    <row r="196" customFormat="false" ht="15" hidden="false" customHeight="false" outlineLevel="0" collapsed="false"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14"/>
      <c r="O196" s="2" t="n">
        <v>41663</v>
      </c>
      <c r="P196" s="0" t="s">
        <v>34</v>
      </c>
      <c r="Q196" s="0" t="n">
        <v>74.6388</v>
      </c>
      <c r="R196" s="0" t="n">
        <v>0.071</v>
      </c>
      <c r="S196" s="0" t="n">
        <v>13.3614</v>
      </c>
      <c r="T196" s="0" t="n">
        <v>1.4443</v>
      </c>
      <c r="U196" s="0" t="n">
        <v>0.0656</v>
      </c>
      <c r="V196" s="0" t="n">
        <v>0.0401</v>
      </c>
      <c r="W196" s="0" t="n">
        <v>0.8134</v>
      </c>
      <c r="X196" s="0" t="n">
        <v>4.3562</v>
      </c>
      <c r="Y196" s="0" t="n">
        <v>5.2447</v>
      </c>
      <c r="Z196" s="0" t="n">
        <v>0.0111</v>
      </c>
      <c r="AA196" s="0" t="n">
        <v>100.0466</v>
      </c>
    </row>
    <row r="197" customFormat="false" ht="15" hidden="false" customHeight="false" outlineLevel="0" collapsed="false">
      <c r="A197" s="2" t="n">
        <v>41662</v>
      </c>
      <c r="B197" s="0" t="s">
        <v>35</v>
      </c>
      <c r="C197" s="0" t="n">
        <v>54.903</v>
      </c>
      <c r="D197" s="0" t="n">
        <v>2.2561</v>
      </c>
      <c r="E197" s="0" t="n">
        <v>13.6178</v>
      </c>
      <c r="F197" s="0" t="n">
        <v>12.395</v>
      </c>
      <c r="G197" s="0" t="n">
        <v>0.1973</v>
      </c>
      <c r="H197" s="0" t="n">
        <v>3.7538</v>
      </c>
      <c r="I197" s="0" t="n">
        <v>7.0956</v>
      </c>
      <c r="J197" s="0" t="n">
        <v>3.4552</v>
      </c>
      <c r="K197" s="0" t="n">
        <v>1.8711</v>
      </c>
      <c r="L197" s="0" t="n">
        <v>0.3411</v>
      </c>
      <c r="M197" s="0" t="n">
        <v>99.886</v>
      </c>
      <c r="N197" s="14"/>
      <c r="P197" s="0" t="s">
        <v>34</v>
      </c>
      <c r="Q197" s="0" t="n">
        <v>74.3596</v>
      </c>
      <c r="R197" s="0" t="n">
        <v>0.0716</v>
      </c>
      <c r="S197" s="0" t="n">
        <v>13.4919</v>
      </c>
      <c r="T197" s="0" t="n">
        <v>1.6632</v>
      </c>
      <c r="U197" s="0" t="n">
        <v>0.0659</v>
      </c>
      <c r="V197" s="0" t="n">
        <v>0.0773</v>
      </c>
      <c r="W197" s="0" t="n">
        <v>0.7434</v>
      </c>
      <c r="X197" s="0" t="n">
        <v>4.159</v>
      </c>
      <c r="Y197" s="0" t="n">
        <v>5.0979</v>
      </c>
      <c r="Z197" s="0" t="n">
        <v>0.008</v>
      </c>
      <c r="AA197" s="0" t="n">
        <v>99.7377</v>
      </c>
    </row>
    <row r="198" customFormat="false" ht="15" hidden="false" customHeight="false" outlineLevel="0" collapsed="false">
      <c r="B198" s="0" t="s">
        <v>35</v>
      </c>
      <c r="C198" s="0" t="n">
        <v>54.572</v>
      </c>
      <c r="D198" s="0" t="n">
        <v>2.2784</v>
      </c>
      <c r="E198" s="0" t="n">
        <v>13.4367</v>
      </c>
      <c r="F198" s="0" t="n">
        <v>12.5303</v>
      </c>
      <c r="G198" s="0" t="n">
        <v>0.1814</v>
      </c>
      <c r="H198" s="0" t="n">
        <v>3.6345</v>
      </c>
      <c r="I198" s="0" t="n">
        <v>7.1293</v>
      </c>
      <c r="J198" s="0" t="n">
        <v>3.5122</v>
      </c>
      <c r="K198" s="0" t="n">
        <v>1.8223</v>
      </c>
      <c r="L198" s="0" t="n">
        <v>0.3352</v>
      </c>
      <c r="M198" s="0" t="n">
        <v>99.4323</v>
      </c>
      <c r="N198" s="14"/>
      <c r="P198" s="0" t="s">
        <v>34</v>
      </c>
      <c r="Q198" s="0" t="n">
        <v>73.9836</v>
      </c>
      <c r="R198" s="0" t="n">
        <v>0.08</v>
      </c>
      <c r="S198" s="0" t="n">
        <v>12.4697</v>
      </c>
      <c r="T198" s="0" t="n">
        <v>1.5716</v>
      </c>
      <c r="U198" s="0" t="n">
        <v>0.0701</v>
      </c>
      <c r="V198" s="0" t="n">
        <v>0.0439</v>
      </c>
      <c r="W198" s="0" t="n">
        <v>0.7994</v>
      </c>
      <c r="X198" s="0" t="n">
        <v>3.9551</v>
      </c>
      <c r="Y198" s="0" t="n">
        <v>5.2015</v>
      </c>
      <c r="Z198" s="0" t="n">
        <v>0.0062</v>
      </c>
      <c r="AA198" s="0" t="n">
        <v>98.181</v>
      </c>
    </row>
    <row r="199" customFormat="false" ht="15" hidden="false" customHeight="false" outlineLevel="0" collapsed="false">
      <c r="B199" s="0" t="s">
        <v>35</v>
      </c>
      <c r="C199" s="0" t="n">
        <v>54.6711</v>
      </c>
      <c r="D199" s="0" t="n">
        <v>2.2535</v>
      </c>
      <c r="E199" s="0" t="n">
        <v>14.3319</v>
      </c>
      <c r="F199" s="0" t="n">
        <v>12.378</v>
      </c>
      <c r="G199" s="0" t="n">
        <v>0.1905</v>
      </c>
      <c r="H199" s="0" t="n">
        <v>3.5917</v>
      </c>
      <c r="I199" s="0" t="n">
        <v>7.0373</v>
      </c>
      <c r="J199" s="0" t="n">
        <v>3.0026</v>
      </c>
      <c r="K199" s="0" t="n">
        <v>1.7836</v>
      </c>
      <c r="L199" s="0" t="n">
        <v>0.3528</v>
      </c>
      <c r="M199" s="0" t="n">
        <v>99.593</v>
      </c>
      <c r="N199" s="14"/>
      <c r="P199" s="0" t="s">
        <v>34</v>
      </c>
      <c r="Q199" s="0" t="n">
        <v>73.9407</v>
      </c>
      <c r="R199" s="0" t="n">
        <v>0.0848</v>
      </c>
      <c r="S199" s="0" t="n">
        <v>13.6207</v>
      </c>
      <c r="T199" s="0" t="n">
        <v>1.5603</v>
      </c>
      <c r="U199" s="0" t="n">
        <v>0.0562</v>
      </c>
      <c r="V199" s="0" t="n">
        <v>0.0631</v>
      </c>
      <c r="W199" s="0" t="n">
        <v>0.7261</v>
      </c>
      <c r="X199" s="0" t="n">
        <v>4.7621</v>
      </c>
      <c r="Y199" s="0" t="n">
        <v>5.1083</v>
      </c>
      <c r="Z199" s="0" t="n">
        <v>0.0073</v>
      </c>
      <c r="AA199" s="0" t="n">
        <v>99.9298</v>
      </c>
    </row>
    <row r="200" customFormat="false" ht="15" hidden="false" customHeight="false" outlineLevel="0" collapsed="false">
      <c r="B200" s="0" t="s">
        <v>35</v>
      </c>
      <c r="C200" s="0" t="n">
        <v>54.1684</v>
      </c>
      <c r="D200" s="0" t="n">
        <v>2.2787</v>
      </c>
      <c r="E200" s="0" t="n">
        <v>13.894</v>
      </c>
      <c r="F200" s="0" t="n">
        <v>12.6813</v>
      </c>
      <c r="G200" s="0" t="n">
        <v>0.2002</v>
      </c>
      <c r="H200" s="0" t="n">
        <v>3.6575</v>
      </c>
      <c r="I200" s="0" t="n">
        <v>7.307</v>
      </c>
      <c r="J200" s="0" t="n">
        <v>3.1767</v>
      </c>
      <c r="K200" s="0" t="n">
        <v>1.8008</v>
      </c>
      <c r="L200" s="0" t="n">
        <v>0.3634</v>
      </c>
      <c r="M200" s="0" t="n">
        <v>99.528</v>
      </c>
      <c r="N200" s="14"/>
      <c r="P200" s="0" t="s">
        <v>34</v>
      </c>
      <c r="Q200" s="0" t="n">
        <v>74.0608</v>
      </c>
      <c r="R200" s="0" t="n">
        <v>0.0794</v>
      </c>
      <c r="S200" s="0" t="n">
        <v>13.3747</v>
      </c>
      <c r="T200" s="0" t="n">
        <v>1.5753</v>
      </c>
      <c r="U200" s="0" t="n">
        <v>0.0638</v>
      </c>
      <c r="V200" s="0" t="n">
        <v>0.0349</v>
      </c>
      <c r="W200" s="0" t="n">
        <v>0.7607</v>
      </c>
      <c r="X200" s="0" t="n">
        <v>4.3301</v>
      </c>
      <c r="Y200" s="0" t="n">
        <v>5.1625</v>
      </c>
      <c r="Z200" s="0" t="n">
        <v>0.0011</v>
      </c>
      <c r="AA200" s="0" t="n">
        <v>99.4433</v>
      </c>
    </row>
    <row r="201" customFormat="false" ht="15" hidden="false" customHeight="false" outlineLevel="0" collapsed="false">
      <c r="B201" s="0" t="s">
        <v>35</v>
      </c>
      <c r="C201" s="0" t="n">
        <v>54.9349</v>
      </c>
      <c r="D201" s="0" t="n">
        <v>2.265</v>
      </c>
      <c r="E201" s="0" t="n">
        <v>13.881</v>
      </c>
      <c r="F201" s="0" t="n">
        <v>12.3563</v>
      </c>
      <c r="G201" s="0" t="n">
        <v>0.1829</v>
      </c>
      <c r="H201" s="0" t="n">
        <v>3.6546</v>
      </c>
      <c r="I201" s="0" t="n">
        <v>7.2328</v>
      </c>
      <c r="J201" s="0" t="n">
        <v>3.2531</v>
      </c>
      <c r="K201" s="0" t="n">
        <v>1.7544</v>
      </c>
      <c r="L201" s="0" t="n">
        <v>0.3705</v>
      </c>
      <c r="M201" s="0" t="n">
        <v>99.8854</v>
      </c>
      <c r="N201" s="14"/>
      <c r="P201" s="0" t="s">
        <v>34</v>
      </c>
      <c r="Q201" s="0" t="n">
        <v>74.0534</v>
      </c>
      <c r="R201" s="0" t="n">
        <v>0.0732</v>
      </c>
      <c r="S201" s="0" t="n">
        <v>13.5735</v>
      </c>
      <c r="T201" s="0" t="n">
        <v>1.6781</v>
      </c>
      <c r="U201" s="0" t="n">
        <v>0.0582</v>
      </c>
      <c r="V201" s="0" t="n">
        <v>0.0007</v>
      </c>
      <c r="W201" s="0" t="n">
        <v>0.7258</v>
      </c>
      <c r="X201" s="0" t="n">
        <v>4.2416</v>
      </c>
      <c r="Y201" s="0" t="n">
        <v>5.0859</v>
      </c>
      <c r="Z201" s="0" t="n">
        <v>0.0052</v>
      </c>
      <c r="AA201" s="0" t="n">
        <v>99.4955</v>
      </c>
    </row>
    <row r="202" customFormat="false" ht="15" hidden="false" customHeight="false" outlineLevel="0" collapsed="false">
      <c r="B202" s="0" t="s">
        <v>35</v>
      </c>
      <c r="C202" s="0" t="n">
        <v>55.3545</v>
      </c>
      <c r="D202" s="0" t="n">
        <v>2.2845</v>
      </c>
      <c r="E202" s="0" t="n">
        <v>13.0792</v>
      </c>
      <c r="F202" s="0" t="n">
        <v>12.4816</v>
      </c>
      <c r="G202" s="0" t="n">
        <v>0.1875</v>
      </c>
      <c r="H202" s="0" t="n">
        <v>3.7242</v>
      </c>
      <c r="I202" s="0" t="n">
        <v>7.0232</v>
      </c>
      <c r="J202" s="0" t="n">
        <v>3.4149</v>
      </c>
      <c r="K202" s="0" t="n">
        <v>1.8637</v>
      </c>
      <c r="L202" s="0" t="n">
        <v>0.3255</v>
      </c>
      <c r="M202" s="0" t="n">
        <v>99.7387</v>
      </c>
      <c r="N202" s="14"/>
      <c r="P202" s="0" t="s">
        <v>34</v>
      </c>
      <c r="Q202" s="0" t="n">
        <v>74.404</v>
      </c>
      <c r="R202" s="0" t="n">
        <v>0.0785</v>
      </c>
      <c r="S202" s="0" t="n">
        <v>13.334</v>
      </c>
      <c r="T202" s="0" t="n">
        <v>1.5776</v>
      </c>
      <c r="U202" s="0" t="n">
        <v>0.0704</v>
      </c>
      <c r="V202" s="0" t="n">
        <v>0.0349</v>
      </c>
      <c r="W202" s="0" t="n">
        <v>0.704</v>
      </c>
      <c r="X202" s="0" t="n">
        <v>4.4646</v>
      </c>
      <c r="Y202" s="0" t="n">
        <v>5.1194</v>
      </c>
      <c r="Z202" s="0" t="n">
        <v>0.0034</v>
      </c>
      <c r="AA202" s="0" t="n">
        <v>99.7908</v>
      </c>
    </row>
    <row r="203" customFormat="false" ht="15" hidden="false" customHeight="false" outlineLevel="0" collapsed="false">
      <c r="B203" s="0" t="s">
        <v>35</v>
      </c>
      <c r="C203" s="0" t="n">
        <v>54.5654</v>
      </c>
      <c r="D203" s="0" t="n">
        <v>2.2638</v>
      </c>
      <c r="E203" s="0" t="n">
        <v>13.6871</v>
      </c>
      <c r="F203" s="0" t="n">
        <v>12.4892</v>
      </c>
      <c r="G203" s="0" t="n">
        <v>0.1926</v>
      </c>
      <c r="H203" s="0" t="n">
        <v>3.7163</v>
      </c>
      <c r="I203" s="0" t="n">
        <v>7.0548</v>
      </c>
      <c r="J203" s="0" t="n">
        <v>3.4001</v>
      </c>
      <c r="K203" s="0" t="n">
        <v>1.8629</v>
      </c>
      <c r="L203" s="0" t="n">
        <v>0.3432</v>
      </c>
      <c r="M203" s="0" t="n">
        <v>99.5754</v>
      </c>
      <c r="N203" s="14"/>
      <c r="P203" s="0" t="s">
        <v>34</v>
      </c>
      <c r="Q203" s="0" t="n">
        <v>74.5966</v>
      </c>
      <c r="R203" s="0" t="n">
        <v>0.0748</v>
      </c>
      <c r="S203" s="0" t="n">
        <v>13.3668</v>
      </c>
      <c r="T203" s="0" t="n">
        <v>1.7681</v>
      </c>
      <c r="U203" s="0" t="n">
        <v>0.0683</v>
      </c>
      <c r="V203" s="0" t="n">
        <v>0.0638</v>
      </c>
      <c r="W203" s="0" t="n">
        <v>0.6418</v>
      </c>
      <c r="X203" s="0" t="n">
        <v>4.1296</v>
      </c>
      <c r="Y203" s="0" t="n">
        <v>5.1751</v>
      </c>
      <c r="Z203" s="0" t="n">
        <v>0.017</v>
      </c>
      <c r="AA203" s="0" t="n">
        <v>99.9019</v>
      </c>
    </row>
    <row r="204" customFormat="false" ht="15" hidden="false" customHeight="false" outlineLevel="0" collapsed="false">
      <c r="B204" s="0" t="s">
        <v>35</v>
      </c>
      <c r="C204" s="0" t="n">
        <v>54.8475</v>
      </c>
      <c r="D204" s="0" t="n">
        <v>2.273</v>
      </c>
      <c r="E204" s="0" t="n">
        <v>14.1732</v>
      </c>
      <c r="F204" s="0" t="n">
        <v>12.5485</v>
      </c>
      <c r="G204" s="0" t="n">
        <v>0.1876</v>
      </c>
      <c r="H204" s="0" t="n">
        <v>3.7326</v>
      </c>
      <c r="I204" s="0" t="n">
        <v>7.1066</v>
      </c>
      <c r="J204" s="0" t="n">
        <v>3.4933</v>
      </c>
      <c r="K204" s="0" t="n">
        <v>1.7671</v>
      </c>
      <c r="L204" s="0" t="n">
        <v>0.3501</v>
      </c>
      <c r="M204" s="0" t="n">
        <v>100.4793</v>
      </c>
      <c r="N204" s="14"/>
      <c r="P204" s="0" t="s">
        <v>34</v>
      </c>
      <c r="Q204" s="0" t="n">
        <v>74.1407</v>
      </c>
      <c r="R204" s="0" t="n">
        <v>0.072</v>
      </c>
      <c r="S204" s="0" t="n">
        <v>13.2957</v>
      </c>
      <c r="T204" s="0" t="n">
        <v>1.5459</v>
      </c>
      <c r="U204" s="0" t="n">
        <v>0.0635</v>
      </c>
      <c r="V204" s="0" t="n">
        <v>0.0618</v>
      </c>
      <c r="W204" s="0" t="n">
        <v>0.7679</v>
      </c>
      <c r="X204" s="0" t="n">
        <v>4.4704</v>
      </c>
      <c r="Y204" s="0" t="n">
        <v>5.0578</v>
      </c>
      <c r="Z204" s="0" t="n">
        <v>0.0086</v>
      </c>
      <c r="AA204" s="0" t="n">
        <v>99.4843</v>
      </c>
    </row>
    <row r="205" customFormat="false" ht="15" hidden="false" customHeight="false" outlineLevel="0" collapsed="false">
      <c r="B205" s="0" t="s">
        <v>35</v>
      </c>
      <c r="C205" s="0" t="n">
        <v>54.9746</v>
      </c>
      <c r="D205" s="0" t="n">
        <v>2.2681</v>
      </c>
      <c r="E205" s="0" t="n">
        <v>13.5135</v>
      </c>
      <c r="F205" s="0" t="n">
        <v>12.575</v>
      </c>
      <c r="G205" s="0" t="n">
        <v>0.1927</v>
      </c>
      <c r="H205" s="0" t="n">
        <v>3.7183</v>
      </c>
      <c r="I205" s="0" t="n">
        <v>7.1152</v>
      </c>
      <c r="J205" s="0" t="n">
        <v>3.1457</v>
      </c>
      <c r="K205" s="0" t="n">
        <v>1.8484</v>
      </c>
      <c r="L205" s="0" t="n">
        <v>0.3644</v>
      </c>
      <c r="M205" s="0" t="n">
        <v>99.716</v>
      </c>
      <c r="N205" s="14"/>
      <c r="P205" s="0" t="s">
        <v>34</v>
      </c>
      <c r="Q205" s="0" t="n">
        <v>74.1522</v>
      </c>
      <c r="R205" s="0" t="n">
        <v>0.0748</v>
      </c>
      <c r="S205" s="0" t="n">
        <v>13.3227</v>
      </c>
      <c r="T205" s="0" t="n">
        <v>1.5021</v>
      </c>
      <c r="U205" s="0" t="n">
        <v>0.0622</v>
      </c>
      <c r="V205" s="0" t="n">
        <v>0.0878</v>
      </c>
      <c r="W205" s="0" t="n">
        <v>0.8027</v>
      </c>
      <c r="X205" s="0" t="n">
        <v>4.3098</v>
      </c>
      <c r="Y205" s="0" t="n">
        <v>5.1965</v>
      </c>
      <c r="Z205" s="0" t="n">
        <v>0.0089</v>
      </c>
      <c r="AA205" s="0" t="n">
        <v>99.5197</v>
      </c>
    </row>
    <row r="206" customFormat="false" ht="15" hidden="false" customHeight="false" outlineLevel="0" collapsed="false">
      <c r="B206" s="0" t="s">
        <v>35</v>
      </c>
      <c r="C206" s="0" t="n">
        <v>54.8354</v>
      </c>
      <c r="D206" s="0" t="n">
        <v>2.279</v>
      </c>
      <c r="E206" s="0" t="n">
        <v>13.9997</v>
      </c>
      <c r="F206" s="0" t="n">
        <v>12.008</v>
      </c>
      <c r="G206" s="0" t="n">
        <v>0.178</v>
      </c>
      <c r="H206" s="0" t="n">
        <v>3.7227</v>
      </c>
      <c r="I206" s="0" t="n">
        <v>7.1344</v>
      </c>
      <c r="J206" s="0" t="n">
        <v>3.3278</v>
      </c>
      <c r="K206" s="0" t="n">
        <v>1.8004</v>
      </c>
      <c r="L206" s="0" t="n">
        <v>0.3404</v>
      </c>
      <c r="M206" s="0" t="n">
        <v>99.6259</v>
      </c>
      <c r="N206" s="14"/>
      <c r="P206" s="0" t="s">
        <v>34</v>
      </c>
      <c r="Q206" s="0" t="n">
        <v>74.0964</v>
      </c>
      <c r="R206" s="0" t="n">
        <v>0.0727</v>
      </c>
      <c r="S206" s="0" t="n">
        <v>13.9764</v>
      </c>
      <c r="T206" s="0" t="n">
        <v>1.5755</v>
      </c>
      <c r="U206" s="0" t="n">
        <v>0.0643</v>
      </c>
      <c r="V206" s="0" t="n">
        <v>0.0282</v>
      </c>
      <c r="W206" s="0" t="n">
        <v>0.7266</v>
      </c>
      <c r="X206" s="0" t="n">
        <v>4.3512</v>
      </c>
      <c r="Y206" s="0" t="n">
        <v>5.1583</v>
      </c>
      <c r="Z206" s="0" t="n">
        <v>0.0024</v>
      </c>
      <c r="AA206" s="0" t="n">
        <v>100.0519</v>
      </c>
    </row>
    <row r="207" customFormat="false" ht="15" hidden="false" customHeight="false" outlineLevel="0" collapsed="false">
      <c r="B207" s="0" t="s">
        <v>35</v>
      </c>
      <c r="C207" s="0" t="n">
        <v>54.9845</v>
      </c>
      <c r="D207" s="0" t="n">
        <v>2.2792</v>
      </c>
      <c r="E207" s="0" t="n">
        <v>13.5136</v>
      </c>
      <c r="F207" s="0" t="n">
        <v>12.351</v>
      </c>
      <c r="G207" s="0" t="n">
        <v>0.1933</v>
      </c>
      <c r="H207" s="0" t="n">
        <v>3.5522</v>
      </c>
      <c r="I207" s="0" t="n">
        <v>7.0535</v>
      </c>
      <c r="J207" s="0" t="n">
        <v>3.4764</v>
      </c>
      <c r="K207" s="0" t="n">
        <v>1.8858</v>
      </c>
      <c r="L207" s="0" t="n">
        <v>0.3339</v>
      </c>
      <c r="M207" s="0" t="n">
        <v>99.6233</v>
      </c>
      <c r="N207" s="14"/>
      <c r="P207" s="0" t="s">
        <v>34</v>
      </c>
      <c r="Q207" s="0" t="n">
        <v>74.0261</v>
      </c>
      <c r="R207" s="0" t="n">
        <v>0.0816</v>
      </c>
      <c r="S207" s="0" t="n">
        <v>13.2679</v>
      </c>
      <c r="T207" s="0" t="n">
        <v>1.5618</v>
      </c>
      <c r="U207" s="0" t="n">
        <v>0.0604</v>
      </c>
      <c r="V207" s="0" t="n">
        <v>0.0422</v>
      </c>
      <c r="W207" s="0" t="n">
        <v>0.7366</v>
      </c>
      <c r="X207" s="0" t="n">
        <v>4.508</v>
      </c>
      <c r="Y207" s="0" t="n">
        <v>5.0267</v>
      </c>
      <c r="Z207" s="0" t="n">
        <v>0.0173</v>
      </c>
      <c r="AA207" s="0" t="n">
        <v>99.3286</v>
      </c>
    </row>
    <row r="208" customFormat="false" ht="15" hidden="false" customHeight="false" outlineLevel="0" collapsed="false">
      <c r="B208" s="0" t="s">
        <v>35</v>
      </c>
      <c r="C208" s="0" t="n">
        <v>54.5633</v>
      </c>
      <c r="D208" s="0" t="n">
        <v>2.2668</v>
      </c>
      <c r="E208" s="0" t="n">
        <v>14.2743</v>
      </c>
      <c r="F208" s="0" t="n">
        <v>12.5596</v>
      </c>
      <c r="G208" s="0" t="n">
        <v>0.2002</v>
      </c>
      <c r="H208" s="0" t="n">
        <v>3.737</v>
      </c>
      <c r="I208" s="0" t="n">
        <v>7.1048</v>
      </c>
      <c r="J208" s="0" t="n">
        <v>3.6515</v>
      </c>
      <c r="K208" s="0" t="n">
        <v>1.8279</v>
      </c>
      <c r="L208" s="0" t="n">
        <v>0.3411</v>
      </c>
      <c r="M208" s="0" t="n">
        <v>100.5264</v>
      </c>
      <c r="N208" s="14"/>
      <c r="P208" s="0" t="s">
        <v>34</v>
      </c>
      <c r="Q208" s="0" t="n">
        <v>74.9609</v>
      </c>
      <c r="R208" s="0" t="n">
        <v>0.0761</v>
      </c>
      <c r="S208" s="0" t="n">
        <v>13.2411</v>
      </c>
      <c r="T208" s="0" t="n">
        <v>1.5678</v>
      </c>
      <c r="U208" s="0" t="n">
        <v>0.072</v>
      </c>
      <c r="V208" s="0" t="n">
        <v>0.0356</v>
      </c>
      <c r="W208" s="0" t="n">
        <v>0.7545</v>
      </c>
      <c r="X208" s="0" t="n">
        <v>4.411</v>
      </c>
      <c r="Y208" s="0" t="n">
        <v>5.0666</v>
      </c>
      <c r="Z208" s="0" t="n">
        <v>0.0042</v>
      </c>
      <c r="AA208" s="0" t="n">
        <v>100.1898</v>
      </c>
    </row>
    <row r="209" customFormat="false" ht="15" hidden="false" customHeight="false" outlineLevel="0" collapsed="false">
      <c r="N209" s="14"/>
      <c r="P209" s="0" t="s">
        <v>34</v>
      </c>
      <c r="Q209" s="0" t="n">
        <v>73.581</v>
      </c>
      <c r="R209" s="0" t="n">
        <v>0.0865</v>
      </c>
      <c r="S209" s="0" t="n">
        <v>13.9018</v>
      </c>
      <c r="T209" s="0" t="n">
        <v>1.4257</v>
      </c>
      <c r="U209" s="0" t="n">
        <v>0.0695</v>
      </c>
      <c r="V209" s="0" t="n">
        <v>0.036</v>
      </c>
      <c r="W209" s="0" t="n">
        <v>0.7129</v>
      </c>
      <c r="X209" s="0" t="n">
        <v>4.7961</v>
      </c>
      <c r="Y209" s="0" t="n">
        <v>5.1491</v>
      </c>
      <c r="Z209" s="0" t="n">
        <v>0.0048</v>
      </c>
      <c r="AA209" s="0" t="n">
        <v>99.7634</v>
      </c>
    </row>
    <row r="210" customFormat="false" ht="15" hidden="false" customHeight="false" outlineLevel="0" collapsed="false">
      <c r="A210" s="2" t="n">
        <v>41663</v>
      </c>
      <c r="B210" s="0" t="s">
        <v>35</v>
      </c>
      <c r="C210" s="0" t="n">
        <v>54.7946</v>
      </c>
      <c r="D210" s="0" t="n">
        <v>2.2604</v>
      </c>
      <c r="E210" s="0" t="n">
        <v>13.5439</v>
      </c>
      <c r="F210" s="0" t="n">
        <v>12.5983</v>
      </c>
      <c r="G210" s="0" t="n">
        <v>0.1922</v>
      </c>
      <c r="H210" s="0" t="n">
        <v>3.6246</v>
      </c>
      <c r="I210" s="0" t="n">
        <v>7.1628</v>
      </c>
      <c r="J210" s="0" t="n">
        <v>3.1024</v>
      </c>
      <c r="K210" s="0" t="n">
        <v>1.8852</v>
      </c>
      <c r="L210" s="0" t="n">
        <v>0.3384</v>
      </c>
      <c r="M210" s="0" t="n">
        <v>99.5027</v>
      </c>
      <c r="N210" s="14"/>
      <c r="P210" s="0" t="s">
        <v>34</v>
      </c>
      <c r="Q210" s="0" t="n">
        <v>74.5868</v>
      </c>
      <c r="R210" s="0" t="n">
        <v>0.0795</v>
      </c>
      <c r="S210" s="0" t="n">
        <v>13.132</v>
      </c>
      <c r="T210" s="0" t="n">
        <v>1.6832</v>
      </c>
      <c r="U210" s="0" t="n">
        <v>0.0556</v>
      </c>
      <c r="V210" s="0" t="n">
        <v>0.0181</v>
      </c>
      <c r="W210" s="0" t="n">
        <v>0.7604</v>
      </c>
      <c r="X210" s="0" t="n">
        <v>4.6729</v>
      </c>
      <c r="Y210" s="0" t="n">
        <v>5.0562</v>
      </c>
      <c r="Z210" s="0" t="n">
        <v>0.0004</v>
      </c>
      <c r="AA210" s="0" t="n">
        <v>100.045</v>
      </c>
    </row>
    <row r="211" customFormat="false" ht="15" hidden="false" customHeight="false" outlineLevel="0" collapsed="false">
      <c r="B211" s="0" t="s">
        <v>35</v>
      </c>
      <c r="C211" s="0" t="n">
        <v>53.7731</v>
      </c>
      <c r="D211" s="0" t="n">
        <v>2.2607</v>
      </c>
      <c r="E211" s="0" t="n">
        <v>13.8917</v>
      </c>
      <c r="F211" s="0" t="n">
        <v>12.078</v>
      </c>
      <c r="G211" s="0" t="n">
        <v>0.1882</v>
      </c>
      <c r="H211" s="0" t="n">
        <v>3.6737</v>
      </c>
      <c r="I211" s="0" t="n">
        <v>7.118</v>
      </c>
      <c r="J211" s="0" t="n">
        <v>3.2069</v>
      </c>
      <c r="K211" s="0" t="n">
        <v>1.8489</v>
      </c>
      <c r="L211" s="0" t="n">
        <v>0.3563</v>
      </c>
      <c r="M211" s="0" t="n">
        <v>98.3955</v>
      </c>
      <c r="N211" s="14"/>
      <c r="P211" s="0" t="s">
        <v>34</v>
      </c>
      <c r="Q211" s="0" t="n">
        <v>73.3592</v>
      </c>
      <c r="R211" s="0" t="n">
        <v>0.0755</v>
      </c>
      <c r="S211" s="0" t="n">
        <v>13.7425</v>
      </c>
      <c r="T211" s="0" t="n">
        <v>1.5851</v>
      </c>
      <c r="U211" s="0" t="n">
        <v>0.0698</v>
      </c>
      <c r="V211" s="0" t="n">
        <v>0.0392</v>
      </c>
      <c r="W211" s="0" t="n">
        <v>0.7524</v>
      </c>
      <c r="X211" s="0" t="n">
        <v>4.7367</v>
      </c>
      <c r="Y211" s="0" t="n">
        <v>5.1882</v>
      </c>
      <c r="Z211" s="0" t="n">
        <v>0.0097</v>
      </c>
      <c r="AA211" s="0" t="n">
        <v>99.5582</v>
      </c>
    </row>
    <row r="212" customFormat="false" ht="15" hidden="false" customHeight="false" outlineLevel="0" collapsed="false">
      <c r="B212" s="0" t="s">
        <v>35</v>
      </c>
      <c r="C212" s="0" t="n">
        <v>55.4374</v>
      </c>
      <c r="D212" s="0" t="n">
        <v>2.2499</v>
      </c>
      <c r="E212" s="0" t="n">
        <v>13.6558</v>
      </c>
      <c r="F212" s="0" t="n">
        <v>12.3401</v>
      </c>
      <c r="G212" s="0" t="n">
        <v>0.1925</v>
      </c>
      <c r="H212" s="0" t="n">
        <v>3.7419</v>
      </c>
      <c r="I212" s="0" t="n">
        <v>7.0862</v>
      </c>
      <c r="J212" s="0" t="n">
        <v>3.2441</v>
      </c>
      <c r="K212" s="0" t="n">
        <v>1.7151</v>
      </c>
      <c r="L212" s="0" t="n">
        <v>0.3668</v>
      </c>
      <c r="M212" s="0" t="n">
        <v>100.0298</v>
      </c>
      <c r="N212" s="14"/>
      <c r="P212" s="0" t="s">
        <v>34</v>
      </c>
      <c r="Q212" s="0" t="n">
        <v>74.5537</v>
      </c>
      <c r="R212" s="0" t="n">
        <v>0.0698</v>
      </c>
      <c r="S212" s="0" t="n">
        <v>12.8078</v>
      </c>
      <c r="T212" s="0" t="n">
        <v>1.4816</v>
      </c>
      <c r="U212" s="0" t="n">
        <v>0.0637</v>
      </c>
      <c r="V212" s="0" t="n">
        <v>0.0166</v>
      </c>
      <c r="W212" s="0" t="n">
        <v>0.8521</v>
      </c>
      <c r="X212" s="0" t="n">
        <v>4.1918</v>
      </c>
      <c r="Y212" s="0" t="n">
        <v>5.1933</v>
      </c>
      <c r="Z212" s="0" t="n">
        <v>0.0114</v>
      </c>
      <c r="AA212" s="0" t="n">
        <v>99.2418</v>
      </c>
    </row>
    <row r="213" customFormat="false" ht="15" hidden="false" customHeight="false" outlineLevel="0" collapsed="false">
      <c r="B213" s="0" t="s">
        <v>35</v>
      </c>
      <c r="C213" s="0" t="n">
        <v>54.1219</v>
      </c>
      <c r="D213" s="0" t="n">
        <v>2.2662</v>
      </c>
      <c r="E213" s="0" t="n">
        <v>14.3357</v>
      </c>
      <c r="F213" s="0" t="n">
        <v>12.7097</v>
      </c>
      <c r="G213" s="0" t="n">
        <v>0.1928</v>
      </c>
      <c r="H213" s="0" t="n">
        <v>3.8204</v>
      </c>
      <c r="I213" s="0" t="n">
        <v>7.0916</v>
      </c>
      <c r="J213" s="0" t="n">
        <v>3.3667</v>
      </c>
      <c r="K213" s="0" t="n">
        <v>1.82</v>
      </c>
      <c r="L213" s="0" t="n">
        <v>0.326</v>
      </c>
      <c r="M213" s="0" t="n">
        <v>100.051</v>
      </c>
      <c r="N213" s="14"/>
      <c r="P213" s="0" t="s">
        <v>34</v>
      </c>
      <c r="Q213" s="0" t="n">
        <v>73.1078</v>
      </c>
      <c r="R213" s="0" t="n">
        <v>0.0739</v>
      </c>
      <c r="S213" s="0" t="n">
        <v>13.6474</v>
      </c>
      <c r="T213" s="0" t="n">
        <v>1.5433</v>
      </c>
      <c r="U213" s="0" t="n">
        <v>0.0695</v>
      </c>
      <c r="V213" s="0" t="n">
        <v>0.006</v>
      </c>
      <c r="W213" s="0" t="n">
        <v>0.7605</v>
      </c>
      <c r="X213" s="0" t="n">
        <v>4.175</v>
      </c>
      <c r="Y213" s="0" t="n">
        <v>5.1985</v>
      </c>
      <c r="Z213" s="0" t="n">
        <v>-0.0028</v>
      </c>
      <c r="AA213" s="0" t="n">
        <v>98.5791</v>
      </c>
    </row>
    <row r="214" customFormat="false" ht="15" hidden="false" customHeight="false" outlineLevel="0" collapsed="false">
      <c r="B214" s="0" t="s">
        <v>35</v>
      </c>
      <c r="C214" s="0" t="n">
        <v>54.3439</v>
      </c>
      <c r="D214" s="0" t="n">
        <v>2.2599</v>
      </c>
      <c r="E214" s="0" t="n">
        <v>14.0553</v>
      </c>
      <c r="F214" s="0" t="n">
        <v>12.6981</v>
      </c>
      <c r="G214" s="0" t="n">
        <v>0.1956</v>
      </c>
      <c r="H214" s="0" t="n">
        <v>3.8652</v>
      </c>
      <c r="I214" s="0" t="n">
        <v>7.2402</v>
      </c>
      <c r="J214" s="0" t="n">
        <v>3.5905</v>
      </c>
      <c r="K214" s="0" t="n">
        <v>1.7192</v>
      </c>
      <c r="L214" s="0" t="n">
        <v>0.3391</v>
      </c>
      <c r="M214" s="0" t="n">
        <v>100.3069</v>
      </c>
      <c r="N214" s="14"/>
    </row>
    <row r="215" customFormat="false" ht="15" hidden="false" customHeight="false" outlineLevel="0" collapsed="false">
      <c r="B215" s="0" t="s">
        <v>35</v>
      </c>
      <c r="C215" s="0" t="n">
        <v>53.6853</v>
      </c>
      <c r="D215" s="0" t="n">
        <v>2.2494</v>
      </c>
      <c r="E215" s="0" t="n">
        <v>13.6646</v>
      </c>
      <c r="F215" s="0" t="n">
        <v>12.4566</v>
      </c>
      <c r="G215" s="0" t="n">
        <v>0.1975</v>
      </c>
      <c r="H215" s="0" t="n">
        <v>3.6475</v>
      </c>
      <c r="I215" s="0" t="n">
        <v>7.2291</v>
      </c>
      <c r="J215" s="0" t="n">
        <v>3.5738</v>
      </c>
      <c r="K215" s="0" t="n">
        <v>1.8279</v>
      </c>
      <c r="L215" s="0" t="n">
        <v>0.3251</v>
      </c>
      <c r="M215" s="0" t="n">
        <v>98.8568</v>
      </c>
      <c r="N215" s="14"/>
      <c r="O215" s="2" t="n">
        <v>41702</v>
      </c>
      <c r="P215" s="0" t="s">
        <v>34</v>
      </c>
      <c r="Q215" s="0" t="n">
        <v>74.2995</v>
      </c>
      <c r="R215" s="0" t="n">
        <v>0.0816</v>
      </c>
      <c r="S215" s="0" t="n">
        <v>12.9936</v>
      </c>
      <c r="T215" s="0" t="n">
        <v>1.6455</v>
      </c>
      <c r="U215" s="0" t="n">
        <v>0.0681</v>
      </c>
      <c r="V215" s="0" t="n">
        <v>0.0909</v>
      </c>
      <c r="W215" s="0" t="n">
        <v>0.7806</v>
      </c>
      <c r="X215" s="0" t="n">
        <v>4.0296</v>
      </c>
      <c r="Y215" s="0" t="n">
        <v>5.2221</v>
      </c>
      <c r="Z215" s="0" t="n">
        <v>0.0036</v>
      </c>
      <c r="AA215" s="0" t="n">
        <v>99.2153</v>
      </c>
    </row>
    <row r="216" customFormat="false" ht="15" hidden="false" customHeight="false" outlineLevel="0" collapsed="false">
      <c r="B216" s="0" t="s">
        <v>35</v>
      </c>
      <c r="C216" s="0" t="n">
        <v>54.2742</v>
      </c>
      <c r="D216" s="0" t="n">
        <v>2.2813</v>
      </c>
      <c r="E216" s="0" t="n">
        <v>13.8474</v>
      </c>
      <c r="F216" s="0" t="n">
        <v>12.3365</v>
      </c>
      <c r="G216" s="0" t="n">
        <v>0.1964</v>
      </c>
      <c r="H216" s="0" t="n">
        <v>3.6536</v>
      </c>
      <c r="I216" s="0" t="n">
        <v>6.8935</v>
      </c>
      <c r="J216" s="0" t="n">
        <v>3.2251</v>
      </c>
      <c r="K216" s="0" t="n">
        <v>1.7935</v>
      </c>
      <c r="L216" s="0" t="n">
        <v>0.3264</v>
      </c>
      <c r="M216" s="0" t="n">
        <v>98.8279</v>
      </c>
      <c r="N216" s="14"/>
      <c r="P216" s="0" t="s">
        <v>34</v>
      </c>
      <c r="Q216" s="0" t="n">
        <v>74.32</v>
      </c>
      <c r="R216" s="0" t="n">
        <v>0.0726</v>
      </c>
      <c r="S216" s="0" t="n">
        <v>13.1973</v>
      </c>
      <c r="T216" s="0" t="n">
        <v>1.6949</v>
      </c>
      <c r="U216" s="0" t="n">
        <v>0.0613</v>
      </c>
      <c r="V216" s="0" t="n">
        <v>0.0341</v>
      </c>
      <c r="W216" s="0" t="n">
        <v>0.7766</v>
      </c>
      <c r="X216" s="0" t="n">
        <v>4.1323</v>
      </c>
      <c r="Y216" s="0" t="n">
        <v>5.1673</v>
      </c>
      <c r="Z216" s="0" t="n">
        <v>0.0028</v>
      </c>
      <c r="AA216" s="0" t="n">
        <v>99.4592</v>
      </c>
    </row>
    <row r="217" customFormat="false" ht="15" hidden="false" customHeight="false" outlineLevel="0" collapsed="false">
      <c r="B217" s="0" t="s">
        <v>35</v>
      </c>
      <c r="C217" s="0" t="n">
        <v>53.9141</v>
      </c>
      <c r="D217" s="0" t="n">
        <v>2.2448</v>
      </c>
      <c r="E217" s="0" t="n">
        <v>13.5206</v>
      </c>
      <c r="F217" s="0" t="n">
        <v>12.4272</v>
      </c>
      <c r="G217" s="0" t="n">
        <v>0.1957</v>
      </c>
      <c r="H217" s="0" t="n">
        <v>3.7171</v>
      </c>
      <c r="I217" s="0" t="n">
        <v>7.3995</v>
      </c>
      <c r="J217" s="0" t="n">
        <v>3.5804</v>
      </c>
      <c r="K217" s="0" t="n">
        <v>1.7833</v>
      </c>
      <c r="L217" s="0" t="n">
        <v>0.3159</v>
      </c>
      <c r="M217" s="0" t="n">
        <v>99.0985</v>
      </c>
      <c r="N217" s="14"/>
      <c r="P217" s="0" t="s">
        <v>34</v>
      </c>
      <c r="Q217" s="0" t="n">
        <v>73.7408</v>
      </c>
      <c r="R217" s="0" t="n">
        <v>0.081</v>
      </c>
      <c r="S217" s="0" t="n">
        <v>13.1895</v>
      </c>
      <c r="T217" s="0" t="n">
        <v>1.5898</v>
      </c>
      <c r="U217" s="0" t="n">
        <v>0.062</v>
      </c>
      <c r="V217" s="0" t="n">
        <v>0.0299</v>
      </c>
      <c r="W217" s="0" t="n">
        <v>0.7315</v>
      </c>
      <c r="X217" s="0" t="n">
        <v>4.3269</v>
      </c>
      <c r="Y217" s="0" t="n">
        <v>5.1498</v>
      </c>
      <c r="Z217" s="0" t="n">
        <v>0.0049</v>
      </c>
      <c r="AA217" s="0" t="n">
        <v>98.9061</v>
      </c>
    </row>
    <row r="218" customFormat="false" ht="15" hidden="false" customHeight="false" outlineLevel="0" collapsed="false">
      <c r="B218" s="0" t="s">
        <v>35</v>
      </c>
      <c r="C218" s="0" t="n">
        <v>54.2924</v>
      </c>
      <c r="D218" s="0" t="n">
        <v>2.2539</v>
      </c>
      <c r="E218" s="0" t="n">
        <v>14.2361</v>
      </c>
      <c r="F218" s="0" t="n">
        <v>12.3337</v>
      </c>
      <c r="G218" s="0" t="n">
        <v>0.2126</v>
      </c>
      <c r="H218" s="0" t="n">
        <v>3.6188</v>
      </c>
      <c r="I218" s="0" t="n">
        <v>7.0198</v>
      </c>
      <c r="J218" s="0" t="n">
        <v>3.6157</v>
      </c>
      <c r="K218" s="0" t="n">
        <v>1.9097</v>
      </c>
      <c r="L218" s="0" t="n">
        <v>0.3025</v>
      </c>
      <c r="M218" s="0" t="n">
        <v>99.7952</v>
      </c>
      <c r="N218" s="14"/>
      <c r="P218" s="0" t="s">
        <v>34</v>
      </c>
      <c r="Q218" s="0" t="n">
        <v>74.642</v>
      </c>
      <c r="R218" s="0" t="n">
        <v>0.0791</v>
      </c>
      <c r="S218" s="0" t="n">
        <v>0.0534</v>
      </c>
      <c r="T218" s="0" t="n">
        <v>1.6595</v>
      </c>
      <c r="U218" s="0" t="n">
        <v>0.057</v>
      </c>
      <c r="V218" s="0" t="n">
        <v>11.8896</v>
      </c>
      <c r="W218" s="0" t="n">
        <v>0.7186</v>
      </c>
      <c r="X218" s="0" t="n">
        <v>3.9405</v>
      </c>
      <c r="Y218" s="0" t="n">
        <v>5.2247</v>
      </c>
      <c r="Z218" s="0" t="n">
        <v>0.0077</v>
      </c>
      <c r="AA218" s="0" t="n">
        <v>98.272</v>
      </c>
    </row>
    <row r="219" customFormat="false" ht="15" hidden="false" customHeight="false" outlineLevel="0" collapsed="false">
      <c r="B219" s="0" t="s">
        <v>35</v>
      </c>
      <c r="C219" s="0" t="n">
        <v>54.3314</v>
      </c>
      <c r="D219" s="0" t="n">
        <v>2.269</v>
      </c>
      <c r="E219" s="0" t="n">
        <v>13.2595</v>
      </c>
      <c r="F219" s="0" t="n">
        <v>12.7562</v>
      </c>
      <c r="G219" s="0" t="n">
        <v>0.1908</v>
      </c>
      <c r="H219" s="0" t="n">
        <v>3.7905</v>
      </c>
      <c r="I219" s="0" t="n">
        <v>6.9821</v>
      </c>
      <c r="J219" s="0" t="n">
        <v>3.6216</v>
      </c>
      <c r="K219" s="0" t="n">
        <v>1.7887</v>
      </c>
      <c r="L219" s="0" t="n">
        <v>0.3294</v>
      </c>
      <c r="M219" s="0" t="n">
        <v>99.3191</v>
      </c>
      <c r="N219" s="14"/>
      <c r="P219" s="0" t="s">
        <v>34</v>
      </c>
      <c r="Q219" s="0" t="n">
        <v>74.5561</v>
      </c>
      <c r="R219" s="0" t="n">
        <v>0.0783</v>
      </c>
      <c r="S219" s="0" t="n">
        <v>0.0512</v>
      </c>
      <c r="T219" s="0" t="n">
        <v>1.6129</v>
      </c>
      <c r="U219" s="0" t="n">
        <v>0.0746</v>
      </c>
      <c r="V219" s="0" t="n">
        <v>13.2374</v>
      </c>
      <c r="W219" s="0" t="n">
        <v>0.7062</v>
      </c>
      <c r="X219" s="0" t="n">
        <v>3.947</v>
      </c>
      <c r="Y219" s="0" t="n">
        <v>5.3624</v>
      </c>
      <c r="Z219" s="0" t="n">
        <v>0.0087</v>
      </c>
      <c r="AA219" s="0" t="n">
        <v>99.6347</v>
      </c>
    </row>
    <row r="220" customFormat="false" ht="15" hidden="false" customHeight="false" outlineLevel="0" collapsed="false">
      <c r="B220" s="0" t="s">
        <v>35</v>
      </c>
      <c r="C220" s="0" t="n">
        <v>54.0001</v>
      </c>
      <c r="D220" s="0" t="n">
        <v>2.2801</v>
      </c>
      <c r="E220" s="0" t="n">
        <v>13.7581</v>
      </c>
      <c r="F220" s="0" t="n">
        <v>12.646</v>
      </c>
      <c r="G220" s="0" t="n">
        <v>0.1979</v>
      </c>
      <c r="H220" s="0" t="n">
        <v>3.7185</v>
      </c>
      <c r="I220" s="0" t="n">
        <v>7.0962</v>
      </c>
      <c r="J220" s="0" t="n">
        <v>3.574</v>
      </c>
      <c r="K220" s="0" t="n">
        <v>1.7521</v>
      </c>
      <c r="L220" s="0" t="n">
        <v>0.3299</v>
      </c>
      <c r="M220" s="0" t="n">
        <v>99.353</v>
      </c>
      <c r="N220" s="14"/>
      <c r="P220" s="0" t="s">
        <v>34</v>
      </c>
      <c r="Q220" s="0" t="n">
        <v>74.7989</v>
      </c>
      <c r="R220" s="0" t="n">
        <v>0.0813</v>
      </c>
      <c r="S220" s="0" t="n">
        <v>-0.0057</v>
      </c>
      <c r="T220" s="0" t="n">
        <v>1.5837</v>
      </c>
      <c r="U220" s="0" t="n">
        <v>0.0644</v>
      </c>
      <c r="V220" s="0" t="n">
        <v>12.9492</v>
      </c>
      <c r="W220" s="0" t="n">
        <v>0.7986</v>
      </c>
      <c r="X220" s="0" t="n">
        <v>4.4766</v>
      </c>
      <c r="Y220" s="0" t="n">
        <v>5.1594</v>
      </c>
      <c r="Z220" s="0" t="n">
        <v>0.0038</v>
      </c>
      <c r="AA220" s="0" t="n">
        <v>99.9102</v>
      </c>
    </row>
    <row r="221" customFormat="false" ht="15" hidden="false" customHeight="false" outlineLevel="0" collapsed="false">
      <c r="B221" s="0" t="s">
        <v>35</v>
      </c>
      <c r="C221" s="0" t="n">
        <v>54.0476</v>
      </c>
      <c r="D221" s="0" t="n">
        <v>2.2792</v>
      </c>
      <c r="E221" s="0" t="n">
        <v>12.8019</v>
      </c>
      <c r="F221" s="0" t="n">
        <v>12.3485</v>
      </c>
      <c r="G221" s="0" t="n">
        <v>0.1823</v>
      </c>
      <c r="H221" s="0" t="n">
        <v>3.7942</v>
      </c>
      <c r="I221" s="0" t="n">
        <v>7.148</v>
      </c>
      <c r="J221" s="0" t="n">
        <v>3.5055</v>
      </c>
      <c r="K221" s="0" t="n">
        <v>1.6996</v>
      </c>
      <c r="L221" s="0" t="n">
        <v>0.3239</v>
      </c>
      <c r="M221" s="0" t="n">
        <v>98.1308</v>
      </c>
      <c r="N221" s="14"/>
      <c r="P221" s="0" t="s">
        <v>34</v>
      </c>
      <c r="Q221" s="0" t="n">
        <v>74.4889</v>
      </c>
      <c r="R221" s="0" t="n">
        <v>0.0759</v>
      </c>
      <c r="S221" s="0" t="n">
        <v>0.0459</v>
      </c>
      <c r="T221" s="0" t="n">
        <v>1.5759</v>
      </c>
      <c r="U221" s="0" t="n">
        <v>0.0733</v>
      </c>
      <c r="V221" s="0" t="n">
        <v>12.6393</v>
      </c>
      <c r="W221" s="0" t="n">
        <v>0.7209</v>
      </c>
      <c r="X221" s="0" t="n">
        <v>3.9222</v>
      </c>
      <c r="Y221" s="0" t="n">
        <v>5.3197</v>
      </c>
      <c r="Z221" s="0" t="n">
        <v>0.0048</v>
      </c>
      <c r="AA221" s="0" t="n">
        <v>98.8669</v>
      </c>
    </row>
    <row r="222" customFormat="false" ht="15" hidden="false" customHeight="false" outlineLevel="0" collapsed="false">
      <c r="B222" s="0" t="s">
        <v>35</v>
      </c>
      <c r="C222" s="0" t="n">
        <v>53.4757</v>
      </c>
      <c r="D222" s="0" t="n">
        <v>2.2793</v>
      </c>
      <c r="E222" s="0" t="n">
        <v>14.2113</v>
      </c>
      <c r="F222" s="0" t="n">
        <v>12.5802</v>
      </c>
      <c r="G222" s="0" t="n">
        <v>0.2027</v>
      </c>
      <c r="H222" s="0" t="n">
        <v>3.7034</v>
      </c>
      <c r="I222" s="0" t="n">
        <v>7.0487</v>
      </c>
      <c r="J222" s="0" t="n">
        <v>3.5854</v>
      </c>
      <c r="K222" s="0" t="n">
        <v>1.6473</v>
      </c>
      <c r="L222" s="0" t="n">
        <v>0.3361</v>
      </c>
      <c r="M222" s="0" t="n">
        <v>99.0701</v>
      </c>
      <c r="N222" s="14"/>
      <c r="P222" s="0" t="s">
        <v>34</v>
      </c>
      <c r="Q222" s="0" t="n">
        <v>74.9243</v>
      </c>
      <c r="R222" s="0" t="n">
        <v>0.0822</v>
      </c>
      <c r="S222" s="0" t="n">
        <v>0.0418</v>
      </c>
      <c r="T222" s="0" t="n">
        <v>1.6916</v>
      </c>
      <c r="U222" s="0" t="n">
        <v>0.0827</v>
      </c>
      <c r="V222" s="0" t="n">
        <v>12.1807</v>
      </c>
      <c r="W222" s="0" t="n">
        <v>0.773</v>
      </c>
      <c r="X222" s="0" t="n">
        <v>4.1924</v>
      </c>
      <c r="Y222" s="0" t="n">
        <v>5.2164</v>
      </c>
      <c r="Z222" s="0" t="n">
        <v>0.0143</v>
      </c>
      <c r="AA222" s="0" t="n">
        <v>99.1995</v>
      </c>
    </row>
    <row r="223" customFormat="false" ht="15" hidden="false" customHeight="false" outlineLevel="0" collapsed="false">
      <c r="B223" s="0" t="s">
        <v>35</v>
      </c>
      <c r="C223" s="0" t="n">
        <v>54.2987</v>
      </c>
      <c r="D223" s="0" t="n">
        <v>2.2507</v>
      </c>
      <c r="E223" s="0" t="n">
        <v>12.3735</v>
      </c>
      <c r="F223" s="0" t="n">
        <v>13.1613</v>
      </c>
      <c r="G223" s="0" t="n">
        <v>0.1956</v>
      </c>
      <c r="H223" s="0" t="n">
        <v>3.6789</v>
      </c>
      <c r="I223" s="0" t="n">
        <v>7.2238</v>
      </c>
      <c r="J223" s="0" t="n">
        <v>3.0457</v>
      </c>
      <c r="K223" s="0" t="n">
        <v>1.8012</v>
      </c>
      <c r="L223" s="0" t="n">
        <v>0.359</v>
      </c>
      <c r="M223" s="0" t="n">
        <v>98.3883</v>
      </c>
      <c r="N223" s="14"/>
      <c r="P223" s="0" t="s">
        <v>34</v>
      </c>
      <c r="Q223" s="0" t="n">
        <v>75.3659</v>
      </c>
      <c r="R223" s="0" t="n">
        <v>0.0789</v>
      </c>
      <c r="S223" s="0" t="n">
        <v>0.0275</v>
      </c>
      <c r="T223" s="0" t="n">
        <v>1.5718</v>
      </c>
      <c r="U223" s="0" t="n">
        <v>0.0663</v>
      </c>
      <c r="V223" s="0" t="n">
        <v>12.895</v>
      </c>
      <c r="W223" s="0" t="n">
        <v>0.7225</v>
      </c>
      <c r="X223" s="0" t="n">
        <v>3.9911</v>
      </c>
      <c r="Y223" s="0" t="n">
        <v>5.3521</v>
      </c>
      <c r="Z223" s="0" t="n">
        <v>-0.0013</v>
      </c>
      <c r="AA223" s="0" t="n">
        <v>100.0699</v>
      </c>
    </row>
    <row r="224" customFormat="false" ht="15" hidden="false" customHeight="false" outlineLevel="0" collapsed="false">
      <c r="B224" s="0" t="s">
        <v>35</v>
      </c>
      <c r="C224" s="0" t="n">
        <v>54.1431</v>
      </c>
      <c r="D224" s="0" t="n">
        <v>2.2641</v>
      </c>
      <c r="E224" s="0" t="n">
        <v>14.4158</v>
      </c>
      <c r="F224" s="0" t="n">
        <v>12.5608</v>
      </c>
      <c r="G224" s="0" t="n">
        <v>0.2077</v>
      </c>
      <c r="H224" s="0" t="n">
        <v>3.7185</v>
      </c>
      <c r="I224" s="0" t="n">
        <v>7.0835</v>
      </c>
      <c r="J224" s="0" t="n">
        <v>3.4159</v>
      </c>
      <c r="K224" s="0" t="n">
        <v>1.7246</v>
      </c>
      <c r="L224" s="0" t="n">
        <v>0.365</v>
      </c>
      <c r="M224" s="0" t="n">
        <v>99.8988</v>
      </c>
      <c r="N224" s="14"/>
      <c r="P224" s="0" t="s">
        <v>34</v>
      </c>
      <c r="Q224" s="0" t="n">
        <v>73.6455</v>
      </c>
      <c r="R224" s="0" t="n">
        <v>0.0746</v>
      </c>
      <c r="S224" s="0" t="n">
        <v>0.0517</v>
      </c>
      <c r="T224" s="0" t="n">
        <v>1.6668</v>
      </c>
      <c r="U224" s="0" t="n">
        <v>0.0613</v>
      </c>
      <c r="V224" s="0" t="n">
        <v>12.7741</v>
      </c>
      <c r="W224" s="0" t="n">
        <v>0.78</v>
      </c>
      <c r="X224" s="0" t="n">
        <v>3.9372</v>
      </c>
      <c r="Y224" s="0" t="n">
        <v>5.1928</v>
      </c>
      <c r="Z224" s="0" t="n">
        <v>0.0028</v>
      </c>
      <c r="AA224" s="0" t="n">
        <v>98.1869</v>
      </c>
    </row>
    <row r="225" customFormat="false" ht="15" hidden="false" customHeight="false" outlineLevel="0" collapsed="false">
      <c r="B225" s="0" t="s">
        <v>35</v>
      </c>
      <c r="C225" s="0" t="n">
        <v>53.6861</v>
      </c>
      <c r="D225" s="0" t="n">
        <v>2.2593</v>
      </c>
      <c r="E225" s="0" t="n">
        <v>14.066</v>
      </c>
      <c r="F225" s="0" t="n">
        <v>12.7488</v>
      </c>
      <c r="G225" s="0" t="n">
        <v>0.1702</v>
      </c>
      <c r="H225" s="0" t="n">
        <v>3.5943</v>
      </c>
      <c r="I225" s="0" t="n">
        <v>7.006</v>
      </c>
      <c r="J225" s="0" t="n">
        <v>3.2332</v>
      </c>
      <c r="K225" s="0" t="n">
        <v>1.8213</v>
      </c>
      <c r="L225" s="0" t="n">
        <v>0.324</v>
      </c>
      <c r="M225" s="0" t="n">
        <v>98.9092</v>
      </c>
      <c r="N225" s="14"/>
      <c r="P225" s="0" t="s">
        <v>34</v>
      </c>
      <c r="Q225" s="0" t="n">
        <v>73.9892</v>
      </c>
      <c r="R225" s="0" t="n">
        <v>0.0694</v>
      </c>
      <c r="S225" s="0" t="n">
        <v>0.0611</v>
      </c>
      <c r="T225" s="0" t="n">
        <v>1.6589</v>
      </c>
      <c r="U225" s="0" t="n">
        <v>0.0605</v>
      </c>
      <c r="V225" s="0" t="n">
        <v>12.242</v>
      </c>
      <c r="W225" s="0" t="n">
        <v>0.7451</v>
      </c>
      <c r="X225" s="0" t="n">
        <v>4.1329</v>
      </c>
      <c r="Y225" s="0" t="n">
        <v>5.2636</v>
      </c>
      <c r="Z225" s="0" t="n">
        <v>0.0083</v>
      </c>
      <c r="AA225" s="0" t="n">
        <v>98.2312</v>
      </c>
    </row>
    <row r="226" customFormat="false" ht="15" hidden="false" customHeight="false" outlineLevel="0" collapsed="false">
      <c r="N226" s="14"/>
      <c r="P226" s="0" t="s">
        <v>34</v>
      </c>
      <c r="Q226" s="0" t="n">
        <v>74.1172</v>
      </c>
      <c r="R226" s="0" t="n">
        <v>0.0832</v>
      </c>
      <c r="S226" s="0" t="n">
        <v>0.0404</v>
      </c>
      <c r="T226" s="0" t="n">
        <v>1.5189</v>
      </c>
      <c r="U226" s="0" t="n">
        <v>0.0564</v>
      </c>
      <c r="V226" s="0" t="n">
        <v>12.5645</v>
      </c>
      <c r="W226" s="0" t="n">
        <v>0.6937</v>
      </c>
      <c r="X226" s="0" t="n">
        <v>4.0412</v>
      </c>
      <c r="Y226" s="0" t="n">
        <v>5.2132</v>
      </c>
      <c r="Z226" s="0" t="n">
        <v>0.007</v>
      </c>
      <c r="AA226" s="0" t="n">
        <v>98.3357</v>
      </c>
    </row>
    <row r="227" customFormat="false" ht="15" hidden="false" customHeight="false" outlineLevel="0" collapsed="false">
      <c r="A227" s="2" t="n">
        <v>41702</v>
      </c>
      <c r="B227" s="0" t="s">
        <v>35</v>
      </c>
      <c r="C227" s="0" t="n">
        <v>54.3119</v>
      </c>
      <c r="D227" s="0" t="n">
        <v>2.2678</v>
      </c>
      <c r="E227" s="0" t="n">
        <v>13.4238</v>
      </c>
      <c r="F227" s="0" t="n">
        <v>12.7189</v>
      </c>
      <c r="G227" s="0" t="n">
        <v>0.1949</v>
      </c>
      <c r="H227" s="0" t="n">
        <v>3.7487</v>
      </c>
      <c r="I227" s="0" t="n">
        <v>7.1038</v>
      </c>
      <c r="J227" s="0" t="n">
        <v>3.4166</v>
      </c>
      <c r="K227" s="0" t="n">
        <v>1.8915</v>
      </c>
      <c r="L227" s="0" t="n">
        <v>0.3493</v>
      </c>
      <c r="M227" s="0" t="n">
        <v>99.4272</v>
      </c>
      <c r="N227" s="14"/>
      <c r="P227" s="0" t="s">
        <v>34</v>
      </c>
      <c r="Q227" s="0" t="n">
        <v>73.8703</v>
      </c>
      <c r="R227" s="0" t="n">
        <v>0.072</v>
      </c>
      <c r="S227" s="0" t="n">
        <v>0.0495</v>
      </c>
      <c r="T227" s="0" t="n">
        <v>1.5846</v>
      </c>
      <c r="U227" s="0" t="n">
        <v>0.0659</v>
      </c>
      <c r="V227" s="0" t="n">
        <v>12.8146</v>
      </c>
      <c r="W227" s="0" t="n">
        <v>0.7227</v>
      </c>
      <c r="X227" s="0" t="n">
        <v>4.3328</v>
      </c>
      <c r="Y227" s="0" t="n">
        <v>5.1447</v>
      </c>
      <c r="Z227" s="0" t="n">
        <v>-0.0028</v>
      </c>
      <c r="AA227" s="0" t="n">
        <v>98.6544</v>
      </c>
    </row>
    <row r="228" customFormat="false" ht="15" hidden="false" customHeight="false" outlineLevel="0" collapsed="false">
      <c r="B228" s="0" t="s">
        <v>35</v>
      </c>
      <c r="C228" s="0" t="n">
        <v>54.7717</v>
      </c>
      <c r="D228" s="0" t="n">
        <v>2.2723</v>
      </c>
      <c r="E228" s="0" t="n">
        <v>13.4961</v>
      </c>
      <c r="F228" s="0" t="n">
        <v>11.954</v>
      </c>
      <c r="G228" s="0" t="n">
        <v>0.2103</v>
      </c>
      <c r="H228" s="0" t="n">
        <v>3.6374</v>
      </c>
      <c r="I228" s="0" t="n">
        <v>7.0306</v>
      </c>
      <c r="J228" s="0" t="n">
        <v>3.4385</v>
      </c>
      <c r="K228" s="0" t="n">
        <v>1.8909</v>
      </c>
      <c r="L228" s="0" t="n">
        <v>0.3576</v>
      </c>
      <c r="M228" s="0" t="n">
        <v>99.0594</v>
      </c>
      <c r="N228" s="14"/>
    </row>
    <row r="229" customFormat="false" ht="15" hidden="false" customHeight="false" outlineLevel="0" collapsed="false">
      <c r="B229" s="0" t="s">
        <v>35</v>
      </c>
      <c r="C229" s="0" t="n">
        <v>54.2446</v>
      </c>
      <c r="D229" s="0" t="n">
        <v>2.2774</v>
      </c>
      <c r="E229" s="0" t="n">
        <v>13.1388</v>
      </c>
      <c r="F229" s="0" t="n">
        <v>11.988</v>
      </c>
      <c r="G229" s="0" t="n">
        <v>0.1976</v>
      </c>
      <c r="H229" s="0" t="n">
        <v>3.6519</v>
      </c>
      <c r="I229" s="0" t="n">
        <v>7.1039</v>
      </c>
      <c r="J229" s="0" t="n">
        <v>3.4097</v>
      </c>
      <c r="K229" s="0" t="n">
        <v>1.8892</v>
      </c>
      <c r="L229" s="0" t="n">
        <v>0.344</v>
      </c>
      <c r="M229" s="0" t="n">
        <v>98.245</v>
      </c>
      <c r="N229" s="14"/>
      <c r="O229" s="2" t="n">
        <v>41800</v>
      </c>
      <c r="P229" s="0" t="s">
        <v>34</v>
      </c>
      <c r="Q229" s="3" t="n">
        <v>74.5626</v>
      </c>
      <c r="R229" s="3" t="n">
        <v>0.0852</v>
      </c>
      <c r="S229" s="3" t="n">
        <v>13.5671</v>
      </c>
      <c r="T229" s="3" t="n">
        <v>1.5655</v>
      </c>
      <c r="U229" s="3" t="n">
        <v>0.0683</v>
      </c>
      <c r="V229" s="3" t="n">
        <v>0.0538</v>
      </c>
      <c r="W229" s="3" t="n">
        <v>0.7506</v>
      </c>
      <c r="X229" s="3" t="n">
        <v>4.2022</v>
      </c>
      <c r="Y229" s="3" t="n">
        <v>5.2956</v>
      </c>
      <c r="Z229" s="3" t="n">
        <v>0</v>
      </c>
      <c r="AA229" s="3" t="n">
        <v>100.1508</v>
      </c>
    </row>
    <row r="230" customFormat="false" ht="15" hidden="false" customHeight="false" outlineLevel="0" collapsed="false">
      <c r="B230" s="0" t="s">
        <v>35</v>
      </c>
      <c r="C230" s="0" t="n">
        <v>54.2291</v>
      </c>
      <c r="D230" s="0" t="n">
        <v>2.2845</v>
      </c>
      <c r="E230" s="0" t="n">
        <v>3.6928</v>
      </c>
      <c r="F230" s="0" t="n">
        <v>12.4699</v>
      </c>
      <c r="G230" s="0" t="n">
        <v>0.2027</v>
      </c>
      <c r="H230" s="0" t="n">
        <v>13.4476</v>
      </c>
      <c r="I230" s="0" t="n">
        <v>7.2029</v>
      </c>
      <c r="J230" s="0" t="n">
        <v>3.2159</v>
      </c>
      <c r="K230" s="0" t="n">
        <v>1.829</v>
      </c>
      <c r="L230" s="0" t="n">
        <v>0.3659</v>
      </c>
      <c r="M230" s="0" t="n">
        <v>98.9404</v>
      </c>
      <c r="N230" s="14"/>
      <c r="O230" s="2"/>
      <c r="P230" s="0" t="s">
        <v>34</v>
      </c>
      <c r="Q230" s="3" t="n">
        <v>74.8316</v>
      </c>
      <c r="R230" s="3" t="n">
        <v>0.0808</v>
      </c>
      <c r="S230" s="3" t="n">
        <v>12.1714</v>
      </c>
      <c r="T230" s="3" t="n">
        <v>1.4276</v>
      </c>
      <c r="U230" s="3" t="n">
        <v>0.0682</v>
      </c>
      <c r="V230" s="3" t="n">
        <v>0.0491</v>
      </c>
      <c r="W230" s="3" t="n">
        <v>0.7495</v>
      </c>
      <c r="X230" s="3" t="n">
        <v>4.4938</v>
      </c>
      <c r="Y230" s="3" t="n">
        <v>5.2135</v>
      </c>
      <c r="Z230" s="3" t="n">
        <v>0.0148</v>
      </c>
      <c r="AA230" s="3" t="n">
        <v>99.1003</v>
      </c>
    </row>
    <row r="231" customFormat="false" ht="15" hidden="false" customHeight="false" outlineLevel="0" collapsed="false">
      <c r="B231" s="0" t="s">
        <v>35</v>
      </c>
      <c r="C231" s="0" t="n">
        <v>55.7796</v>
      </c>
      <c r="D231" s="0" t="n">
        <v>2.2701</v>
      </c>
      <c r="E231" s="0" t="n">
        <v>3.6828</v>
      </c>
      <c r="F231" s="0" t="n">
        <v>12.7773</v>
      </c>
      <c r="G231" s="0" t="n">
        <v>0.181</v>
      </c>
      <c r="H231" s="0" t="n">
        <v>12.8114</v>
      </c>
      <c r="I231" s="0" t="n">
        <v>7.0496</v>
      </c>
      <c r="J231" s="0" t="n">
        <v>3.4051</v>
      </c>
      <c r="K231" s="0" t="n">
        <v>1.8077</v>
      </c>
      <c r="L231" s="0" t="n">
        <v>0.3457</v>
      </c>
      <c r="M231" s="0" t="n">
        <v>100.1103</v>
      </c>
      <c r="N231" s="14"/>
      <c r="O231" s="2"/>
      <c r="P231" s="0" t="s">
        <v>34</v>
      </c>
      <c r="Q231" s="3" t="n">
        <v>74.1566</v>
      </c>
      <c r="R231" s="3" t="n">
        <v>0.0688</v>
      </c>
      <c r="S231" s="3" t="n">
        <v>13.0627</v>
      </c>
      <c r="T231" s="3" t="n">
        <v>1.4942</v>
      </c>
      <c r="U231" s="3" t="n">
        <v>0.0667</v>
      </c>
      <c r="V231" s="3" t="n">
        <v>0.0343</v>
      </c>
      <c r="W231" s="3" t="n">
        <v>0.7493</v>
      </c>
      <c r="X231" s="3" t="n">
        <v>4.0935</v>
      </c>
      <c r="Y231" s="3" t="n">
        <v>5.0527</v>
      </c>
      <c r="Z231" s="3" t="n">
        <v>0.0102</v>
      </c>
      <c r="AA231" s="3" t="n">
        <v>98.7889</v>
      </c>
    </row>
    <row r="232" customFormat="false" ht="15" hidden="false" customHeight="false" outlineLevel="0" collapsed="false">
      <c r="B232" s="0" t="s">
        <v>35</v>
      </c>
      <c r="C232" s="0" t="n">
        <v>54.4094</v>
      </c>
      <c r="D232" s="0" t="n">
        <v>2.2903</v>
      </c>
      <c r="E232" s="0" t="n">
        <v>3.5919</v>
      </c>
      <c r="F232" s="0" t="n">
        <v>12.4147</v>
      </c>
      <c r="G232" s="0" t="n">
        <v>0.1703</v>
      </c>
      <c r="H232" s="0" t="n">
        <v>13.2327</v>
      </c>
      <c r="I232" s="0" t="n">
        <v>7.2056</v>
      </c>
      <c r="J232" s="0" t="n">
        <v>3.5475</v>
      </c>
      <c r="K232" s="0" t="n">
        <v>1.8257</v>
      </c>
      <c r="L232" s="0" t="n">
        <v>0.3533</v>
      </c>
      <c r="M232" s="0" t="n">
        <v>99.0414</v>
      </c>
      <c r="N232" s="14"/>
      <c r="O232" s="2"/>
      <c r="P232" s="0" t="s">
        <v>34</v>
      </c>
      <c r="Q232" s="3" t="n">
        <v>74.9267</v>
      </c>
      <c r="R232" s="3" t="n">
        <v>0.0725</v>
      </c>
      <c r="S232" s="3" t="n">
        <v>13.0084</v>
      </c>
      <c r="T232" s="3" t="n">
        <v>1.4909</v>
      </c>
      <c r="U232" s="3" t="n">
        <v>0.0694</v>
      </c>
      <c r="V232" s="3" t="n">
        <v>0.0488</v>
      </c>
      <c r="W232" s="3" t="n">
        <v>0.7882</v>
      </c>
      <c r="X232" s="3" t="n">
        <v>4.1299</v>
      </c>
      <c r="Y232" s="3" t="n">
        <v>5.095</v>
      </c>
      <c r="Z232" s="3" t="n">
        <v>-0.0022</v>
      </c>
      <c r="AA232" s="3" t="n">
        <v>99.6276</v>
      </c>
    </row>
    <row r="233" customFormat="false" ht="15" hidden="false" customHeight="false" outlineLevel="0" collapsed="false">
      <c r="B233" s="0" t="s">
        <v>35</v>
      </c>
      <c r="C233" s="0" t="n">
        <v>54.3666</v>
      </c>
      <c r="D233" s="0" t="n">
        <v>2.2689</v>
      </c>
      <c r="E233" s="0" t="n">
        <v>3.6979</v>
      </c>
      <c r="F233" s="0" t="n">
        <v>12.3875</v>
      </c>
      <c r="G233" s="0" t="n">
        <v>0.1982</v>
      </c>
      <c r="H233" s="0" t="n">
        <v>13.4452</v>
      </c>
      <c r="I233" s="0" t="n">
        <v>7.12</v>
      </c>
      <c r="J233" s="0" t="n">
        <v>3.1968</v>
      </c>
      <c r="K233" s="0" t="n">
        <v>1.8089</v>
      </c>
      <c r="L233" s="0" t="n">
        <v>0.3568</v>
      </c>
      <c r="M233" s="0" t="n">
        <v>98.8469</v>
      </c>
      <c r="N233" s="14"/>
      <c r="O233" s="2"/>
      <c r="P233" s="0" t="s">
        <v>34</v>
      </c>
      <c r="Q233" s="3" t="n">
        <v>73.6146</v>
      </c>
      <c r="R233" s="3" t="n">
        <v>0.0787</v>
      </c>
      <c r="S233" s="3" t="n">
        <v>12.9483</v>
      </c>
      <c r="T233" s="3" t="n">
        <v>1.5356</v>
      </c>
      <c r="U233" s="3" t="n">
        <v>0.0586</v>
      </c>
      <c r="V233" s="3" t="n">
        <v>0.0664</v>
      </c>
      <c r="W233" s="3" t="n">
        <v>0.7746</v>
      </c>
      <c r="X233" s="3" t="n">
        <v>4.2441</v>
      </c>
      <c r="Y233" s="3" t="n">
        <v>5.284</v>
      </c>
      <c r="Z233" s="3" t="n">
        <v>0.0091</v>
      </c>
      <c r="AA233" s="3" t="n">
        <v>98.614</v>
      </c>
    </row>
    <row r="234" customFormat="false" ht="15" hidden="false" customHeight="false" outlineLevel="0" collapsed="false">
      <c r="B234" s="0" t="s">
        <v>35</v>
      </c>
      <c r="C234" s="0" t="n">
        <v>54.1399</v>
      </c>
      <c r="D234" s="0" t="n">
        <v>2.2798</v>
      </c>
      <c r="E234" s="0" t="n">
        <v>3.7072</v>
      </c>
      <c r="F234" s="0" t="n">
        <v>12.6572</v>
      </c>
      <c r="G234" s="0" t="n">
        <v>0.2102</v>
      </c>
      <c r="H234" s="0" t="n">
        <v>12.6036</v>
      </c>
      <c r="I234" s="0" t="n">
        <v>7.0535</v>
      </c>
      <c r="J234" s="0" t="n">
        <v>3.1406</v>
      </c>
      <c r="K234" s="0" t="n">
        <v>1.7667</v>
      </c>
      <c r="L234" s="0" t="n">
        <v>0.3508</v>
      </c>
      <c r="M234" s="0" t="n">
        <v>97.9094</v>
      </c>
      <c r="N234" s="14"/>
      <c r="O234" s="2"/>
      <c r="P234" s="0" t="s">
        <v>34</v>
      </c>
      <c r="Q234" s="3" t="n">
        <v>74.697</v>
      </c>
      <c r="R234" s="3" t="n">
        <v>0.0783</v>
      </c>
      <c r="S234" s="3" t="n">
        <v>12.8552</v>
      </c>
      <c r="T234" s="3" t="n">
        <v>1.6351</v>
      </c>
      <c r="U234" s="3" t="n">
        <v>0.0637</v>
      </c>
      <c r="V234" s="3" t="n">
        <v>0.0285</v>
      </c>
      <c r="W234" s="3" t="n">
        <v>0.7417</v>
      </c>
      <c r="X234" s="3" t="n">
        <v>4.1923</v>
      </c>
      <c r="Y234" s="3" t="n">
        <v>5.2231</v>
      </c>
      <c r="Z234" s="3" t="n">
        <v>0.0083</v>
      </c>
      <c r="AA234" s="3" t="n">
        <v>99.5232</v>
      </c>
    </row>
    <row r="235" customFormat="false" ht="15" hidden="false" customHeight="false" outlineLevel="0" collapsed="false">
      <c r="B235" s="0" t="s">
        <v>35</v>
      </c>
      <c r="C235" s="0" t="n">
        <v>54.2091</v>
      </c>
      <c r="D235" s="0" t="n">
        <v>2.2634</v>
      </c>
      <c r="E235" s="0" t="n">
        <v>3.6659</v>
      </c>
      <c r="F235" s="0" t="n">
        <v>12.4369</v>
      </c>
      <c r="G235" s="0" t="n">
        <v>0.2102</v>
      </c>
      <c r="H235" s="0" t="n">
        <v>13.1627</v>
      </c>
      <c r="I235" s="0" t="n">
        <v>6.9419</v>
      </c>
      <c r="J235" s="0" t="n">
        <v>3.3474</v>
      </c>
      <c r="K235" s="0" t="n">
        <v>1.7232</v>
      </c>
      <c r="L235" s="0" t="n">
        <v>0.3381</v>
      </c>
      <c r="M235" s="0" t="n">
        <v>98.2989</v>
      </c>
      <c r="N235" s="14"/>
      <c r="O235" s="2"/>
      <c r="P235" s="0" t="s">
        <v>34</v>
      </c>
      <c r="Q235" s="3" t="n">
        <v>74.5289</v>
      </c>
      <c r="R235" s="3" t="n">
        <v>0.0785</v>
      </c>
      <c r="S235" s="3" t="n">
        <v>12.8717</v>
      </c>
      <c r="T235" s="3" t="n">
        <v>1.3647</v>
      </c>
      <c r="U235" s="3" t="n">
        <v>0.0706</v>
      </c>
      <c r="V235" s="3" t="n">
        <v>0.0551</v>
      </c>
      <c r="W235" s="3" t="n">
        <v>0.7834</v>
      </c>
      <c r="X235" s="3" t="n">
        <v>4.2101</v>
      </c>
      <c r="Y235" s="3" t="n">
        <v>5.2269</v>
      </c>
      <c r="Z235" s="3" t="n">
        <v>-0.0002</v>
      </c>
      <c r="AA235" s="3" t="n">
        <v>99.1897</v>
      </c>
    </row>
    <row r="236" customFormat="false" ht="15" hidden="false" customHeight="false" outlineLevel="0" collapsed="false">
      <c r="B236" s="0" t="s">
        <v>35</v>
      </c>
      <c r="C236" s="0" t="n">
        <v>54.0759</v>
      </c>
      <c r="D236" s="0" t="n">
        <v>2.2965</v>
      </c>
      <c r="E236" s="0" t="n">
        <v>3.7346</v>
      </c>
      <c r="F236" s="0" t="n">
        <v>12.668</v>
      </c>
      <c r="G236" s="0" t="n">
        <v>0.2054</v>
      </c>
      <c r="H236" s="0" t="n">
        <v>12.5518</v>
      </c>
      <c r="I236" s="0" t="n">
        <v>7.2518</v>
      </c>
      <c r="J236" s="0" t="n">
        <v>3.4944</v>
      </c>
      <c r="K236" s="0" t="n">
        <v>1.7937</v>
      </c>
      <c r="L236" s="0" t="n">
        <v>0.3398</v>
      </c>
      <c r="M236" s="0" t="n">
        <v>98.412</v>
      </c>
      <c r="N236" s="14"/>
      <c r="O236" s="2"/>
      <c r="P236" s="0" t="s">
        <v>34</v>
      </c>
      <c r="Q236" s="3" t="n">
        <v>73.853</v>
      </c>
      <c r="R236" s="3" t="n">
        <v>0.0717</v>
      </c>
      <c r="S236" s="3" t="n">
        <v>12.862</v>
      </c>
      <c r="T236" s="3" t="n">
        <v>1.5331</v>
      </c>
      <c r="U236" s="3" t="n">
        <v>0.0596</v>
      </c>
      <c r="V236" s="3" t="n">
        <v>0.0414</v>
      </c>
      <c r="W236" s="3" t="n">
        <v>0.7433</v>
      </c>
      <c r="X236" s="3" t="n">
        <v>4.2176</v>
      </c>
      <c r="Y236" s="3" t="n">
        <v>5.1854</v>
      </c>
      <c r="Z236" s="3" t="n">
        <v>0.0006</v>
      </c>
      <c r="AA236" s="3" t="n">
        <v>98.5676</v>
      </c>
    </row>
    <row r="237" customFormat="false" ht="15" hidden="false" customHeight="false" outlineLevel="0" collapsed="false">
      <c r="B237" s="0" t="s">
        <v>35</v>
      </c>
      <c r="C237" s="0" t="n">
        <v>53.3513</v>
      </c>
      <c r="D237" s="0" t="n">
        <v>2.2866</v>
      </c>
      <c r="E237" s="0" t="n">
        <v>3.6599</v>
      </c>
      <c r="F237" s="0" t="n">
        <v>12.8546</v>
      </c>
      <c r="G237" s="0" t="n">
        <v>0.199</v>
      </c>
      <c r="H237" s="0" t="n">
        <v>12.1908</v>
      </c>
      <c r="I237" s="0" t="n">
        <v>7.1136</v>
      </c>
      <c r="J237" s="0" t="n">
        <v>3.6776</v>
      </c>
      <c r="K237" s="0" t="n">
        <v>1.8171</v>
      </c>
      <c r="L237" s="0" t="n">
        <v>0.3381</v>
      </c>
      <c r="M237" s="0" t="n">
        <v>97.4885</v>
      </c>
      <c r="N237" s="14"/>
      <c r="O237" s="2"/>
      <c r="P237" s="0" t="s">
        <v>34</v>
      </c>
      <c r="Q237" s="3" t="n">
        <v>74.0075</v>
      </c>
      <c r="R237" s="3" t="n">
        <v>0.0719</v>
      </c>
      <c r="S237" s="3" t="n">
        <v>12.9004</v>
      </c>
      <c r="T237" s="3" t="n">
        <v>1.543</v>
      </c>
      <c r="U237" s="3" t="n">
        <v>0.0567</v>
      </c>
      <c r="V237" s="3" t="n">
        <v>0.0668</v>
      </c>
      <c r="W237" s="3" t="n">
        <v>0.7203</v>
      </c>
      <c r="X237" s="3" t="n">
        <v>4.1774</v>
      </c>
      <c r="Y237" s="3" t="n">
        <v>5.1965</v>
      </c>
      <c r="Z237" s="3" t="n">
        <v>-0.0028</v>
      </c>
      <c r="AA237" s="3" t="n">
        <v>98.7376</v>
      </c>
    </row>
    <row r="238" customFormat="false" ht="15" hidden="false" customHeight="false" outlineLevel="0" collapsed="false">
      <c r="B238" s="0" t="s">
        <v>35</v>
      </c>
      <c r="C238" s="0" t="n">
        <v>54.4104</v>
      </c>
      <c r="D238" s="0" t="n">
        <v>2.2932</v>
      </c>
      <c r="E238" s="0" t="n">
        <v>3.4826</v>
      </c>
      <c r="F238" s="0" t="n">
        <v>12.7569</v>
      </c>
      <c r="G238" s="0" t="n">
        <v>0.19</v>
      </c>
      <c r="H238" s="0" t="n">
        <v>13.236</v>
      </c>
      <c r="I238" s="0" t="n">
        <v>7.0968</v>
      </c>
      <c r="J238" s="0" t="n">
        <v>3.1253</v>
      </c>
      <c r="K238" s="0" t="n">
        <v>1.8016</v>
      </c>
      <c r="L238" s="0" t="n">
        <v>0.3389</v>
      </c>
      <c r="M238" s="0" t="n">
        <v>98.7318</v>
      </c>
      <c r="N238" s="14"/>
      <c r="O238" s="2"/>
      <c r="P238" s="0" t="s">
        <v>34</v>
      </c>
      <c r="Q238" s="3" t="n">
        <v>74.0858</v>
      </c>
      <c r="R238" s="3" t="n">
        <v>0.0732</v>
      </c>
      <c r="S238" s="3" t="n">
        <v>13.0059</v>
      </c>
      <c r="T238" s="3" t="n">
        <v>1.6723</v>
      </c>
      <c r="U238" s="3" t="n">
        <v>0.0632</v>
      </c>
      <c r="V238" s="3" t="n">
        <v>0.03</v>
      </c>
      <c r="W238" s="3" t="n">
        <v>0.672</v>
      </c>
      <c r="X238" s="3" t="n">
        <v>4.3338</v>
      </c>
      <c r="Y238" s="3" t="n">
        <v>5.1521</v>
      </c>
      <c r="Z238" s="3" t="n">
        <v>0.0105</v>
      </c>
      <c r="AA238" s="3" t="n">
        <v>99.0988</v>
      </c>
    </row>
    <row r="239" customFormat="false" ht="15" hidden="false" customHeight="false" outlineLevel="0" collapsed="false">
      <c r="B239" s="0" t="s">
        <v>35</v>
      </c>
      <c r="C239" s="0" t="n">
        <v>55.1546</v>
      </c>
      <c r="D239" s="0" t="n">
        <v>2.2695</v>
      </c>
      <c r="E239" s="0" t="n">
        <v>3.709</v>
      </c>
      <c r="F239" s="0" t="n">
        <v>12.6475</v>
      </c>
      <c r="G239" s="0" t="n">
        <v>0.2043</v>
      </c>
      <c r="H239" s="0" t="n">
        <v>12.9735</v>
      </c>
      <c r="I239" s="0" t="n">
        <v>7.1519</v>
      </c>
      <c r="J239" s="0" t="n">
        <v>3.4233</v>
      </c>
      <c r="K239" s="0" t="n">
        <v>1.7122</v>
      </c>
      <c r="L239" s="0" t="n">
        <v>0.3675</v>
      </c>
      <c r="M239" s="0" t="n">
        <v>99.6133</v>
      </c>
      <c r="N239" s="14"/>
      <c r="O239" s="2"/>
      <c r="P239" s="0" t="s">
        <v>34</v>
      </c>
      <c r="Q239" s="3" t="n">
        <v>72.9732</v>
      </c>
      <c r="R239" s="3" t="n">
        <v>0.0746</v>
      </c>
      <c r="S239" s="3" t="n">
        <v>12.7712</v>
      </c>
      <c r="T239" s="3" t="n">
        <v>1.4873</v>
      </c>
      <c r="U239" s="3" t="n">
        <v>0.069</v>
      </c>
      <c r="V239" s="3" t="n">
        <v>0.0388</v>
      </c>
      <c r="W239" s="3" t="n">
        <v>0.7728</v>
      </c>
      <c r="X239" s="3" t="n">
        <v>4.2806</v>
      </c>
      <c r="Y239" s="3" t="n">
        <v>5.1444</v>
      </c>
      <c r="Z239" s="3" t="n">
        <v>0.0046</v>
      </c>
      <c r="AA239" s="3" t="n">
        <v>97.6166</v>
      </c>
    </row>
    <row r="240" customFormat="false" ht="15" hidden="false" customHeight="false" outlineLevel="0" collapsed="false">
      <c r="N240" s="14"/>
      <c r="O240" s="2"/>
      <c r="P240" s="0" t="s">
        <v>34</v>
      </c>
      <c r="Q240" s="3" t="n">
        <v>74.4885</v>
      </c>
      <c r="R240" s="3" t="n">
        <v>0.0672</v>
      </c>
      <c r="S240" s="3" t="n">
        <v>13.1129</v>
      </c>
      <c r="T240" s="3" t="n">
        <v>1.4906</v>
      </c>
      <c r="U240" s="3" t="n">
        <v>0.0648</v>
      </c>
      <c r="V240" s="3" t="n">
        <v>0.0377</v>
      </c>
      <c r="W240" s="3" t="n">
        <v>0.7358</v>
      </c>
      <c r="X240" s="3" t="n">
        <v>4.3561</v>
      </c>
      <c r="Y240" s="3" t="n">
        <v>5.2244</v>
      </c>
      <c r="Z240" s="3" t="n">
        <v>0.0031</v>
      </c>
      <c r="AA240" s="3" t="n">
        <v>99.5812</v>
      </c>
    </row>
    <row r="241" customFormat="false" ht="15" hidden="false" customHeight="false" outlineLevel="0" collapsed="false">
      <c r="A241" s="2" t="n">
        <v>41800</v>
      </c>
      <c r="B241" s="0" t="s">
        <v>33</v>
      </c>
      <c r="C241" s="3" t="n">
        <v>54.2947</v>
      </c>
      <c r="D241" s="3" t="n">
        <v>2.2386</v>
      </c>
      <c r="E241" s="3" t="n">
        <v>13.3142</v>
      </c>
      <c r="F241" s="3" t="n">
        <v>12.1554</v>
      </c>
      <c r="G241" s="3" t="n">
        <v>0.1829</v>
      </c>
      <c r="H241" s="3" t="n">
        <v>3.6027</v>
      </c>
      <c r="I241" s="3" t="n">
        <v>7.1096</v>
      </c>
      <c r="J241" s="3" t="n">
        <v>3.2883</v>
      </c>
      <c r="K241" s="3" t="n">
        <v>1.7843</v>
      </c>
      <c r="L241" s="3" t="n">
        <v>0.3495</v>
      </c>
      <c r="M241" s="3" t="n">
        <v>98.3202</v>
      </c>
      <c r="N241" s="14"/>
      <c r="O241" s="2"/>
      <c r="P241" s="0" t="s">
        <v>34</v>
      </c>
      <c r="Q241" s="3" t="n">
        <v>74.398</v>
      </c>
      <c r="R241" s="3" t="n">
        <v>0.0738</v>
      </c>
      <c r="S241" s="3" t="n">
        <v>12.9106</v>
      </c>
      <c r="T241" s="3" t="n">
        <v>1.3417</v>
      </c>
      <c r="U241" s="3" t="n">
        <v>0.0735</v>
      </c>
      <c r="V241" s="3" t="n">
        <v>0.0518</v>
      </c>
      <c r="W241" s="3" t="n">
        <v>0.6902</v>
      </c>
      <c r="X241" s="3" t="n">
        <v>4.235</v>
      </c>
      <c r="Y241" s="3" t="n">
        <v>5.1863</v>
      </c>
      <c r="Z241" s="3" t="n">
        <v>0.0037</v>
      </c>
      <c r="AA241" s="3" t="n">
        <v>98.9647</v>
      </c>
    </row>
    <row r="242" customFormat="false" ht="15" hidden="false" customHeight="false" outlineLevel="0" collapsed="false">
      <c r="B242" s="0" t="s">
        <v>33</v>
      </c>
      <c r="C242" s="3" t="n">
        <v>54.2268</v>
      </c>
      <c r="D242" s="3" t="n">
        <v>2.234</v>
      </c>
      <c r="E242" s="3" t="n">
        <v>13.4051</v>
      </c>
      <c r="F242" s="3" t="n">
        <v>12.7094</v>
      </c>
      <c r="G242" s="3" t="n">
        <v>0.1944</v>
      </c>
      <c r="H242" s="3" t="n">
        <v>3.6617</v>
      </c>
      <c r="I242" s="3" t="n">
        <v>7.1664</v>
      </c>
      <c r="J242" s="3" t="n">
        <v>3.4333</v>
      </c>
      <c r="K242" s="3" t="n">
        <v>1.8352</v>
      </c>
      <c r="L242" s="3" t="n">
        <v>0.349</v>
      </c>
      <c r="M242" s="3" t="n">
        <v>99.2153</v>
      </c>
      <c r="N242" s="14"/>
      <c r="O242" s="2"/>
      <c r="P242" s="0" t="s">
        <v>34</v>
      </c>
      <c r="Q242" s="3" t="n">
        <v>73.2632</v>
      </c>
      <c r="R242" s="3" t="n">
        <v>0.081</v>
      </c>
      <c r="S242" s="3" t="n">
        <v>13.0893</v>
      </c>
      <c r="T242" s="3" t="n">
        <v>1.5869</v>
      </c>
      <c r="U242" s="3" t="n">
        <v>0.0639</v>
      </c>
      <c r="V242" s="3" t="n">
        <v>0.0701</v>
      </c>
      <c r="W242" s="3" t="n">
        <v>0.7356</v>
      </c>
      <c r="X242" s="3" t="n">
        <v>4.1973</v>
      </c>
      <c r="Y242" s="3" t="n">
        <v>5.1182</v>
      </c>
      <c r="Z242" s="3" t="n">
        <v>0.0117</v>
      </c>
      <c r="AA242" s="3" t="n">
        <v>98.2169</v>
      </c>
    </row>
    <row r="243" customFormat="false" ht="15" hidden="false" customHeight="false" outlineLevel="0" collapsed="false">
      <c r="B243" s="0" t="s">
        <v>33</v>
      </c>
      <c r="C243" s="3" t="n">
        <v>54.5528</v>
      </c>
      <c r="D243" s="3" t="n">
        <v>2.2777</v>
      </c>
      <c r="E243" s="3" t="n">
        <v>13.737</v>
      </c>
      <c r="F243" s="3" t="n">
        <v>12.2089</v>
      </c>
      <c r="G243" s="3" t="n">
        <v>0.1991</v>
      </c>
      <c r="H243" s="3" t="n">
        <v>3.6562</v>
      </c>
      <c r="I243" s="3" t="n">
        <v>7.1498</v>
      </c>
      <c r="J243" s="3" t="n">
        <v>2.9389</v>
      </c>
      <c r="K243" s="3" t="n">
        <v>1.827</v>
      </c>
      <c r="L243" s="3" t="n">
        <v>0.3535</v>
      </c>
      <c r="M243" s="3" t="n">
        <v>98.9008</v>
      </c>
      <c r="N243" s="14"/>
      <c r="O243" s="2"/>
      <c r="P243" s="0" t="s">
        <v>34</v>
      </c>
      <c r="Q243" s="3" t="n">
        <v>73.8538</v>
      </c>
      <c r="R243" s="3" t="n">
        <v>0.0735</v>
      </c>
      <c r="S243" s="3" t="n">
        <v>13.3697</v>
      </c>
      <c r="T243" s="3" t="n">
        <v>1.4651</v>
      </c>
      <c r="U243" s="3" t="n">
        <v>0.0651</v>
      </c>
      <c r="V243" s="3" t="n">
        <v>0.0189</v>
      </c>
      <c r="W243" s="3" t="n">
        <v>0.7102</v>
      </c>
      <c r="X243" s="3" t="n">
        <v>4.2067</v>
      </c>
      <c r="Y243" s="3" t="n">
        <v>5.104</v>
      </c>
      <c r="Z243" s="3" t="n">
        <v>0.0035</v>
      </c>
      <c r="AA243" s="3" t="n">
        <v>98.8704</v>
      </c>
    </row>
    <row r="244" customFormat="false" ht="15" hidden="false" customHeight="false" outlineLevel="0" collapsed="false">
      <c r="B244" s="0" t="s">
        <v>33</v>
      </c>
      <c r="C244" s="3" t="n">
        <v>55.1204</v>
      </c>
      <c r="D244" s="3" t="n">
        <v>2.2493</v>
      </c>
      <c r="E244" s="3" t="n">
        <v>12.9029</v>
      </c>
      <c r="F244" s="3" t="n">
        <v>12.3707</v>
      </c>
      <c r="G244" s="3" t="n">
        <v>0.2018</v>
      </c>
      <c r="H244" s="3" t="n">
        <v>3.6591</v>
      </c>
      <c r="I244" s="3" t="n">
        <v>7.2708</v>
      </c>
      <c r="J244" s="3" t="n">
        <v>3.417</v>
      </c>
      <c r="K244" s="3" t="n">
        <v>1.9151</v>
      </c>
      <c r="L244" s="3" t="n">
        <v>0.3316</v>
      </c>
      <c r="M244" s="3" t="n">
        <v>99.4387</v>
      </c>
      <c r="N244" s="14"/>
      <c r="O244" s="2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customFormat="false" ht="15" hidden="false" customHeight="false" outlineLevel="0" collapsed="false">
      <c r="B245" s="0" t="s">
        <v>33</v>
      </c>
      <c r="C245" s="3" t="n">
        <v>54.5023</v>
      </c>
      <c r="D245" s="3" t="n">
        <v>2.2952</v>
      </c>
      <c r="E245" s="3" t="n">
        <v>13.4336</v>
      </c>
      <c r="F245" s="3" t="n">
        <v>12.5875</v>
      </c>
      <c r="G245" s="3" t="n">
        <v>0.1876</v>
      </c>
      <c r="H245" s="3" t="n">
        <v>3.6271</v>
      </c>
      <c r="I245" s="3" t="n">
        <v>7.0779</v>
      </c>
      <c r="J245" s="3" t="n">
        <v>3.0439</v>
      </c>
      <c r="K245" s="3" t="n">
        <v>1.7365</v>
      </c>
      <c r="L245" s="3" t="n">
        <v>0.3525</v>
      </c>
      <c r="M245" s="3" t="n">
        <v>98.844</v>
      </c>
      <c r="N245" s="14"/>
      <c r="O245" s="2" t="n">
        <v>41682</v>
      </c>
      <c r="P245" s="0" t="s">
        <v>34</v>
      </c>
      <c r="Q245" s="3" t="n">
        <v>74.7271</v>
      </c>
      <c r="R245" s="3" t="n">
        <v>0.0731</v>
      </c>
      <c r="S245" s="3" t="n">
        <v>13.1683</v>
      </c>
      <c r="T245" s="3" t="n">
        <v>1.7912</v>
      </c>
      <c r="U245" s="3" t="n">
        <v>0.0648</v>
      </c>
      <c r="V245" s="3" t="n">
        <v>0.058</v>
      </c>
      <c r="W245" s="3" t="n">
        <v>0.679</v>
      </c>
      <c r="X245" s="3" t="n">
        <v>4.2803</v>
      </c>
      <c r="Y245" s="3" t="n">
        <v>5.2305</v>
      </c>
      <c r="Z245" s="3" t="n">
        <v>0.0107</v>
      </c>
      <c r="AA245" s="3" t="n">
        <v>100.0829</v>
      </c>
    </row>
    <row r="246" customFormat="false" ht="15" hidden="false" customHeight="false" outlineLevel="0" collapsed="false">
      <c r="B246" s="0" t="s">
        <v>33</v>
      </c>
      <c r="C246" s="3" t="n">
        <v>53.9324</v>
      </c>
      <c r="D246" s="3" t="n">
        <v>2.2295</v>
      </c>
      <c r="E246" s="3" t="n">
        <v>13.183</v>
      </c>
      <c r="F246" s="3" t="n">
        <v>12.3392</v>
      </c>
      <c r="G246" s="3" t="n">
        <v>0.1881</v>
      </c>
      <c r="H246" s="3" t="n">
        <v>3.7105</v>
      </c>
      <c r="I246" s="3" t="n">
        <v>7.1866</v>
      </c>
      <c r="J246" s="3" t="n">
        <v>3.2531</v>
      </c>
      <c r="K246" s="3" t="n">
        <v>1.804</v>
      </c>
      <c r="L246" s="3" t="n">
        <v>0.3602</v>
      </c>
      <c r="M246" s="3" t="n">
        <v>98.1866</v>
      </c>
      <c r="N246" s="14"/>
      <c r="O246" s="2"/>
      <c r="P246" s="0" t="s">
        <v>34</v>
      </c>
      <c r="Q246" s="3" t="n">
        <v>73.6916</v>
      </c>
      <c r="R246" s="3" t="n">
        <v>0.082</v>
      </c>
      <c r="S246" s="3" t="n">
        <v>12.7567</v>
      </c>
      <c r="T246" s="3" t="n">
        <v>1.479</v>
      </c>
      <c r="U246" s="3" t="n">
        <v>0.0673</v>
      </c>
      <c r="V246" s="3" t="n">
        <v>0.0534</v>
      </c>
      <c r="W246" s="3" t="n">
        <v>0.6606</v>
      </c>
      <c r="X246" s="3" t="n">
        <v>4.1612</v>
      </c>
      <c r="Y246" s="3" t="n">
        <v>5.0493</v>
      </c>
      <c r="Z246" s="3" t="n">
        <v>0.007</v>
      </c>
      <c r="AA246" s="3" t="n">
        <v>98.0081</v>
      </c>
    </row>
    <row r="247" customFormat="false" ht="15" hidden="false" customHeight="false" outlineLevel="0" collapsed="false">
      <c r="B247" s="0" t="s">
        <v>33</v>
      </c>
      <c r="C247" s="3" t="n">
        <v>53.5301</v>
      </c>
      <c r="D247" s="3" t="n">
        <v>2.2147</v>
      </c>
      <c r="E247" s="3" t="n">
        <v>12.7567</v>
      </c>
      <c r="F247" s="3" t="n">
        <v>12.591</v>
      </c>
      <c r="G247" s="3" t="n">
        <v>0.2038</v>
      </c>
      <c r="H247" s="3" t="n">
        <v>3.6408</v>
      </c>
      <c r="I247" s="3" t="n">
        <v>7.26</v>
      </c>
      <c r="J247" s="3" t="n">
        <v>3.2157</v>
      </c>
      <c r="K247" s="3" t="n">
        <v>1.8291</v>
      </c>
      <c r="L247" s="3" t="n">
        <v>0.3686</v>
      </c>
      <c r="M247" s="3" t="n">
        <v>97.6103</v>
      </c>
      <c r="N247" s="14"/>
      <c r="O247" s="2"/>
      <c r="P247" s="0" t="s">
        <v>34</v>
      </c>
      <c r="Q247" s="3" t="n">
        <v>74.0385</v>
      </c>
      <c r="R247" s="3" t="n">
        <v>0.0813</v>
      </c>
      <c r="S247" s="3" t="n">
        <v>13.2493</v>
      </c>
      <c r="T247" s="3" t="n">
        <v>1.4982</v>
      </c>
      <c r="U247" s="3" t="n">
        <v>0.0635</v>
      </c>
      <c r="V247" s="3" t="n">
        <v>0.06</v>
      </c>
      <c r="W247" s="3" t="n">
        <v>0.7261</v>
      </c>
      <c r="X247" s="3" t="n">
        <v>4.0555</v>
      </c>
      <c r="Y247" s="3" t="n">
        <v>5.1855</v>
      </c>
      <c r="Z247" s="3" t="n">
        <v>0.0082</v>
      </c>
      <c r="AA247" s="3" t="n">
        <v>98.966</v>
      </c>
    </row>
    <row r="248" customFormat="false" ht="15" hidden="false" customHeight="false" outlineLevel="0" collapsed="false">
      <c r="B248" s="0" t="s">
        <v>33</v>
      </c>
      <c r="C248" s="3" t="n">
        <v>53.9395</v>
      </c>
      <c r="D248" s="3" t="n">
        <v>2.2374</v>
      </c>
      <c r="E248" s="3" t="n">
        <v>12.9988</v>
      </c>
      <c r="F248" s="3" t="n">
        <v>12.6162</v>
      </c>
      <c r="G248" s="3" t="n">
        <v>0.1999</v>
      </c>
      <c r="H248" s="3" t="n">
        <v>3.7555</v>
      </c>
      <c r="I248" s="3" t="n">
        <v>7.2155</v>
      </c>
      <c r="J248" s="3" t="n">
        <v>3.195</v>
      </c>
      <c r="K248" s="3" t="n">
        <v>1.8299</v>
      </c>
      <c r="L248" s="3" t="n">
        <v>0.3652</v>
      </c>
      <c r="M248" s="3" t="n">
        <v>98.3528</v>
      </c>
      <c r="N248" s="14"/>
      <c r="O248" s="2"/>
      <c r="P248" s="0" t="s">
        <v>34</v>
      </c>
      <c r="Q248" s="3" t="n">
        <v>73.1489</v>
      </c>
      <c r="R248" s="3" t="n">
        <v>0.0699</v>
      </c>
      <c r="S248" s="3" t="n">
        <v>12.7695</v>
      </c>
      <c r="T248" s="3" t="n">
        <v>1.3768</v>
      </c>
      <c r="U248" s="3" t="n">
        <v>0.0519</v>
      </c>
      <c r="V248" s="3" t="n">
        <v>0.0651</v>
      </c>
      <c r="W248" s="3" t="n">
        <v>0.815</v>
      </c>
      <c r="X248" s="3" t="n">
        <v>4.0205</v>
      </c>
      <c r="Y248" s="3" t="n">
        <v>5.1296</v>
      </c>
      <c r="Z248" s="3" t="n">
        <v>0.0088</v>
      </c>
      <c r="AA248" s="3" t="n">
        <v>97.4559</v>
      </c>
    </row>
    <row r="249" customFormat="false" ht="15" hidden="false" customHeight="false" outlineLevel="0" collapsed="false">
      <c r="B249" s="0" t="s">
        <v>33</v>
      </c>
      <c r="C249" s="3" t="n">
        <v>54.3415</v>
      </c>
      <c r="D249" s="3" t="n">
        <v>2.2125</v>
      </c>
      <c r="E249" s="3" t="n">
        <v>12.7695</v>
      </c>
      <c r="F249" s="3" t="n">
        <v>12.6706</v>
      </c>
      <c r="G249" s="3" t="n">
        <v>0.1867</v>
      </c>
      <c r="H249" s="3" t="n">
        <v>3.7195</v>
      </c>
      <c r="I249" s="3" t="n">
        <v>7.1955</v>
      </c>
      <c r="J249" s="3" t="n">
        <v>2.9698</v>
      </c>
      <c r="K249" s="3" t="n">
        <v>1.7383</v>
      </c>
      <c r="L249" s="3" t="n">
        <v>0.3641</v>
      </c>
      <c r="M249" s="3" t="n">
        <v>98.168</v>
      </c>
      <c r="N249" s="14"/>
      <c r="O249" s="2"/>
      <c r="P249" s="0" t="s">
        <v>34</v>
      </c>
      <c r="Q249" s="3" t="n">
        <v>72.4284</v>
      </c>
      <c r="R249" s="3" t="n">
        <v>0.0785</v>
      </c>
      <c r="S249" s="3" t="n">
        <v>13.2626</v>
      </c>
      <c r="T249" s="3" t="n">
        <v>1.434</v>
      </c>
      <c r="U249" s="3" t="n">
        <v>0.0593</v>
      </c>
      <c r="V249" s="3" t="n">
        <v>0.0422</v>
      </c>
      <c r="W249" s="3" t="n">
        <v>0.6819</v>
      </c>
      <c r="X249" s="3" t="n">
        <v>4.1228</v>
      </c>
      <c r="Y249" s="3" t="n">
        <v>5.2327</v>
      </c>
      <c r="Z249" s="3" t="n">
        <v>0.0064</v>
      </c>
      <c r="AA249" s="3" t="n">
        <v>97.3488</v>
      </c>
    </row>
    <row r="250" customFormat="false" ht="15" hidden="false" customHeight="false" outlineLevel="0" collapsed="false">
      <c r="B250" s="0" t="s">
        <v>33</v>
      </c>
      <c r="C250" s="3" t="n">
        <v>54.4774</v>
      </c>
      <c r="D250" s="3" t="n">
        <v>2.213</v>
      </c>
      <c r="E250" s="3" t="n">
        <v>13.1438</v>
      </c>
      <c r="F250" s="3" t="n">
        <v>12.3247</v>
      </c>
      <c r="G250" s="3" t="n">
        <v>0.1926</v>
      </c>
      <c r="H250" s="3" t="n">
        <v>3.6328</v>
      </c>
      <c r="I250" s="3" t="n">
        <v>7.3536</v>
      </c>
      <c r="J250" s="3" t="n">
        <v>3.264</v>
      </c>
      <c r="K250" s="3" t="n">
        <v>1.6968</v>
      </c>
      <c r="L250" s="3" t="n">
        <v>0.3488</v>
      </c>
      <c r="M250" s="3" t="n">
        <v>98.6475</v>
      </c>
      <c r="N250" s="14"/>
      <c r="O250" s="2"/>
      <c r="P250" s="0" t="s">
        <v>34</v>
      </c>
      <c r="Q250" s="3" t="n">
        <v>72.9194</v>
      </c>
      <c r="R250" s="3" t="n">
        <v>0.0788</v>
      </c>
      <c r="S250" s="3" t="n">
        <v>13.063</v>
      </c>
      <c r="T250" s="3" t="n">
        <v>1.5332</v>
      </c>
      <c r="U250" s="3" t="n">
        <v>0.0721</v>
      </c>
      <c r="V250" s="3" t="n">
        <v>0.0503</v>
      </c>
      <c r="W250" s="3" t="n">
        <v>0.7104</v>
      </c>
      <c r="X250" s="3" t="n">
        <v>4.27</v>
      </c>
      <c r="Y250" s="3" t="n">
        <v>5.1322</v>
      </c>
      <c r="Z250" s="3" t="n">
        <v>0.0158</v>
      </c>
      <c r="AA250" s="3" t="n">
        <v>97.8451</v>
      </c>
    </row>
    <row r="251" customFormat="false" ht="15" hidden="false" customHeight="false" outlineLevel="0" collapsed="false">
      <c r="B251" s="0" t="s">
        <v>33</v>
      </c>
      <c r="C251" s="3" t="n">
        <v>54.1308</v>
      </c>
      <c r="D251" s="3" t="n">
        <v>2.2584</v>
      </c>
      <c r="E251" s="3" t="n">
        <v>13.0416</v>
      </c>
      <c r="F251" s="3" t="n">
        <v>12.4777</v>
      </c>
      <c r="G251" s="3" t="n">
        <v>0.2067</v>
      </c>
      <c r="H251" s="3" t="n">
        <v>3.7323</v>
      </c>
      <c r="I251" s="3" t="n">
        <v>7.163</v>
      </c>
      <c r="J251" s="3" t="n">
        <v>3.4013</v>
      </c>
      <c r="K251" s="3" t="n">
        <v>1.8439</v>
      </c>
      <c r="L251" s="3" t="n">
        <v>0.3694</v>
      </c>
      <c r="M251" s="3" t="n">
        <v>98.625</v>
      </c>
      <c r="N251" s="14"/>
      <c r="O251" s="2"/>
      <c r="P251" s="0" t="s">
        <v>34</v>
      </c>
      <c r="Q251" s="3" t="n">
        <v>71.9434</v>
      </c>
      <c r="R251" s="3" t="n">
        <v>0.0755</v>
      </c>
      <c r="S251" s="3" t="n">
        <v>12.8823</v>
      </c>
      <c r="T251" s="3" t="n">
        <v>1.6287</v>
      </c>
      <c r="U251" s="3" t="n">
        <v>0.0671</v>
      </c>
      <c r="V251" s="3" t="n">
        <v>0.0367</v>
      </c>
      <c r="W251" s="3" t="n">
        <v>0.7799</v>
      </c>
      <c r="X251" s="3" t="n">
        <v>4.2138</v>
      </c>
      <c r="Y251" s="3" t="n">
        <v>5.4751</v>
      </c>
      <c r="Z251" s="3" t="n">
        <v>0.0032</v>
      </c>
      <c r="AA251" s="3" t="n">
        <v>97.1056</v>
      </c>
    </row>
    <row r="252" customFormat="false" ht="15" hidden="false" customHeight="false" outlineLevel="0" collapsed="false">
      <c r="B252" s="0" t="s">
        <v>33</v>
      </c>
      <c r="C252" s="3" t="n">
        <v>53.6017</v>
      </c>
      <c r="D252" s="3" t="n">
        <v>2.2571</v>
      </c>
      <c r="E252" s="3" t="n">
        <v>13.4749</v>
      </c>
      <c r="F252" s="3" t="n">
        <v>12.8964</v>
      </c>
      <c r="G252" s="3" t="n">
        <v>0.1949</v>
      </c>
      <c r="H252" s="3" t="n">
        <v>3.6327</v>
      </c>
      <c r="I252" s="3" t="n">
        <v>7.1727</v>
      </c>
      <c r="J252" s="3" t="n">
        <v>3.4257</v>
      </c>
      <c r="K252" s="3" t="n">
        <v>1.7358</v>
      </c>
      <c r="L252" s="3" t="n">
        <v>0.3517</v>
      </c>
      <c r="M252" s="3" t="n">
        <v>98.7436</v>
      </c>
      <c r="N252" s="14"/>
      <c r="O252" s="2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customFormat="false" ht="15" hidden="false" customHeight="false" outlineLevel="0" collapsed="false">
      <c r="B253" s="0" t="s">
        <v>33</v>
      </c>
      <c r="C253" s="3" t="n">
        <v>54.437</v>
      </c>
      <c r="D253" s="3" t="n">
        <v>2.2733</v>
      </c>
      <c r="E253" s="3" t="n">
        <v>13.2127</v>
      </c>
      <c r="F253" s="3" t="n">
        <v>12.8549</v>
      </c>
      <c r="G253" s="3" t="n">
        <v>0.1937</v>
      </c>
      <c r="H253" s="3" t="n">
        <v>3.5611</v>
      </c>
      <c r="I253" s="3" t="n">
        <v>7.3144</v>
      </c>
      <c r="J253" s="3" t="n">
        <v>3.3905</v>
      </c>
      <c r="K253" s="3" t="n">
        <v>1.7351</v>
      </c>
      <c r="L253" s="3" t="n">
        <v>0.3572</v>
      </c>
      <c r="M253" s="3" t="n">
        <v>99.3299</v>
      </c>
      <c r="N253" s="14"/>
      <c r="O253" s="2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customFormat="false" ht="15" hidden="false" customHeight="false" outlineLevel="0" collapsed="false">
      <c r="B254" s="0" t="s">
        <v>33</v>
      </c>
      <c r="C254" s="3" t="n">
        <v>53.4839</v>
      </c>
      <c r="D254" s="3" t="n">
        <v>2.2688</v>
      </c>
      <c r="E254" s="3" t="n">
        <v>13.5581</v>
      </c>
      <c r="F254" s="3" t="n">
        <v>12.5308</v>
      </c>
      <c r="G254" s="3" t="n">
        <v>0.2057</v>
      </c>
      <c r="H254" s="3" t="n">
        <v>3.6041</v>
      </c>
      <c r="I254" s="3" t="n">
        <v>7.0631</v>
      </c>
      <c r="J254" s="3" t="n">
        <v>3.3352</v>
      </c>
      <c r="K254" s="3" t="n">
        <v>1.8346</v>
      </c>
      <c r="L254" s="3" t="n">
        <v>0.3518</v>
      </c>
      <c r="M254" s="3" t="n">
        <v>98.2362</v>
      </c>
      <c r="N254" s="14"/>
      <c r="O254" s="2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customFormat="false" ht="15" hidden="false" customHeight="false" outlineLevel="0" collapsed="false">
      <c r="B255" s="0" t="s">
        <v>33</v>
      </c>
      <c r="C255" s="3" t="n">
        <v>53.6062</v>
      </c>
      <c r="D255" s="3" t="n">
        <v>2.211</v>
      </c>
      <c r="E255" s="3" t="n">
        <v>13.2236</v>
      </c>
      <c r="F255" s="3" t="n">
        <v>12.422</v>
      </c>
      <c r="G255" s="3" t="n">
        <v>0.1914</v>
      </c>
      <c r="H255" s="3" t="n">
        <v>3.6921</v>
      </c>
      <c r="I255" s="3" t="n">
        <v>7.054</v>
      </c>
      <c r="J255" s="3" t="n">
        <v>3.4639</v>
      </c>
      <c r="K255" s="3" t="n">
        <v>1.7804</v>
      </c>
      <c r="L255" s="3" t="n">
        <v>0.3562</v>
      </c>
      <c r="M255" s="3" t="n">
        <v>98.0008</v>
      </c>
      <c r="N255" s="14"/>
      <c r="O255" s="2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customFormat="false" ht="15" hidden="false" customHeight="false" outlineLevel="0" collapsed="false">
      <c r="B256" s="0" t="s">
        <v>33</v>
      </c>
      <c r="C256" s="3" t="n">
        <v>54.5272</v>
      </c>
      <c r="D256" s="3" t="n">
        <v>2.2464</v>
      </c>
      <c r="E256" s="3" t="n">
        <v>12.9519</v>
      </c>
      <c r="F256" s="3" t="n">
        <v>12.1928</v>
      </c>
      <c r="G256" s="3" t="n">
        <v>0.201</v>
      </c>
      <c r="H256" s="3" t="n">
        <v>3.7179</v>
      </c>
      <c r="I256" s="3" t="n">
        <v>7.1185</v>
      </c>
      <c r="J256" s="3" t="n">
        <v>3.4171</v>
      </c>
      <c r="K256" s="3" t="n">
        <v>1.7825</v>
      </c>
      <c r="L256" s="3" t="n">
        <v>0.3719</v>
      </c>
      <c r="M256" s="3" t="n">
        <v>98.5272</v>
      </c>
      <c r="N256" s="14"/>
      <c r="O256" s="0" t="s">
        <v>36</v>
      </c>
      <c r="P256" s="0" t="s">
        <v>36</v>
      </c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customFormat="false" ht="15" hidden="false" customHeight="false" outlineLevel="0" collapsed="false">
      <c r="B257" s="0" t="s">
        <v>33</v>
      </c>
      <c r="C257" s="3" t="n">
        <v>53.4826</v>
      </c>
      <c r="D257" s="3" t="n">
        <v>2.2389</v>
      </c>
      <c r="E257" s="3" t="n">
        <v>12.9053</v>
      </c>
      <c r="F257" s="3" t="n">
        <v>12.7128</v>
      </c>
      <c r="G257" s="3" t="n">
        <v>0.1929</v>
      </c>
      <c r="H257" s="3" t="n">
        <v>3.6713</v>
      </c>
      <c r="I257" s="3" t="n">
        <v>7.1406</v>
      </c>
      <c r="J257" s="3" t="n">
        <v>3.3034</v>
      </c>
      <c r="K257" s="3" t="n">
        <v>1.7934</v>
      </c>
      <c r="L257" s="3" t="n">
        <v>0.3551</v>
      </c>
      <c r="M257" s="3" t="n">
        <v>97.7964</v>
      </c>
      <c r="N257" s="14"/>
      <c r="O257" s="0" t="s">
        <v>36</v>
      </c>
      <c r="P257" s="0" t="s">
        <v>36</v>
      </c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customFormat="false" ht="15" hidden="false" customHeight="false" outlineLevel="0" collapsed="false">
      <c r="B258" s="0" t="s">
        <v>33</v>
      </c>
      <c r="C258" s="3" t="n">
        <v>54.18</v>
      </c>
      <c r="D258" s="3" t="n">
        <v>2.2466</v>
      </c>
      <c r="E258" s="3" t="n">
        <v>13.3117</v>
      </c>
      <c r="F258" s="3" t="n">
        <v>12.5723</v>
      </c>
      <c r="G258" s="3" t="n">
        <v>0.1985</v>
      </c>
      <c r="H258" s="3" t="n">
        <v>3.8301</v>
      </c>
      <c r="I258" s="3" t="n">
        <v>6.8863</v>
      </c>
      <c r="J258" s="3" t="n">
        <v>3.3845</v>
      </c>
      <c r="K258" s="3" t="n">
        <v>1.8067</v>
      </c>
      <c r="L258" s="3" t="n">
        <v>0.3714</v>
      </c>
      <c r="M258" s="3" t="n">
        <v>98.7881</v>
      </c>
      <c r="N258" s="14"/>
      <c r="O258" s="0" t="s">
        <v>36</v>
      </c>
      <c r="P258" s="0" t="s">
        <v>36</v>
      </c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customFormat="false" ht="15" hidden="false" customHeight="false" outlineLevel="0" collapsed="false">
      <c r="B259" s="0" t="s">
        <v>33</v>
      </c>
      <c r="C259" s="3" t="n">
        <v>54.4488</v>
      </c>
      <c r="D259" s="3" t="n">
        <v>2.2256</v>
      </c>
      <c r="E259" s="3" t="n">
        <v>13.0215</v>
      </c>
      <c r="F259" s="3" t="n">
        <v>12.5484</v>
      </c>
      <c r="G259" s="3" t="n">
        <v>0.1991</v>
      </c>
      <c r="H259" s="3" t="n">
        <v>3.7164</v>
      </c>
      <c r="I259" s="3" t="n">
        <v>6.9993</v>
      </c>
      <c r="J259" s="3" t="n">
        <v>3.3694</v>
      </c>
      <c r="K259" s="3" t="n">
        <v>1.8378</v>
      </c>
      <c r="L259" s="3" t="n">
        <v>0.3659</v>
      </c>
      <c r="M259" s="3" t="n">
        <v>98.7322</v>
      </c>
      <c r="N259" s="14"/>
      <c r="O259" s="0" t="s">
        <v>36</v>
      </c>
      <c r="P259" s="0" t="s">
        <v>36</v>
      </c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customFormat="false" ht="15" hidden="false" customHeight="false" outlineLevel="0" collapsed="false">
      <c r="B260" s="0" t="s">
        <v>33</v>
      </c>
      <c r="C260" s="3" t="n">
        <v>53.1816</v>
      </c>
      <c r="D260" s="3" t="n">
        <v>2.2269</v>
      </c>
      <c r="E260" s="3" t="n">
        <v>13.5561</v>
      </c>
      <c r="F260" s="3" t="n">
        <v>12.2388</v>
      </c>
      <c r="G260" s="3" t="n">
        <v>0.1833</v>
      </c>
      <c r="H260" s="3" t="n">
        <v>3.7086</v>
      </c>
      <c r="I260" s="3" t="n">
        <v>7.0417</v>
      </c>
      <c r="J260" s="3" t="n">
        <v>3.4036</v>
      </c>
      <c r="K260" s="3" t="n">
        <v>1.8014</v>
      </c>
      <c r="L260" s="3" t="n">
        <v>0.3806</v>
      </c>
      <c r="M260" s="3" t="n">
        <v>97.7225</v>
      </c>
      <c r="N260" s="14"/>
      <c r="O260" s="0" t="s">
        <v>36</v>
      </c>
      <c r="P260" s="0" t="s">
        <v>36</v>
      </c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customFormat="false" ht="15" hidden="false" customHeight="false" outlineLevel="0" collapsed="false">
      <c r="B261" s="0" t="s">
        <v>33</v>
      </c>
      <c r="C261" s="3" t="n">
        <v>52.7755</v>
      </c>
      <c r="D261" s="3" t="n">
        <v>2.2028</v>
      </c>
      <c r="E261" s="3" t="n">
        <v>12.9907</v>
      </c>
      <c r="F261" s="3" t="n">
        <v>12.7013</v>
      </c>
      <c r="G261" s="3" t="n">
        <v>0.2026</v>
      </c>
      <c r="H261" s="3" t="n">
        <v>3.5936</v>
      </c>
      <c r="I261" s="3" t="n">
        <v>7.0625</v>
      </c>
      <c r="J261" s="3" t="n">
        <v>3.3607</v>
      </c>
      <c r="K261" s="3" t="n">
        <v>1.7313</v>
      </c>
      <c r="L261" s="3" t="n">
        <v>0.3548</v>
      </c>
      <c r="M261" s="3" t="n">
        <v>96.9758</v>
      </c>
      <c r="N261" s="14"/>
      <c r="O261" s="0" t="s">
        <v>36</v>
      </c>
      <c r="P261" s="0" t="s">
        <v>36</v>
      </c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customFormat="false" ht="15" hidden="false" customHeight="false" outlineLevel="0" collapsed="false">
      <c r="B262" s="0" t="s">
        <v>33</v>
      </c>
      <c r="C262" s="3" t="n">
        <v>53.9405</v>
      </c>
      <c r="D262" s="3" t="n">
        <v>2.22</v>
      </c>
      <c r="E262" s="3" t="n">
        <v>13.3323</v>
      </c>
      <c r="F262" s="3" t="n">
        <v>12.4994</v>
      </c>
      <c r="G262" s="3" t="n">
        <v>0.1914</v>
      </c>
      <c r="H262" s="3" t="n">
        <v>3.6239</v>
      </c>
      <c r="I262" s="3" t="n">
        <v>7.1321</v>
      </c>
      <c r="J262" s="3" t="n">
        <v>3.2602</v>
      </c>
      <c r="K262" s="3" t="n">
        <v>1.7718</v>
      </c>
      <c r="L262" s="3" t="n">
        <v>0.3718</v>
      </c>
      <c r="M262" s="3" t="n">
        <v>98.3435</v>
      </c>
      <c r="N262" s="14"/>
      <c r="O262" s="0" t="s">
        <v>36</v>
      </c>
      <c r="P262" s="0" t="s">
        <v>36</v>
      </c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customFormat="false" ht="15" hidden="false" customHeight="false" outlineLevel="0" collapsed="false">
      <c r="B263" s="0" t="s">
        <v>33</v>
      </c>
      <c r="C263" s="3" t="n">
        <v>53.2324</v>
      </c>
      <c r="D263" s="3" t="n">
        <v>2.22</v>
      </c>
      <c r="E263" s="3" t="n">
        <v>13.3051</v>
      </c>
      <c r="F263" s="3" t="n">
        <v>12.2677</v>
      </c>
      <c r="G263" s="3" t="n">
        <v>0.1884</v>
      </c>
      <c r="H263" s="3" t="n">
        <v>3.6198</v>
      </c>
      <c r="I263" s="3" t="n">
        <v>7.2238</v>
      </c>
      <c r="J263" s="3" t="n">
        <v>3.1846</v>
      </c>
      <c r="K263" s="3" t="n">
        <v>1.8071</v>
      </c>
      <c r="L263" s="3" t="n">
        <v>0.3872</v>
      </c>
      <c r="M263" s="3" t="n">
        <v>97.436</v>
      </c>
      <c r="N263" s="14"/>
      <c r="O263" s="0" t="s">
        <v>36</v>
      </c>
      <c r="P263" s="0" t="s">
        <v>36</v>
      </c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customFormat="false" ht="15" hidden="false" customHeight="false" outlineLevel="0" collapsed="false">
      <c r="B264" s="0" t="s">
        <v>33</v>
      </c>
      <c r="C264" s="3" t="n">
        <v>53.9287</v>
      </c>
      <c r="D264" s="3" t="n">
        <v>2.1999</v>
      </c>
      <c r="E264" s="3" t="n">
        <v>12.8399</v>
      </c>
      <c r="F264" s="3" t="n">
        <v>13.0178</v>
      </c>
      <c r="G264" s="3" t="n">
        <v>0.1801</v>
      </c>
      <c r="H264" s="3" t="n">
        <v>3.7461</v>
      </c>
      <c r="I264" s="3" t="n">
        <v>7.0949</v>
      </c>
      <c r="J264" s="3" t="n">
        <v>3.3858</v>
      </c>
      <c r="K264" s="3" t="n">
        <v>1.7583</v>
      </c>
      <c r="L264" s="3" t="n">
        <v>0.3638</v>
      </c>
      <c r="M264" s="3" t="n">
        <v>98.5151</v>
      </c>
      <c r="N264" s="14"/>
      <c r="O264" s="0" t="s">
        <v>36</v>
      </c>
      <c r="P264" s="0" t="s">
        <v>36</v>
      </c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customFormat="false" ht="15" hidden="false" customHeight="false" outlineLevel="0" collapsed="false">
      <c r="B265" s="0" t="s">
        <v>33</v>
      </c>
      <c r="C265" s="3" t="n">
        <v>54.6101</v>
      </c>
      <c r="D265" s="3" t="n">
        <v>2.2485</v>
      </c>
      <c r="E265" s="3" t="n">
        <v>13.1079</v>
      </c>
      <c r="F265" s="3" t="n">
        <v>12.7823</v>
      </c>
      <c r="G265" s="3" t="n">
        <v>0.1866</v>
      </c>
      <c r="H265" s="3" t="n">
        <v>3.736</v>
      </c>
      <c r="I265" s="3" t="n">
        <v>7.1103</v>
      </c>
      <c r="J265" s="3" t="n">
        <v>1.2574</v>
      </c>
      <c r="K265" s="3" t="n">
        <v>1.8607</v>
      </c>
      <c r="L265" s="3" t="n">
        <v>0.3543</v>
      </c>
      <c r="M265" s="3" t="n">
        <v>97.2543</v>
      </c>
      <c r="N265" s="14"/>
      <c r="O265" s="0" t="s">
        <v>36</v>
      </c>
      <c r="P265" s="0" t="s">
        <v>36</v>
      </c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customFormat="false" ht="15" hidden="false" customHeight="false" outlineLevel="0" collapsed="false"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14"/>
      <c r="O266" s="0" t="s">
        <v>36</v>
      </c>
      <c r="P266" s="0" t="s">
        <v>36</v>
      </c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customFormat="false" ht="15" hidden="false" customHeight="false" outlineLevel="0" collapsed="false">
      <c r="A267" s="2" t="n">
        <v>41802</v>
      </c>
      <c r="B267" s="0" t="s">
        <v>33</v>
      </c>
      <c r="C267" s="3" t="n">
        <v>54.3742</v>
      </c>
      <c r="D267" s="3" t="n">
        <v>2.2758</v>
      </c>
      <c r="E267" s="3" t="n">
        <v>13.1836</v>
      </c>
      <c r="F267" s="3" t="n">
        <v>13.0268</v>
      </c>
      <c r="G267" s="3" t="n">
        <v>0.2092</v>
      </c>
      <c r="H267" s="3" t="n">
        <v>3.6543</v>
      </c>
      <c r="I267" s="3" t="n">
        <v>7.3368</v>
      </c>
      <c r="J267" s="3" t="n">
        <v>3.3487</v>
      </c>
      <c r="K267" s="3" t="n">
        <v>1.7765</v>
      </c>
      <c r="L267" s="3" t="n">
        <v>0.3847</v>
      </c>
      <c r="M267" s="3" t="n">
        <v>99.5705</v>
      </c>
      <c r="N267" s="14"/>
      <c r="O267" s="0" t="s">
        <v>36</v>
      </c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customFormat="false" ht="15" hidden="false" customHeight="false" outlineLevel="0" collapsed="false">
      <c r="B268" s="0" t="s">
        <v>33</v>
      </c>
      <c r="C268" s="3" t="n">
        <v>55.2483</v>
      </c>
      <c r="D268" s="3" t="n">
        <v>2.2577</v>
      </c>
      <c r="E268" s="3" t="n">
        <v>13.0523</v>
      </c>
      <c r="F268" s="3" t="n">
        <v>12.4754</v>
      </c>
      <c r="G268" s="3" t="n">
        <v>0.2041</v>
      </c>
      <c r="H268" s="3" t="n">
        <v>3.7355</v>
      </c>
      <c r="I268" s="3" t="n">
        <v>7.133</v>
      </c>
      <c r="J268" s="3" t="n">
        <v>3.3516</v>
      </c>
      <c r="K268" s="3" t="n">
        <v>1.833</v>
      </c>
      <c r="L268" s="3" t="n">
        <v>0.3642</v>
      </c>
      <c r="M268" s="3" t="n">
        <v>99.655</v>
      </c>
      <c r="N268" s="14"/>
      <c r="O268" s="0" t="s">
        <v>36</v>
      </c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customFormat="false" ht="15" hidden="false" customHeight="false" outlineLevel="0" collapsed="false">
      <c r="B269" s="0" t="s">
        <v>33</v>
      </c>
      <c r="C269" s="3" t="n">
        <v>53.5576</v>
      </c>
      <c r="D269" s="3" t="n">
        <v>2.2366</v>
      </c>
      <c r="E269" s="3" t="n">
        <v>13.173</v>
      </c>
      <c r="F269" s="3" t="n">
        <v>12.6051</v>
      </c>
      <c r="G269" s="3" t="n">
        <v>0.1874</v>
      </c>
      <c r="H269" s="3" t="n">
        <v>3.6465</v>
      </c>
      <c r="I269" s="3" t="n">
        <v>7.2109</v>
      </c>
      <c r="J269" s="3" t="n">
        <v>3.3518</v>
      </c>
      <c r="K269" s="3" t="n">
        <v>1.9004</v>
      </c>
      <c r="L269" s="3" t="n">
        <v>0.3902</v>
      </c>
      <c r="M269" s="3" t="n">
        <v>98.2594</v>
      </c>
      <c r="N269" s="14"/>
      <c r="O269" s="0" t="s">
        <v>36</v>
      </c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 customFormat="false" ht="15" hidden="false" customHeight="false" outlineLevel="0" collapsed="false">
      <c r="B270" s="0" t="s">
        <v>33</v>
      </c>
      <c r="C270" s="3" t="n">
        <v>54.9187</v>
      </c>
      <c r="D270" s="3" t="n">
        <v>2.2372</v>
      </c>
      <c r="E270" s="3" t="n">
        <v>13.1566</v>
      </c>
      <c r="F270" s="3" t="n">
        <v>12.4109</v>
      </c>
      <c r="G270" s="3" t="n">
        <v>0.2089</v>
      </c>
      <c r="H270" s="3" t="n">
        <v>3.5458</v>
      </c>
      <c r="I270" s="3" t="n">
        <v>7.2646</v>
      </c>
      <c r="J270" s="3" t="n">
        <v>3.2248</v>
      </c>
      <c r="K270" s="3" t="n">
        <v>1.8278</v>
      </c>
      <c r="L270" s="3" t="n">
        <v>0.3707</v>
      </c>
      <c r="M270" s="3" t="n">
        <v>99.1657</v>
      </c>
      <c r="N270" s="14"/>
      <c r="O270" s="0" t="s">
        <v>36</v>
      </c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customFormat="false" ht="15" hidden="false" customHeight="false" outlineLevel="0" collapsed="false">
      <c r="B271" s="0" t="s">
        <v>33</v>
      </c>
      <c r="C271" s="3" t="n">
        <v>54.4159</v>
      </c>
      <c r="D271" s="3" t="n">
        <v>2.2809</v>
      </c>
      <c r="E271" s="3" t="n">
        <v>13.1632</v>
      </c>
      <c r="F271" s="3" t="n">
        <v>12.6472</v>
      </c>
      <c r="G271" s="3" t="n">
        <v>0.1994</v>
      </c>
      <c r="H271" s="3" t="n">
        <v>3.6226</v>
      </c>
      <c r="I271" s="3" t="n">
        <v>7.2672</v>
      </c>
      <c r="J271" s="3" t="n">
        <v>3.2642</v>
      </c>
      <c r="K271" s="3" t="n">
        <v>1.8357</v>
      </c>
      <c r="L271" s="3" t="n">
        <v>0.3904</v>
      </c>
      <c r="M271" s="3" t="n">
        <v>99.0868</v>
      </c>
      <c r="N271" s="14"/>
      <c r="O271" s="0" t="s">
        <v>36</v>
      </c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customFormat="false" ht="15" hidden="false" customHeight="false" outlineLevel="0" collapsed="false">
      <c r="B272" s="0" t="s">
        <v>33</v>
      </c>
      <c r="C272" s="3" t="n">
        <v>54.7429</v>
      </c>
      <c r="D272" s="3" t="n">
        <v>2.2435</v>
      </c>
      <c r="E272" s="3" t="n">
        <v>13.3933</v>
      </c>
      <c r="F272" s="3" t="n">
        <v>12.5843</v>
      </c>
      <c r="G272" s="3" t="n">
        <v>0.2033</v>
      </c>
      <c r="H272" s="3" t="n">
        <v>3.6644</v>
      </c>
      <c r="I272" s="3" t="n">
        <v>7.3124</v>
      </c>
      <c r="J272" s="3" t="n">
        <v>3.41</v>
      </c>
      <c r="K272" s="3" t="n">
        <v>1.8313</v>
      </c>
      <c r="L272" s="3" t="n">
        <v>0.3648</v>
      </c>
      <c r="M272" s="3" t="n">
        <v>99.7503</v>
      </c>
      <c r="N272" s="14"/>
      <c r="O272" s="0" t="s">
        <v>36</v>
      </c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customFormat="false" ht="15" hidden="false" customHeight="false" outlineLevel="0" collapsed="false">
      <c r="B273" s="0" t="s">
        <v>33</v>
      </c>
      <c r="C273" s="3" t="n">
        <v>54.2975</v>
      </c>
      <c r="D273" s="3" t="n">
        <v>2.2541</v>
      </c>
      <c r="E273" s="3" t="n">
        <v>13.728</v>
      </c>
      <c r="F273" s="3" t="n">
        <v>12.294</v>
      </c>
      <c r="G273" s="3" t="n">
        <v>0.1944</v>
      </c>
      <c r="H273" s="3" t="n">
        <v>3.6028</v>
      </c>
      <c r="I273" s="3" t="n">
        <v>7.1727</v>
      </c>
      <c r="J273" s="3" t="n">
        <v>3.2608</v>
      </c>
      <c r="K273" s="3" t="n">
        <v>1.8836</v>
      </c>
      <c r="L273" s="3" t="n">
        <v>0.3629</v>
      </c>
      <c r="M273" s="3" t="n">
        <v>99.0509</v>
      </c>
      <c r="N273" s="14"/>
      <c r="O273" s="0" t="s">
        <v>36</v>
      </c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customFormat="false" ht="15" hidden="false" customHeight="false" outlineLevel="0" collapsed="false">
      <c r="B274" s="0" t="s">
        <v>33</v>
      </c>
      <c r="C274" s="3" t="n">
        <v>55.1405</v>
      </c>
      <c r="D274" s="3" t="n">
        <v>2.247</v>
      </c>
      <c r="E274" s="3" t="n">
        <v>13.0729</v>
      </c>
      <c r="F274" s="3" t="n">
        <v>12.2719</v>
      </c>
      <c r="G274" s="3" t="n">
        <v>0.1878</v>
      </c>
      <c r="H274" s="3" t="n">
        <v>3.6778</v>
      </c>
      <c r="I274" s="3" t="n">
        <v>7.119</v>
      </c>
      <c r="J274" s="3" t="n">
        <v>3.2769</v>
      </c>
      <c r="K274" s="3" t="n">
        <v>1.8532</v>
      </c>
      <c r="L274" s="3" t="n">
        <v>0.3586</v>
      </c>
      <c r="M274" s="3" t="n">
        <v>99.2057</v>
      </c>
      <c r="N274" s="14"/>
      <c r="O274" s="0" t="s">
        <v>36</v>
      </c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customFormat="false" ht="15" hidden="false" customHeight="false" outlineLevel="0" collapsed="false">
      <c r="B275" s="0" t="s">
        <v>33</v>
      </c>
      <c r="C275" s="3" t="n">
        <v>54.995</v>
      </c>
      <c r="D275" s="3" t="n">
        <v>2.2833</v>
      </c>
      <c r="E275" s="3" t="n">
        <v>13.0782</v>
      </c>
      <c r="F275" s="3" t="n">
        <v>12.5424</v>
      </c>
      <c r="G275" s="3" t="n">
        <v>0.1885</v>
      </c>
      <c r="H275" s="3" t="n">
        <v>3.7091</v>
      </c>
      <c r="I275" s="3" t="n">
        <v>6.9819</v>
      </c>
      <c r="J275" s="3" t="n">
        <v>3.3254</v>
      </c>
      <c r="K275" s="3" t="n">
        <v>1.786</v>
      </c>
      <c r="L275" s="3" t="n">
        <v>0.3614</v>
      </c>
      <c r="M275" s="3" t="n">
        <v>99.2511</v>
      </c>
      <c r="N275" s="14"/>
      <c r="O275" s="0" t="s">
        <v>36</v>
      </c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 customFormat="false" ht="15" hidden="false" customHeight="false" outlineLevel="0" collapsed="false">
      <c r="B276" s="0" t="s">
        <v>33</v>
      </c>
      <c r="C276" s="3" t="n">
        <v>54.6809</v>
      </c>
      <c r="D276" s="3" t="n">
        <v>2.2592</v>
      </c>
      <c r="E276" s="3" t="n">
        <v>13.3764</v>
      </c>
      <c r="F276" s="3" t="n">
        <v>12.2342</v>
      </c>
      <c r="G276" s="3" t="n">
        <v>0.1896</v>
      </c>
      <c r="H276" s="3" t="n">
        <v>3.5671</v>
      </c>
      <c r="I276" s="3" t="n">
        <v>7.253</v>
      </c>
      <c r="J276" s="3" t="n">
        <v>3.4693</v>
      </c>
      <c r="K276" s="3" t="n">
        <v>1.8375</v>
      </c>
      <c r="L276" s="3" t="n">
        <v>0.3517</v>
      </c>
      <c r="M276" s="3" t="n">
        <v>99.2188</v>
      </c>
      <c r="N276" s="14"/>
      <c r="O276" s="0" t="s">
        <v>36</v>
      </c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 customFormat="false" ht="15" hidden="false" customHeight="false" outlineLevel="0" collapsed="false">
      <c r="B277" s="0" t="s">
        <v>33</v>
      </c>
      <c r="C277" s="3" t="n">
        <v>54.803</v>
      </c>
      <c r="D277" s="3" t="n">
        <v>2.2844</v>
      </c>
      <c r="E277" s="3" t="n">
        <v>13.7363</v>
      </c>
      <c r="F277" s="3" t="n">
        <v>12.4864</v>
      </c>
      <c r="G277" s="3" t="n">
        <v>0.196</v>
      </c>
      <c r="H277" s="3" t="n">
        <v>3.6238</v>
      </c>
      <c r="I277" s="3" t="n">
        <v>7.0365</v>
      </c>
      <c r="J277" s="3" t="n">
        <v>3.2952</v>
      </c>
      <c r="K277" s="3" t="n">
        <v>1.8825</v>
      </c>
      <c r="L277" s="3" t="n">
        <v>0.3395</v>
      </c>
      <c r="M277" s="3" t="n">
        <v>99.6836</v>
      </c>
      <c r="N277" s="14"/>
      <c r="O277" s="0" t="s">
        <v>36</v>
      </c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 customFormat="false" ht="15" hidden="false" customHeight="false" outlineLevel="0" collapsed="false">
      <c r="N278" s="14"/>
      <c r="O278" s="0" t="s">
        <v>36</v>
      </c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 customFormat="false" ht="15" hidden="false" customHeight="false" outlineLevel="0" collapsed="false">
      <c r="N279" s="14"/>
      <c r="O279" s="0" t="s">
        <v>36</v>
      </c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 customFormat="false" ht="15" hidden="false" customHeight="false" outlineLevel="0" collapsed="false">
      <c r="N280" s="14"/>
      <c r="O280" s="0" t="s">
        <v>36</v>
      </c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 customFormat="false" ht="15" hidden="false" customHeight="false" outlineLevel="0" collapsed="false">
      <c r="N281" s="14"/>
      <c r="O281" s="0" t="s">
        <v>36</v>
      </c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 customFormat="false" ht="15" hidden="false" customHeight="false" outlineLevel="0" collapsed="false">
      <c r="N282" s="14"/>
      <c r="O282" s="0" t="s">
        <v>36</v>
      </c>
      <c r="P282" s="3"/>
      <c r="Q282" s="3"/>
      <c r="R282" s="3"/>
      <c r="S282" s="3"/>
      <c r="T282" s="3"/>
      <c r="U282" s="3"/>
      <c r="V282" s="3"/>
      <c r="W282" s="3"/>
      <c r="X282" s="3"/>
    </row>
    <row r="283" customFormat="false" ht="15" hidden="false" customHeight="false" outlineLevel="0" collapsed="false">
      <c r="N283" s="14"/>
      <c r="O283" s="0" t="s">
        <v>36</v>
      </c>
      <c r="P283" s="3"/>
      <c r="Q283" s="3"/>
      <c r="R283" s="3"/>
      <c r="S283" s="3"/>
      <c r="T283" s="3"/>
      <c r="U283" s="3"/>
      <c r="V283" s="3"/>
      <c r="W283" s="3"/>
      <c r="X283" s="3"/>
    </row>
    <row r="284" customFormat="false" ht="15" hidden="false" customHeight="false" outlineLevel="0" collapsed="false">
      <c r="N284" s="14"/>
      <c r="O284" s="0" t="s">
        <v>36</v>
      </c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 customFormat="false" ht="15" hidden="false" customHeight="false" outlineLevel="0" collapsed="false">
      <c r="N285" s="14"/>
      <c r="O285" s="0" t="s">
        <v>36</v>
      </c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customFormat="false" ht="15" hidden="false" customHeight="false" outlineLevel="0" collapsed="false">
      <c r="N286" s="14"/>
      <c r="O286" s="0" t="s">
        <v>36</v>
      </c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 customFormat="false" ht="15" hidden="false" customHeight="false" outlineLevel="0" collapsed="false">
      <c r="N287" s="14"/>
      <c r="O287" s="0" t="s">
        <v>36</v>
      </c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 customFormat="false" ht="15" hidden="false" customHeight="false" outlineLevel="0" collapsed="false">
      <c r="N288" s="14"/>
      <c r="O288" s="0" t="s">
        <v>36</v>
      </c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 customFormat="false" ht="15" hidden="false" customHeight="false" outlineLevel="0" collapsed="false">
      <c r="N289" s="14"/>
      <c r="O289" s="0" t="s">
        <v>36</v>
      </c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 customFormat="false" ht="15" hidden="false" customHeight="false" outlineLevel="0" collapsed="false">
      <c r="N290" s="14"/>
      <c r="O290" s="0" t="s">
        <v>36</v>
      </c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 customFormat="false" ht="15" hidden="false" customHeight="false" outlineLevel="0" collapsed="false">
      <c r="N291" s="14"/>
      <c r="O291" s="0" t="s">
        <v>36</v>
      </c>
      <c r="P291" s="3"/>
      <c r="Q291" s="3"/>
      <c r="R291" s="3"/>
      <c r="S291" s="3"/>
      <c r="T291" s="3"/>
      <c r="U291" s="3"/>
      <c r="V291" s="3"/>
      <c r="W291" s="3"/>
      <c r="X291" s="3"/>
    </row>
    <row r="292" customFormat="false" ht="15" hidden="false" customHeight="false" outlineLevel="0" collapsed="false">
      <c r="N292" s="14"/>
      <c r="O292" s="0" t="s">
        <v>36</v>
      </c>
      <c r="P292" s="3"/>
      <c r="Q292" s="3"/>
      <c r="R292" s="3"/>
      <c r="S292" s="3"/>
      <c r="T292" s="3"/>
      <c r="U292" s="3"/>
      <c r="V292" s="3"/>
      <c r="W292" s="3"/>
      <c r="X292" s="3"/>
    </row>
    <row r="293" customFormat="false" ht="15" hidden="false" customHeight="false" outlineLevel="0" collapsed="false">
      <c r="N293" s="14"/>
    </row>
    <row r="294" customFormat="false" ht="15" hidden="false" customHeight="false" outlineLevel="0" collapsed="false">
      <c r="N294" s="14"/>
    </row>
    <row r="295" customFormat="false" ht="15" hidden="false" customHeight="false" outlineLevel="0" collapsed="false">
      <c r="N295" s="14"/>
    </row>
    <row r="296" customFormat="false" ht="15" hidden="false" customHeight="false" outlineLevel="0" collapsed="false">
      <c r="N296" s="14"/>
    </row>
    <row r="297" customFormat="false" ht="15" hidden="false" customHeight="false" outlineLevel="0" collapsed="false">
      <c r="N297" s="14"/>
    </row>
    <row r="298" customFormat="false" ht="15" hidden="false" customHeight="false" outlineLevel="0" collapsed="false">
      <c r="N298" s="14"/>
    </row>
    <row r="299" customFormat="false" ht="15" hidden="false" customHeight="false" outlineLevel="0" collapsed="false">
      <c r="N299" s="14"/>
    </row>
    <row r="300" customFormat="false" ht="15" hidden="false" customHeight="false" outlineLevel="0" collapsed="false">
      <c r="N300" s="14"/>
    </row>
    <row r="301" customFormat="false" ht="15" hidden="false" customHeight="false" outlineLevel="0" collapsed="false">
      <c r="N301" s="14"/>
    </row>
    <row r="302" customFormat="false" ht="15" hidden="false" customHeight="false" outlineLevel="0" collapsed="false">
      <c r="N302" s="14"/>
    </row>
    <row r="303" customFormat="false" ht="15" hidden="false" customHeight="false" outlineLevel="0" collapsed="false">
      <c r="N303" s="14"/>
    </row>
    <row r="304" customFormat="false" ht="15" hidden="false" customHeight="false" outlineLevel="0" collapsed="false">
      <c r="N304" s="14"/>
    </row>
    <row r="305" customFormat="false" ht="15" hidden="false" customHeight="false" outlineLevel="0" collapsed="false">
      <c r="N305" s="14"/>
    </row>
    <row r="306" customFormat="false" ht="15" hidden="false" customHeight="false" outlineLevel="0" collapsed="false">
      <c r="N306" s="14"/>
    </row>
    <row r="307" customFormat="false" ht="15" hidden="false" customHeight="false" outlineLevel="0" collapsed="false">
      <c r="N307" s="14"/>
    </row>
    <row r="308" customFormat="false" ht="15" hidden="false" customHeight="false" outlineLevel="0" collapsed="false">
      <c r="N308" s="14"/>
    </row>
    <row r="309" customFormat="false" ht="15" hidden="false" customHeight="false" outlineLevel="0" collapsed="false">
      <c r="N309" s="14"/>
    </row>
    <row r="310" customFormat="false" ht="15" hidden="false" customHeight="false" outlineLevel="0" collapsed="false">
      <c r="N310" s="14"/>
    </row>
    <row r="311" customFormat="false" ht="15" hidden="false" customHeight="false" outlineLevel="0" collapsed="false">
      <c r="N311" s="14"/>
    </row>
    <row r="312" customFormat="false" ht="15" hidden="false" customHeight="false" outlineLevel="0" collapsed="false">
      <c r="N312" s="14"/>
    </row>
    <row r="313" customFormat="false" ht="15" hidden="false" customHeight="false" outlineLevel="0" collapsed="false">
      <c r="N313" s="14"/>
    </row>
    <row r="314" customFormat="false" ht="15" hidden="false" customHeight="false" outlineLevel="0" collapsed="false">
      <c r="N314" s="14"/>
    </row>
    <row r="315" customFormat="false" ht="15" hidden="false" customHeight="false" outlineLevel="0" collapsed="false">
      <c r="N315" s="14"/>
    </row>
    <row r="316" customFormat="false" ht="15" hidden="false" customHeight="false" outlineLevel="0" collapsed="false">
      <c r="N316" s="14"/>
    </row>
    <row r="317" customFormat="false" ht="15" hidden="false" customHeight="false" outlineLevel="0" collapsed="false">
      <c r="N317" s="14"/>
    </row>
    <row r="318" customFormat="false" ht="15" hidden="false" customHeight="false" outlineLevel="0" collapsed="false">
      <c r="N318" s="14"/>
    </row>
    <row r="319" customFormat="false" ht="15" hidden="false" customHeight="false" outlineLevel="0" collapsed="false">
      <c r="N319" s="14"/>
    </row>
    <row r="320" customFormat="false" ht="15" hidden="false" customHeight="false" outlineLevel="0" collapsed="false">
      <c r="N320" s="14"/>
    </row>
    <row r="321" customFormat="false" ht="15" hidden="false" customHeight="false" outlineLevel="0" collapsed="false">
      <c r="N321" s="14"/>
    </row>
    <row r="322" customFormat="false" ht="15" hidden="false" customHeight="false" outlineLevel="0" collapsed="false">
      <c r="N322" s="14"/>
    </row>
    <row r="323" customFormat="false" ht="15" hidden="false" customHeight="false" outlineLevel="0" collapsed="false">
      <c r="N323" s="14"/>
    </row>
    <row r="324" customFormat="false" ht="15" hidden="false" customHeight="false" outlineLevel="0" collapsed="false">
      <c r="N324" s="14"/>
    </row>
    <row r="325" customFormat="false" ht="15" hidden="false" customHeight="false" outlineLevel="0" collapsed="false">
      <c r="N325" s="14"/>
    </row>
    <row r="326" customFormat="false" ht="15" hidden="false" customHeight="false" outlineLevel="0" collapsed="false">
      <c r="N326" s="14"/>
    </row>
    <row r="327" customFormat="false" ht="15" hidden="false" customHeight="false" outlineLevel="0" collapsed="false">
      <c r="N327" s="14"/>
    </row>
    <row r="328" customFormat="false" ht="15" hidden="false" customHeight="false" outlineLevel="0" collapsed="false">
      <c r="N328" s="14"/>
    </row>
    <row r="329" customFormat="false" ht="15" hidden="false" customHeight="false" outlineLevel="0" collapsed="false">
      <c r="N329" s="14"/>
    </row>
    <row r="330" customFormat="false" ht="15" hidden="false" customHeight="false" outlineLevel="0" collapsed="false">
      <c r="N330" s="14"/>
    </row>
    <row r="331" customFormat="false" ht="15" hidden="false" customHeight="false" outlineLevel="0" collapsed="false">
      <c r="N331" s="14"/>
    </row>
    <row r="332" customFormat="false" ht="15" hidden="false" customHeight="false" outlineLevel="0" collapsed="false">
      <c r="N332" s="14"/>
    </row>
    <row r="333" customFormat="false" ht="15" hidden="false" customHeight="false" outlineLevel="0" collapsed="false">
      <c r="N333" s="14"/>
    </row>
    <row r="334" customFormat="false" ht="15" hidden="false" customHeight="false" outlineLevel="0" collapsed="false">
      <c r="N334" s="14"/>
    </row>
    <row r="335" customFormat="false" ht="15" hidden="false" customHeight="false" outlineLevel="0" collapsed="false">
      <c r="N335" s="14"/>
    </row>
    <row r="336" customFormat="false" ht="15" hidden="false" customHeight="false" outlineLevel="0" collapsed="false">
      <c r="N336" s="14"/>
    </row>
    <row r="337" customFormat="false" ht="15" hidden="false" customHeight="false" outlineLevel="0" collapsed="false">
      <c r="N337" s="14"/>
    </row>
    <row r="338" customFormat="false" ht="15" hidden="false" customHeight="false" outlineLevel="0" collapsed="false">
      <c r="N338" s="14"/>
    </row>
    <row r="339" customFormat="false" ht="15" hidden="false" customHeight="false" outlineLevel="0" collapsed="false">
      <c r="N339" s="14"/>
    </row>
    <row r="340" customFormat="false" ht="15" hidden="false" customHeight="false" outlineLevel="0" collapsed="false">
      <c r="N340" s="14"/>
    </row>
    <row r="341" customFormat="false" ht="15" hidden="false" customHeight="false" outlineLevel="0" collapsed="false">
      <c r="N341" s="14"/>
    </row>
    <row r="342" customFormat="false" ht="15" hidden="false" customHeight="false" outlineLevel="0" collapsed="false">
      <c r="N342" s="14"/>
    </row>
    <row r="343" customFormat="false" ht="15" hidden="false" customHeight="false" outlineLevel="0" collapsed="false">
      <c r="N343" s="14"/>
    </row>
    <row r="344" customFormat="false" ht="15" hidden="false" customHeight="false" outlineLevel="0" collapsed="false">
      <c r="N344" s="14"/>
    </row>
    <row r="345" customFormat="false" ht="15" hidden="false" customHeight="false" outlineLevel="0" collapsed="false">
      <c r="N345" s="14"/>
    </row>
    <row r="346" customFormat="false" ht="15" hidden="false" customHeight="false" outlineLevel="0" collapsed="false">
      <c r="N346" s="14"/>
    </row>
    <row r="347" customFormat="false" ht="15" hidden="false" customHeight="false" outlineLevel="0" collapsed="false">
      <c r="N347" s="14"/>
    </row>
    <row r="348" customFormat="false" ht="15" hidden="false" customHeight="false" outlineLevel="0" collapsed="false">
      <c r="N348" s="14"/>
    </row>
    <row r="349" customFormat="false" ht="15" hidden="false" customHeight="false" outlineLevel="0" collapsed="false">
      <c r="N349" s="14"/>
    </row>
    <row r="350" customFormat="false" ht="15" hidden="false" customHeight="false" outlineLevel="0" collapsed="false">
      <c r="N350" s="14"/>
    </row>
    <row r="351" customFormat="false" ht="15" hidden="false" customHeight="false" outlineLevel="0" collapsed="false">
      <c r="N351" s="14"/>
    </row>
    <row r="352" customFormat="false" ht="15" hidden="false" customHeight="false" outlineLevel="0" collapsed="false">
      <c r="N352" s="14"/>
    </row>
    <row r="353" customFormat="false" ht="15" hidden="false" customHeight="false" outlineLevel="0" collapsed="false">
      <c r="N353" s="14"/>
    </row>
    <row r="354" customFormat="false" ht="15" hidden="false" customHeight="false" outlineLevel="0" collapsed="false">
      <c r="N354" s="14"/>
    </row>
    <row r="355" customFormat="false" ht="15" hidden="false" customHeight="false" outlineLevel="0" collapsed="false">
      <c r="N355" s="14"/>
    </row>
    <row r="356" customFormat="false" ht="15" hidden="false" customHeight="false" outlineLevel="0" collapsed="false">
      <c r="N356" s="14"/>
    </row>
    <row r="357" customFormat="false" ht="15" hidden="false" customHeight="false" outlineLevel="0" collapsed="false">
      <c r="N357" s="14"/>
    </row>
    <row r="358" customFormat="false" ht="15" hidden="false" customHeight="false" outlineLevel="0" collapsed="false">
      <c r="N358" s="14"/>
    </row>
    <row r="359" customFormat="false" ht="15" hidden="false" customHeight="false" outlineLevel="0" collapsed="false">
      <c r="N359" s="14"/>
    </row>
    <row r="360" customFormat="false" ht="15" hidden="false" customHeight="false" outlineLevel="0" collapsed="false">
      <c r="N360" s="14"/>
    </row>
    <row r="361" customFormat="false" ht="15" hidden="false" customHeight="false" outlineLevel="0" collapsed="false">
      <c r="N361" s="14"/>
    </row>
    <row r="362" customFormat="false" ht="15" hidden="false" customHeight="false" outlineLevel="0" collapsed="false">
      <c r="N362" s="14"/>
    </row>
    <row r="363" customFormat="false" ht="15" hidden="false" customHeight="false" outlineLevel="0" collapsed="false">
      <c r="N363" s="14"/>
    </row>
    <row r="364" customFormat="false" ht="15" hidden="false" customHeight="false" outlineLevel="0" collapsed="false">
      <c r="N364" s="14"/>
    </row>
    <row r="365" customFormat="false" ht="15" hidden="false" customHeight="false" outlineLevel="0" collapsed="false">
      <c r="N365" s="14"/>
    </row>
    <row r="366" customFormat="false" ht="15" hidden="false" customHeight="false" outlineLevel="0" collapsed="false">
      <c r="N366" s="14"/>
    </row>
    <row r="367" customFormat="false" ht="15" hidden="false" customHeight="false" outlineLevel="0" collapsed="false">
      <c r="N367" s="14"/>
    </row>
    <row r="368" customFormat="false" ht="15" hidden="false" customHeight="false" outlineLevel="0" collapsed="false">
      <c r="N368" s="14"/>
    </row>
    <row r="369" customFormat="false" ht="15" hidden="false" customHeight="false" outlineLevel="0" collapsed="false">
      <c r="N369" s="14"/>
    </row>
    <row r="370" customFormat="false" ht="15" hidden="false" customHeight="false" outlineLevel="0" collapsed="false">
      <c r="N370" s="14"/>
    </row>
    <row r="371" customFormat="false" ht="15" hidden="false" customHeight="false" outlineLevel="0" collapsed="false">
      <c r="N371" s="14"/>
    </row>
    <row r="372" customFormat="false" ht="15" hidden="false" customHeight="false" outlineLevel="0" collapsed="false">
      <c r="N372" s="14"/>
    </row>
    <row r="373" customFormat="false" ht="15" hidden="false" customHeight="false" outlineLevel="0" collapsed="false">
      <c r="N373" s="14"/>
    </row>
    <row r="374" customFormat="false" ht="15" hidden="false" customHeight="false" outlineLevel="0" collapsed="false">
      <c r="N374" s="14"/>
    </row>
    <row r="375" customFormat="false" ht="15" hidden="false" customHeight="false" outlineLevel="0" collapsed="false">
      <c r="N375" s="14"/>
    </row>
    <row r="376" customFormat="false" ht="15" hidden="false" customHeight="false" outlineLevel="0" collapsed="false">
      <c r="N376" s="14"/>
    </row>
    <row r="377" customFormat="false" ht="15" hidden="false" customHeight="false" outlineLevel="0" collapsed="false">
      <c r="N377" s="14"/>
    </row>
    <row r="378" customFormat="false" ht="15" hidden="false" customHeight="false" outlineLevel="0" collapsed="false">
      <c r="N378" s="14"/>
    </row>
    <row r="379" customFormat="false" ht="15" hidden="false" customHeight="false" outlineLevel="0" collapsed="false">
      <c r="N379" s="14"/>
    </row>
    <row r="380" customFormat="false" ht="15" hidden="false" customHeight="false" outlineLevel="0" collapsed="false">
      <c r="N380" s="14"/>
    </row>
    <row r="381" customFormat="false" ht="15" hidden="false" customHeight="false" outlineLevel="0" collapsed="false">
      <c r="N381" s="14"/>
    </row>
    <row r="382" customFormat="false" ht="15" hidden="false" customHeight="false" outlineLevel="0" collapsed="false">
      <c r="N382" s="14"/>
    </row>
    <row r="383" customFormat="false" ht="15" hidden="false" customHeight="false" outlineLevel="0" collapsed="false">
      <c r="N383" s="14"/>
    </row>
    <row r="384" customFormat="false" ht="15" hidden="false" customHeight="false" outlineLevel="0" collapsed="false">
      <c r="N384" s="14"/>
    </row>
    <row r="385" customFormat="false" ht="15" hidden="false" customHeight="false" outlineLevel="0" collapsed="false">
      <c r="N385" s="14"/>
    </row>
    <row r="386" customFormat="false" ht="15" hidden="false" customHeight="false" outlineLevel="0" collapsed="false">
      <c r="N386" s="14"/>
    </row>
    <row r="387" customFormat="false" ht="15" hidden="false" customHeight="false" outlineLevel="0" collapsed="false">
      <c r="N387" s="14"/>
    </row>
    <row r="388" customFormat="false" ht="15" hidden="false" customHeight="false" outlineLevel="0" collapsed="false">
      <c r="N388" s="14"/>
    </row>
    <row r="389" customFormat="false" ht="15" hidden="false" customHeight="false" outlineLevel="0" collapsed="false">
      <c r="N389" s="14"/>
    </row>
    <row r="390" customFormat="false" ht="15" hidden="false" customHeight="false" outlineLevel="0" collapsed="false">
      <c r="N390" s="14"/>
    </row>
    <row r="391" customFormat="false" ht="15" hidden="false" customHeight="false" outlineLevel="0" collapsed="false">
      <c r="N391" s="14"/>
    </row>
    <row r="392" customFormat="false" ht="15" hidden="false" customHeight="false" outlineLevel="0" collapsed="false">
      <c r="N392" s="14"/>
    </row>
    <row r="393" customFormat="false" ht="15" hidden="false" customHeight="false" outlineLevel="0" collapsed="false">
      <c r="N393" s="14"/>
    </row>
    <row r="394" customFormat="false" ht="15" hidden="false" customHeight="false" outlineLevel="0" collapsed="false">
      <c r="N394" s="14"/>
    </row>
    <row r="395" customFormat="false" ht="15" hidden="false" customHeight="false" outlineLevel="0" collapsed="false">
      <c r="N395" s="14"/>
    </row>
    <row r="396" customFormat="false" ht="15" hidden="false" customHeight="false" outlineLevel="0" collapsed="false">
      <c r="N396" s="14"/>
    </row>
    <row r="397" customFormat="false" ht="15" hidden="false" customHeight="false" outlineLevel="0" collapsed="false">
      <c r="N397" s="14"/>
    </row>
    <row r="398" customFormat="false" ht="15" hidden="false" customHeight="false" outlineLevel="0" collapsed="false">
      <c r="N398" s="14"/>
    </row>
    <row r="399" customFormat="false" ht="15" hidden="false" customHeight="false" outlineLevel="0" collapsed="false">
      <c r="N399" s="14"/>
    </row>
    <row r="400" customFormat="false" ht="15" hidden="false" customHeight="false" outlineLevel="0" collapsed="false">
      <c r="N400" s="14"/>
    </row>
    <row r="401" customFormat="false" ht="15" hidden="false" customHeight="false" outlineLevel="0" collapsed="false">
      <c r="N401" s="14"/>
    </row>
    <row r="402" customFormat="false" ht="15" hidden="false" customHeight="false" outlineLevel="0" collapsed="false">
      <c r="N402" s="14"/>
    </row>
    <row r="403" customFormat="false" ht="15" hidden="false" customHeight="false" outlineLevel="0" collapsed="false">
      <c r="N403" s="14"/>
    </row>
    <row r="404" customFormat="false" ht="15" hidden="false" customHeight="false" outlineLevel="0" collapsed="false">
      <c r="N404" s="14"/>
    </row>
    <row r="405" customFormat="false" ht="15" hidden="false" customHeight="false" outlineLevel="0" collapsed="false">
      <c r="N405" s="14"/>
    </row>
    <row r="406" customFormat="false" ht="15" hidden="false" customHeight="false" outlineLevel="0" collapsed="false">
      <c r="N406" s="14"/>
    </row>
    <row r="407" customFormat="false" ht="15" hidden="false" customHeight="false" outlineLevel="0" collapsed="false">
      <c r="N407" s="14"/>
    </row>
    <row r="408" customFormat="false" ht="15" hidden="false" customHeight="false" outlineLevel="0" collapsed="false">
      <c r="N408" s="14"/>
    </row>
    <row r="409" customFormat="false" ht="15" hidden="false" customHeight="false" outlineLevel="0" collapsed="false">
      <c r="N409" s="14"/>
    </row>
    <row r="410" customFormat="false" ht="15" hidden="false" customHeight="false" outlineLevel="0" collapsed="false">
      <c r="N410" s="14"/>
    </row>
    <row r="411" customFormat="false" ht="15" hidden="false" customHeight="false" outlineLevel="0" collapsed="false">
      <c r="N411" s="14"/>
    </row>
    <row r="412" customFormat="false" ht="15" hidden="false" customHeight="false" outlineLevel="0" collapsed="false">
      <c r="N412" s="14"/>
    </row>
    <row r="413" customFormat="false" ht="15" hidden="false" customHeight="false" outlineLevel="0" collapsed="false">
      <c r="N413" s="14"/>
    </row>
    <row r="414" customFormat="false" ht="15" hidden="false" customHeight="false" outlineLevel="0" collapsed="false">
      <c r="N414" s="14"/>
    </row>
    <row r="415" customFormat="false" ht="15" hidden="false" customHeight="false" outlineLevel="0" collapsed="false">
      <c r="N415" s="14"/>
    </row>
    <row r="416" customFormat="false" ht="15" hidden="false" customHeight="false" outlineLevel="0" collapsed="false">
      <c r="N416" s="14"/>
    </row>
    <row r="417" customFormat="false" ht="15" hidden="false" customHeight="false" outlineLevel="0" collapsed="false">
      <c r="N417" s="14"/>
    </row>
    <row r="418" customFormat="false" ht="15" hidden="false" customHeight="false" outlineLevel="0" collapsed="false">
      <c r="N418" s="14"/>
    </row>
    <row r="419" customFormat="false" ht="15" hidden="false" customHeight="false" outlineLevel="0" collapsed="false">
      <c r="N419" s="14"/>
    </row>
    <row r="420" customFormat="false" ht="15" hidden="false" customHeight="false" outlineLevel="0" collapsed="false">
      <c r="N420" s="14"/>
    </row>
    <row r="421" customFormat="false" ht="15" hidden="false" customHeight="false" outlineLevel="0" collapsed="false">
      <c r="N421" s="14"/>
    </row>
    <row r="422" customFormat="false" ht="15" hidden="false" customHeight="false" outlineLevel="0" collapsed="false">
      <c r="N422" s="14"/>
    </row>
    <row r="423" customFormat="false" ht="15" hidden="false" customHeight="false" outlineLevel="0" collapsed="false">
      <c r="N423" s="14"/>
    </row>
    <row r="424" customFormat="false" ht="15" hidden="false" customHeight="false" outlineLevel="0" collapsed="false">
      <c r="N424" s="14"/>
    </row>
    <row r="425" customFormat="false" ht="15" hidden="false" customHeight="false" outlineLevel="0" collapsed="false">
      <c r="N425" s="14"/>
    </row>
    <row r="426" customFormat="false" ht="15" hidden="false" customHeight="false" outlineLevel="0" collapsed="false">
      <c r="N426" s="14"/>
    </row>
    <row r="427" customFormat="false" ht="15" hidden="false" customHeight="false" outlineLevel="0" collapsed="false">
      <c r="N427" s="14"/>
    </row>
    <row r="428" customFormat="false" ht="15" hidden="false" customHeight="false" outlineLevel="0" collapsed="false">
      <c r="N428" s="14"/>
    </row>
    <row r="429" customFormat="false" ht="15" hidden="false" customHeight="false" outlineLevel="0" collapsed="false">
      <c r="N429" s="14"/>
    </row>
    <row r="430" customFormat="false" ht="15" hidden="false" customHeight="false" outlineLevel="0" collapsed="false">
      <c r="N430" s="14"/>
    </row>
    <row r="431" customFormat="false" ht="15" hidden="false" customHeight="false" outlineLevel="0" collapsed="false">
      <c r="N431" s="14"/>
    </row>
    <row r="432" customFormat="false" ht="15" hidden="false" customHeight="false" outlineLevel="0" collapsed="false">
      <c r="N432" s="14"/>
    </row>
    <row r="433" customFormat="false" ht="15" hidden="false" customHeight="false" outlineLevel="0" collapsed="false">
      <c r="N433" s="14"/>
    </row>
    <row r="434" customFormat="false" ht="15" hidden="false" customHeight="false" outlineLevel="0" collapsed="false">
      <c r="N434" s="14"/>
    </row>
    <row r="435" customFormat="false" ht="15" hidden="false" customHeight="false" outlineLevel="0" collapsed="false">
      <c r="N435" s="14"/>
    </row>
    <row r="436" customFormat="false" ht="15" hidden="false" customHeight="false" outlineLevel="0" collapsed="false">
      <c r="N436" s="14"/>
    </row>
    <row r="437" customFormat="false" ht="15" hidden="false" customHeight="false" outlineLevel="0" collapsed="false">
      <c r="N437" s="14"/>
    </row>
    <row r="438" customFormat="false" ht="15" hidden="false" customHeight="false" outlineLevel="0" collapsed="false">
      <c r="N438" s="14"/>
    </row>
    <row r="439" customFormat="false" ht="15" hidden="false" customHeight="false" outlineLevel="0" collapsed="false">
      <c r="N439" s="14"/>
    </row>
    <row r="440" customFormat="false" ht="15" hidden="false" customHeight="false" outlineLevel="0" collapsed="false">
      <c r="N440" s="14"/>
    </row>
    <row r="441" customFormat="false" ht="15" hidden="false" customHeight="false" outlineLevel="0" collapsed="false">
      <c r="N441" s="14"/>
    </row>
    <row r="442" customFormat="false" ht="15" hidden="false" customHeight="false" outlineLevel="0" collapsed="false">
      <c r="N442" s="14"/>
    </row>
    <row r="443" customFormat="false" ht="15" hidden="false" customHeight="false" outlineLevel="0" collapsed="false">
      <c r="N443" s="14"/>
    </row>
    <row r="444" customFormat="false" ht="15" hidden="false" customHeight="false" outlineLevel="0" collapsed="false">
      <c r="N444" s="14"/>
    </row>
    <row r="445" customFormat="false" ht="15" hidden="false" customHeight="false" outlineLevel="0" collapsed="false">
      <c r="N445" s="14"/>
    </row>
    <row r="446" customFormat="false" ht="15" hidden="false" customHeight="false" outlineLevel="0" collapsed="false">
      <c r="N446" s="14"/>
    </row>
    <row r="447" customFormat="false" ht="15" hidden="false" customHeight="false" outlineLevel="0" collapsed="false">
      <c r="N447" s="14"/>
    </row>
    <row r="448" customFormat="false" ht="15" hidden="false" customHeight="false" outlineLevel="0" collapsed="false">
      <c r="N448" s="14"/>
    </row>
    <row r="449" customFormat="false" ht="15" hidden="false" customHeight="false" outlineLevel="0" collapsed="false">
      <c r="N449" s="14"/>
    </row>
    <row r="450" customFormat="false" ht="15" hidden="false" customHeight="false" outlineLevel="0" collapsed="false">
      <c r="N450" s="14"/>
    </row>
    <row r="451" customFormat="false" ht="15" hidden="false" customHeight="false" outlineLevel="0" collapsed="false">
      <c r="N451" s="14"/>
    </row>
    <row r="452" customFormat="false" ht="15" hidden="false" customHeight="false" outlineLevel="0" collapsed="false">
      <c r="N452" s="14"/>
    </row>
    <row r="453" customFormat="false" ht="15" hidden="false" customHeight="false" outlineLevel="0" collapsed="false">
      <c r="N453" s="14"/>
    </row>
    <row r="454" customFormat="false" ht="15" hidden="false" customHeight="false" outlineLevel="0" collapsed="false">
      <c r="N454" s="14"/>
    </row>
    <row r="455" customFormat="false" ht="15" hidden="false" customHeight="false" outlineLevel="0" collapsed="false">
      <c r="N455" s="14"/>
    </row>
    <row r="456" customFormat="false" ht="15" hidden="false" customHeight="false" outlineLevel="0" collapsed="false">
      <c r="N456" s="14"/>
    </row>
    <row r="457" customFormat="false" ht="15" hidden="false" customHeight="false" outlineLevel="0" collapsed="false">
      <c r="N457" s="14"/>
    </row>
    <row r="458" customFormat="false" ht="15" hidden="false" customHeight="false" outlineLevel="0" collapsed="false">
      <c r="N458" s="14"/>
    </row>
    <row r="459" customFormat="false" ht="15" hidden="false" customHeight="false" outlineLevel="0" collapsed="false">
      <c r="N459" s="14"/>
    </row>
    <row r="460" customFormat="false" ht="15" hidden="false" customHeight="false" outlineLevel="0" collapsed="false">
      <c r="N460" s="14"/>
    </row>
    <row r="461" customFormat="false" ht="15" hidden="false" customHeight="false" outlineLevel="0" collapsed="false">
      <c r="N461" s="14"/>
    </row>
    <row r="462" customFormat="false" ht="15" hidden="false" customHeight="false" outlineLevel="0" collapsed="false">
      <c r="N462" s="14"/>
    </row>
    <row r="463" customFormat="false" ht="15" hidden="false" customHeight="false" outlineLevel="0" collapsed="false">
      <c r="N463" s="14"/>
    </row>
    <row r="464" customFormat="false" ht="15" hidden="false" customHeight="false" outlineLevel="0" collapsed="false">
      <c r="N464" s="14"/>
    </row>
    <row r="465" customFormat="false" ht="15" hidden="false" customHeight="false" outlineLevel="0" collapsed="false">
      <c r="N465" s="14"/>
    </row>
    <row r="466" customFormat="false" ht="15" hidden="false" customHeight="false" outlineLevel="0" collapsed="false">
      <c r="N466" s="14"/>
    </row>
    <row r="467" customFormat="false" ht="15" hidden="false" customHeight="false" outlineLevel="0" collapsed="false">
      <c r="N467" s="14"/>
    </row>
    <row r="468" customFormat="false" ht="15" hidden="false" customHeight="false" outlineLevel="0" collapsed="false">
      <c r="N468" s="14"/>
    </row>
    <row r="469" customFormat="false" ht="15" hidden="false" customHeight="false" outlineLevel="0" collapsed="false">
      <c r="N469" s="14"/>
    </row>
    <row r="470" customFormat="false" ht="15" hidden="false" customHeight="false" outlineLevel="0" collapsed="false">
      <c r="N470" s="14"/>
    </row>
    <row r="471" customFormat="false" ht="15" hidden="false" customHeight="false" outlineLevel="0" collapsed="false">
      <c r="N471" s="14"/>
    </row>
    <row r="472" customFormat="false" ht="15" hidden="false" customHeight="false" outlineLevel="0" collapsed="false">
      <c r="N472" s="14"/>
    </row>
    <row r="473" customFormat="false" ht="15" hidden="false" customHeight="false" outlineLevel="0" collapsed="false">
      <c r="N473" s="14"/>
    </row>
    <row r="474" customFormat="false" ht="15" hidden="false" customHeight="false" outlineLevel="0" collapsed="false">
      <c r="N474" s="14"/>
    </row>
    <row r="475" customFormat="false" ht="15" hidden="false" customHeight="false" outlineLevel="0" collapsed="false">
      <c r="N475" s="14"/>
    </row>
    <row r="476" customFormat="false" ht="15" hidden="false" customHeight="false" outlineLevel="0" collapsed="false">
      <c r="N476" s="14"/>
    </row>
    <row r="477" customFormat="false" ht="15" hidden="false" customHeight="false" outlineLevel="0" collapsed="false">
      <c r="N477" s="14"/>
    </row>
    <row r="478" customFormat="false" ht="15" hidden="false" customHeight="false" outlineLevel="0" collapsed="false">
      <c r="N478" s="14"/>
    </row>
    <row r="479" customFormat="false" ht="15" hidden="false" customHeight="false" outlineLevel="0" collapsed="false">
      <c r="N479" s="14"/>
    </row>
    <row r="480" customFormat="false" ht="15" hidden="false" customHeight="false" outlineLevel="0" collapsed="false">
      <c r="N480" s="14"/>
    </row>
    <row r="481" customFormat="false" ht="15" hidden="false" customHeight="false" outlineLevel="0" collapsed="false">
      <c r="N481" s="14"/>
    </row>
    <row r="482" customFormat="false" ht="15" hidden="false" customHeight="false" outlineLevel="0" collapsed="false">
      <c r="N482" s="14"/>
    </row>
    <row r="483" customFormat="false" ht="15" hidden="false" customHeight="false" outlineLevel="0" collapsed="false">
      <c r="N483" s="14"/>
    </row>
    <row r="484" customFormat="false" ht="15" hidden="false" customHeight="false" outlineLevel="0" collapsed="false">
      <c r="N484" s="14"/>
    </row>
    <row r="485" customFormat="false" ht="15" hidden="false" customHeight="false" outlineLevel="0" collapsed="false">
      <c r="N485" s="14"/>
    </row>
    <row r="486" customFormat="false" ht="15" hidden="false" customHeight="false" outlineLevel="0" collapsed="false">
      <c r="N486" s="14"/>
    </row>
    <row r="487" customFormat="false" ht="15" hidden="false" customHeight="false" outlineLevel="0" collapsed="false">
      <c r="N487" s="14"/>
    </row>
    <row r="488" customFormat="false" ht="15" hidden="false" customHeight="false" outlineLevel="0" collapsed="false">
      <c r="N488" s="14"/>
    </row>
    <row r="489" customFormat="false" ht="15" hidden="false" customHeight="false" outlineLevel="0" collapsed="false">
      <c r="N489" s="14"/>
    </row>
    <row r="490" customFormat="false" ht="15" hidden="false" customHeight="false" outlineLevel="0" collapsed="false">
      <c r="N490" s="14"/>
    </row>
    <row r="491" customFormat="false" ht="15" hidden="false" customHeight="false" outlineLevel="0" collapsed="false">
      <c r="N491" s="14"/>
    </row>
    <row r="492" customFormat="false" ht="15" hidden="false" customHeight="false" outlineLevel="0" collapsed="false">
      <c r="N492" s="14"/>
    </row>
    <row r="493" customFormat="false" ht="15" hidden="false" customHeight="false" outlineLevel="0" collapsed="false">
      <c r="N493" s="14"/>
    </row>
    <row r="494" customFormat="false" ht="15" hidden="false" customHeight="false" outlineLevel="0" collapsed="false">
      <c r="N494" s="14"/>
    </row>
    <row r="495" customFormat="false" ht="15" hidden="false" customHeight="false" outlineLevel="0" collapsed="false">
      <c r="N495" s="14"/>
    </row>
    <row r="496" customFormat="false" ht="15" hidden="false" customHeight="false" outlineLevel="0" collapsed="false">
      <c r="N496" s="14"/>
    </row>
    <row r="497" customFormat="false" ht="15" hidden="false" customHeight="false" outlineLevel="0" collapsed="false">
      <c r="N497" s="14"/>
    </row>
    <row r="498" customFormat="false" ht="15" hidden="false" customHeight="false" outlineLevel="0" collapsed="false">
      <c r="N498" s="14"/>
    </row>
    <row r="499" customFormat="false" ht="15" hidden="false" customHeight="false" outlineLevel="0" collapsed="false">
      <c r="N499" s="14"/>
    </row>
    <row r="500" customFormat="false" ht="15" hidden="false" customHeight="false" outlineLevel="0" collapsed="false">
      <c r="N500" s="14"/>
    </row>
    <row r="501" customFormat="false" ht="15" hidden="false" customHeight="false" outlineLevel="0" collapsed="false">
      <c r="N501" s="14"/>
    </row>
    <row r="502" customFormat="false" ht="15" hidden="false" customHeight="false" outlineLevel="0" collapsed="false">
      <c r="N502" s="14"/>
    </row>
    <row r="503" customFormat="false" ht="15" hidden="false" customHeight="false" outlineLevel="0" collapsed="false">
      <c r="N503" s="14"/>
    </row>
    <row r="504" customFormat="false" ht="15" hidden="false" customHeight="false" outlineLevel="0" collapsed="false">
      <c r="N504" s="14"/>
    </row>
    <row r="505" customFormat="false" ht="15" hidden="false" customHeight="false" outlineLevel="0" collapsed="false">
      <c r="N505" s="14"/>
    </row>
    <row r="506" customFormat="false" ht="15" hidden="false" customHeight="false" outlineLevel="0" collapsed="false">
      <c r="N506" s="14"/>
    </row>
    <row r="507" customFormat="false" ht="15" hidden="false" customHeight="false" outlineLevel="0" collapsed="false">
      <c r="N507" s="14"/>
    </row>
    <row r="508" customFormat="false" ht="15" hidden="false" customHeight="false" outlineLevel="0" collapsed="false">
      <c r="N508" s="14"/>
    </row>
    <row r="509" customFormat="false" ht="15" hidden="false" customHeight="false" outlineLevel="0" collapsed="false">
      <c r="N509" s="14"/>
    </row>
    <row r="510" customFormat="false" ht="15" hidden="false" customHeight="false" outlineLevel="0" collapsed="false">
      <c r="N510" s="14"/>
    </row>
    <row r="511" customFormat="false" ht="15" hidden="false" customHeight="false" outlineLevel="0" collapsed="false">
      <c r="N511" s="14"/>
    </row>
    <row r="512" customFormat="false" ht="15" hidden="false" customHeight="false" outlineLevel="0" collapsed="false">
      <c r="N512" s="14"/>
    </row>
    <row r="513" customFormat="false" ht="15" hidden="false" customHeight="false" outlineLevel="0" collapsed="false">
      <c r="N513" s="14"/>
    </row>
    <row r="514" customFormat="false" ht="15" hidden="false" customHeight="false" outlineLevel="0" collapsed="false">
      <c r="N514" s="14"/>
    </row>
    <row r="515" customFormat="false" ht="15" hidden="false" customHeight="false" outlineLevel="0" collapsed="false">
      <c r="N515" s="14"/>
    </row>
    <row r="516" customFormat="false" ht="15" hidden="false" customHeight="false" outlineLevel="0" collapsed="false">
      <c r="N516" s="14"/>
    </row>
    <row r="517" customFormat="false" ht="15" hidden="false" customHeight="false" outlineLevel="0" collapsed="false">
      <c r="N517" s="14"/>
    </row>
    <row r="518" customFormat="false" ht="15" hidden="false" customHeight="false" outlineLevel="0" collapsed="false">
      <c r="N518" s="3"/>
    </row>
    <row r="545" customFormat="false" ht="15" hidden="false" customHeight="false" outlineLevel="0" collapsed="false">
      <c r="N545" s="0" t="s">
        <v>36</v>
      </c>
    </row>
    <row r="546" customFormat="false" ht="15" hidden="false" customHeight="false" outlineLevel="0" collapsed="false">
      <c r="N546" s="0" t="s">
        <v>36</v>
      </c>
    </row>
    <row r="547" customFormat="false" ht="15" hidden="false" customHeight="false" outlineLevel="0" collapsed="false">
      <c r="N547" s="0" t="s">
        <v>36</v>
      </c>
    </row>
    <row r="548" customFormat="false" ht="15" hidden="false" customHeight="false" outlineLevel="0" collapsed="false">
      <c r="N548" s="0" t="s">
        <v>36</v>
      </c>
    </row>
    <row r="549" customFormat="false" ht="15" hidden="false" customHeight="false" outlineLevel="0" collapsed="false">
      <c r="N549" s="0" t="s">
        <v>36</v>
      </c>
    </row>
    <row r="550" customFormat="false" ht="15" hidden="false" customHeight="false" outlineLevel="0" collapsed="false">
      <c r="N550" s="0" t="s">
        <v>36</v>
      </c>
    </row>
    <row r="551" customFormat="false" ht="15" hidden="false" customHeight="false" outlineLevel="0" collapsed="false">
      <c r="N551" s="0" t="s">
        <v>36</v>
      </c>
    </row>
    <row r="552" customFormat="false" ht="15" hidden="false" customHeight="false" outlineLevel="0" collapsed="false">
      <c r="N552" s="0" t="s">
        <v>36</v>
      </c>
    </row>
    <row r="553" customFormat="false" ht="15" hidden="false" customHeight="false" outlineLevel="0" collapsed="false">
      <c r="N553" s="0" t="s">
        <v>36</v>
      </c>
    </row>
    <row r="554" customFormat="false" ht="15" hidden="false" customHeight="false" outlineLevel="0" collapsed="false">
      <c r="N554" s="0" t="s">
        <v>36</v>
      </c>
    </row>
    <row r="555" customFormat="false" ht="15" hidden="false" customHeight="false" outlineLevel="0" collapsed="false">
      <c r="N555" s="0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2" activePane="bottomLeft" state="frozen"/>
      <selection pane="topLeft" activeCell="A1" activeCellId="0" sqref="A1"/>
      <selection pane="bottomLeft" activeCell="H76" activeCellId="0" sqref="H7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19" width="8.28"/>
  </cols>
  <sheetData>
    <row r="1" s="4" customFormat="true" ht="15" hidden="false" customHeight="false" outlineLevel="0" collapsed="false">
      <c r="A1" s="4" t="s">
        <v>16</v>
      </c>
      <c r="B1" s="4" t="s">
        <v>4</v>
      </c>
      <c r="C1" s="20" t="s">
        <v>37</v>
      </c>
      <c r="D1" s="20" t="s">
        <v>38</v>
      </c>
      <c r="E1" s="20" t="s">
        <v>39</v>
      </c>
      <c r="F1" s="20" t="s">
        <v>40</v>
      </c>
      <c r="G1" s="20" t="s">
        <v>41</v>
      </c>
      <c r="H1" s="20" t="s">
        <v>42</v>
      </c>
      <c r="I1" s="20" t="s">
        <v>43</v>
      </c>
      <c r="J1" s="20" t="s">
        <v>44</v>
      </c>
      <c r="K1" s="20" t="s">
        <v>45</v>
      </c>
      <c r="L1" s="20" t="s">
        <v>46</v>
      </c>
      <c r="M1" s="20" t="s">
        <v>47</v>
      </c>
      <c r="N1" s="20" t="s">
        <v>48</v>
      </c>
      <c r="O1" s="20" t="s">
        <v>49</v>
      </c>
      <c r="P1" s="20" t="s">
        <v>50</v>
      </c>
      <c r="Q1" s="20" t="s">
        <v>51</v>
      </c>
      <c r="R1" s="20" t="s">
        <v>52</v>
      </c>
      <c r="S1" s="20" t="s">
        <v>53</v>
      </c>
      <c r="T1" s="20" t="s">
        <v>54</v>
      </c>
      <c r="U1" s="20" t="s">
        <v>55</v>
      </c>
      <c r="V1" s="20" t="s">
        <v>56</v>
      </c>
      <c r="W1" s="20" t="s">
        <v>57</v>
      </c>
    </row>
    <row r="2" customFormat="false" ht="15" hidden="false" customHeight="false" outlineLevel="0" collapsed="false">
      <c r="A2" s="21" t="s">
        <v>17</v>
      </c>
      <c r="B2" s="19" t="n">
        <v>1</v>
      </c>
      <c r="C2" s="3" t="n">
        <v>30.0404799507595</v>
      </c>
      <c r="D2" s="3" t="n">
        <v>114.118832057664</v>
      </c>
      <c r="E2" s="3" t="n">
        <v>20.1104976266873</v>
      </c>
      <c r="F2" s="3" t="n">
        <v>143.529860332074</v>
      </c>
      <c r="G2" s="3" t="n">
        <v>0.832440115979579</v>
      </c>
      <c r="H2" s="3" t="n">
        <v>256.135929111444</v>
      </c>
      <c r="I2" s="3" t="n">
        <v>4.1735319594585</v>
      </c>
      <c r="J2" s="3" t="n">
        <v>10.3023751038365</v>
      </c>
      <c r="K2" s="3" t="n">
        <v>1.25902859995783</v>
      </c>
      <c r="L2" s="3" t="n">
        <v>7.12532852542755</v>
      </c>
      <c r="M2" s="3" t="n">
        <v>1.41757447647827</v>
      </c>
      <c r="N2" s="3" t="n">
        <v>0.562058472862637</v>
      </c>
      <c r="O2" s="3" t="n">
        <v>2.49804083325986</v>
      </c>
      <c r="P2" s="3" t="n">
        <v>2.36555824636558</v>
      </c>
      <c r="Q2" s="3" t="n">
        <v>1.62508740007016</v>
      </c>
      <c r="R2" s="3" t="n">
        <v>2.14302686271276</v>
      </c>
      <c r="S2" s="3" t="n">
        <v>0.312587390422212</v>
      </c>
      <c r="T2" s="3" t="n">
        <v>0.174611607199279</v>
      </c>
      <c r="U2" s="3" t="n">
        <v>17.7615200744121</v>
      </c>
      <c r="V2" s="3" t="n">
        <v>1.58165040145194</v>
      </c>
      <c r="W2" s="3" t="n">
        <v>0.877742937816238</v>
      </c>
    </row>
    <row r="3" customFormat="false" ht="15" hidden="false" customHeight="false" outlineLevel="0" collapsed="false">
      <c r="A3" s="21" t="s">
        <v>17</v>
      </c>
      <c r="B3" s="19" t="n">
        <v>2</v>
      </c>
      <c r="C3" s="3" t="n">
        <v>27.3870549464868</v>
      </c>
      <c r="D3" s="3" t="n">
        <v>56.5915303011527</v>
      </c>
      <c r="E3" s="3" t="n">
        <v>8.39205244367619</v>
      </c>
      <c r="F3" s="3" t="n">
        <v>131.726140585682</v>
      </c>
      <c r="G3" s="3" t="n">
        <v>0.729402114511985</v>
      </c>
      <c r="H3" s="3" t="n">
        <v>205.095111686489</v>
      </c>
      <c r="I3" s="3" t="n">
        <v>1.97836928187271</v>
      </c>
      <c r="J3" s="3" t="n">
        <v>4.91467837239323</v>
      </c>
      <c r="K3" s="3" t="n">
        <v>0.709669261893507</v>
      </c>
      <c r="L3" s="3" t="n">
        <v>5.64766486743968</v>
      </c>
      <c r="M3" s="3" t="n">
        <v>0.339345221048937</v>
      </c>
      <c r="N3" s="3" t="n">
        <v>0.565078917743233</v>
      </c>
      <c r="O3" s="3" t="n">
        <v>1.34274072925629</v>
      </c>
      <c r="P3" s="3" t="n">
        <v>1.18482622287144</v>
      </c>
      <c r="Q3" s="3" t="n">
        <v>0.577584450507991</v>
      </c>
      <c r="R3" s="3" t="n">
        <v>0.740259135427509</v>
      </c>
      <c r="S3" s="3" t="n">
        <v>0.0948102469793218</v>
      </c>
      <c r="T3" s="3" t="n">
        <v>0.00833293447761941</v>
      </c>
      <c r="U3" s="3" t="n">
        <v>19.9864470885997</v>
      </c>
      <c r="V3" s="3" t="n">
        <v>0.803814691652407</v>
      </c>
      <c r="W3" s="3" t="n">
        <v>0.413833447210897</v>
      </c>
    </row>
    <row r="4" customFormat="false" ht="15" hidden="false" customHeight="false" outlineLevel="0" collapsed="false">
      <c r="A4" s="21" t="s">
        <v>17</v>
      </c>
      <c r="B4" s="19" t="n">
        <v>3</v>
      </c>
      <c r="C4" s="3" t="n">
        <v>28.2411890424393</v>
      </c>
      <c r="D4" s="3" t="n">
        <v>75.2310969415304</v>
      </c>
      <c r="E4" s="3" t="n">
        <v>11.0469815355011</v>
      </c>
      <c r="F4" s="3" t="n">
        <v>138.810498851221</v>
      </c>
      <c r="G4" s="3" t="n">
        <v>0.726247653091462</v>
      </c>
      <c r="H4" s="3" t="n">
        <v>234.191497055289</v>
      </c>
      <c r="I4" s="3" t="n">
        <v>3.77990940075996</v>
      </c>
      <c r="J4" s="3" t="n">
        <v>6.90193956546885</v>
      </c>
      <c r="K4" s="3" t="n">
        <v>0.99115799998963</v>
      </c>
      <c r="L4" s="3" t="n">
        <v>7.05768546149488</v>
      </c>
      <c r="M4" s="3" t="n">
        <v>1.0776371743134</v>
      </c>
      <c r="N4" s="3" t="n">
        <v>0.471419233357446</v>
      </c>
      <c r="O4" s="3" t="n">
        <v>1.08714616865252</v>
      </c>
      <c r="P4" s="3" t="n">
        <v>2.12815499902531</v>
      </c>
      <c r="Q4" s="3" t="n">
        <v>1.72808350119451</v>
      </c>
      <c r="R4" s="3" t="n">
        <v>1.6721054314594</v>
      </c>
      <c r="S4" s="3" t="n">
        <v>0.188533634353304</v>
      </c>
      <c r="T4" s="3" t="n">
        <v>0.123645606993072</v>
      </c>
      <c r="U4" s="3" t="n">
        <v>19.5731057390238</v>
      </c>
      <c r="V4" s="3" t="n">
        <v>1.26077493740156</v>
      </c>
      <c r="W4" s="3" t="n">
        <v>0.477994221910989</v>
      </c>
    </row>
    <row r="5" customFormat="false" ht="15" hidden="false" customHeight="false" outlineLevel="0" collapsed="false">
      <c r="A5" s="21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customFormat="false" ht="15" hidden="false" customHeight="false" outlineLevel="0" collapsed="false">
      <c r="A6" s="8" t="s">
        <v>58</v>
      </c>
      <c r="B6" s="19" t="n">
        <v>1</v>
      </c>
      <c r="C6" s="3" t="n">
        <v>14.82485</v>
      </c>
      <c r="D6" s="3" t="n">
        <v>126.10787</v>
      </c>
      <c r="E6" s="3" t="n">
        <v>20.42223</v>
      </c>
      <c r="F6" s="3" t="n">
        <v>108.43913</v>
      </c>
      <c r="G6" s="3" t="n">
        <v>2.85513</v>
      </c>
      <c r="H6" s="3" t="n">
        <v>247.65113</v>
      </c>
      <c r="I6" s="3" t="n">
        <v>12.5939</v>
      </c>
      <c r="J6" s="3" t="n">
        <v>22.37506</v>
      </c>
      <c r="K6" s="3" t="n">
        <v>3.69949</v>
      </c>
      <c r="L6" s="3" t="n">
        <v>13.02287</v>
      </c>
      <c r="M6" s="3" t="n">
        <v>2.83932</v>
      </c>
      <c r="N6" s="3" t="n">
        <v>0.33698</v>
      </c>
      <c r="O6" s="3" t="n">
        <v>2.93563</v>
      </c>
      <c r="P6" s="3" t="n">
        <v>2.65718</v>
      </c>
      <c r="Q6" s="3" t="n">
        <v>1.79602</v>
      </c>
      <c r="R6" s="3" t="n">
        <v>1.88955</v>
      </c>
      <c r="S6" s="3" t="n">
        <v>0.28388</v>
      </c>
      <c r="T6" s="3" t="n">
        <v>0.17503</v>
      </c>
      <c r="U6" s="3" t="n">
        <v>28.71666</v>
      </c>
      <c r="V6" s="3" t="n">
        <v>2.91244</v>
      </c>
      <c r="W6" s="3" t="n">
        <v>1.33081</v>
      </c>
    </row>
    <row r="7" customFormat="false" ht="15" hidden="false" customHeight="false" outlineLevel="0" collapsed="false">
      <c r="A7" s="0" t="s">
        <v>58</v>
      </c>
      <c r="B7" s="19" t="n">
        <v>2</v>
      </c>
      <c r="C7" s="3" t="n">
        <v>15.57774</v>
      </c>
      <c r="D7" s="3" t="n">
        <v>123.53335</v>
      </c>
      <c r="E7" s="3" t="n">
        <v>19.76991</v>
      </c>
      <c r="F7" s="3" t="n">
        <v>104.20906</v>
      </c>
      <c r="G7" s="3" t="n">
        <v>2.93459</v>
      </c>
      <c r="H7" s="3" t="n">
        <v>259.75464</v>
      </c>
      <c r="I7" s="3" t="n">
        <v>11.76919</v>
      </c>
      <c r="J7" s="3" t="n">
        <v>21.13283</v>
      </c>
      <c r="K7" s="3" t="n">
        <v>3.66122</v>
      </c>
      <c r="L7" s="3" t="n">
        <v>12.29918</v>
      </c>
      <c r="M7" s="3" t="n">
        <v>3.47885</v>
      </c>
      <c r="N7" s="3" t="n">
        <v>0.55269</v>
      </c>
      <c r="O7" s="3" t="n">
        <v>1.60499</v>
      </c>
      <c r="P7" s="3" t="n">
        <v>1.87425</v>
      </c>
      <c r="Q7" s="3" t="n">
        <v>2.30053</v>
      </c>
      <c r="R7" s="3" t="n">
        <v>2.25498</v>
      </c>
      <c r="S7" s="3" t="n">
        <v>0.30119</v>
      </c>
      <c r="T7" s="3" t="n">
        <v>0.15479</v>
      </c>
      <c r="U7" s="3" t="n">
        <v>28.37379</v>
      </c>
      <c r="V7" s="3" t="n">
        <v>2.58378</v>
      </c>
      <c r="W7" s="3" t="n">
        <v>1.45371</v>
      </c>
    </row>
    <row r="8" customFormat="false" ht="15" hidden="false" customHeight="false" outlineLevel="0" collapsed="false">
      <c r="A8" s="0" t="s">
        <v>58</v>
      </c>
      <c r="B8" s="19" t="n">
        <v>4</v>
      </c>
      <c r="C8" s="3" t="n">
        <v>9.127959343</v>
      </c>
      <c r="D8" s="3" t="n">
        <v>119.7453467</v>
      </c>
      <c r="E8" s="3" t="n">
        <v>17.55740116</v>
      </c>
      <c r="F8" s="3" t="n">
        <v>117.7350985</v>
      </c>
      <c r="G8" s="3" t="n">
        <v>2.865096834</v>
      </c>
      <c r="H8" s="3" t="n">
        <v>219.0182059</v>
      </c>
      <c r="I8" s="3" t="n">
        <v>12.39806225</v>
      </c>
      <c r="J8" s="3" t="n">
        <v>22.09142892</v>
      </c>
      <c r="K8" s="3" t="n">
        <v>2.796551403</v>
      </c>
      <c r="L8" s="3" t="n">
        <v>16.60939326</v>
      </c>
      <c r="M8" s="3" t="n">
        <v>3.709178138</v>
      </c>
      <c r="N8" s="3" t="n">
        <v>0.600359726</v>
      </c>
      <c r="O8" s="3" t="n">
        <v>0.838102506</v>
      </c>
      <c r="P8" s="3" t="n">
        <v>2.993205938</v>
      </c>
      <c r="Q8" s="3" t="n">
        <v>2.660351954</v>
      </c>
      <c r="R8" s="3" t="n">
        <v>1.695340384</v>
      </c>
      <c r="S8" s="3" t="n">
        <v>0.085124966</v>
      </c>
      <c r="T8" s="3" t="n">
        <v>0.315650588</v>
      </c>
      <c r="U8" s="3" t="n">
        <v>27.16531714</v>
      </c>
      <c r="V8" s="3" t="n">
        <v>2.713659147</v>
      </c>
      <c r="W8" s="3" t="n">
        <v>1.239026023</v>
      </c>
    </row>
    <row r="9" customFormat="false" ht="15" hidden="false" customHeight="false" outlineLevel="0" collapsed="false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customFormat="false" ht="15" hidden="false" customHeight="false" outlineLevel="0" collapsed="false">
      <c r="A10" s="8" t="s">
        <v>59</v>
      </c>
      <c r="B10" s="22" t="n">
        <v>1</v>
      </c>
      <c r="C10" s="3" t="n">
        <v>12.3379246635005</v>
      </c>
      <c r="D10" s="3" t="n">
        <v>116.580309288846</v>
      </c>
      <c r="E10" s="3" t="n">
        <v>16.9391453241613</v>
      </c>
      <c r="F10" s="3" t="n">
        <v>103.017351640529</v>
      </c>
      <c r="G10" s="3" t="n">
        <v>1.55534824166971</v>
      </c>
      <c r="H10" s="3" t="n">
        <v>154.824534275606</v>
      </c>
      <c r="I10" s="3" t="n">
        <v>8.21528627621868</v>
      </c>
      <c r="J10" s="3" t="n">
        <v>15.7645952584064</v>
      </c>
      <c r="K10" s="3" t="n">
        <v>2.08832012816846</v>
      </c>
      <c r="L10" s="3" t="n">
        <v>12.0468818881157</v>
      </c>
      <c r="M10" s="3" t="n">
        <v>2.21625653693194</v>
      </c>
      <c r="N10" s="3" t="n">
        <v>0.757168359101452</v>
      </c>
      <c r="O10" s="3" t="n">
        <v>4.07481857571297</v>
      </c>
      <c r="P10" s="3" t="n">
        <v>4.09844605273281</v>
      </c>
      <c r="Q10" s="3" t="n">
        <v>1.98426411710463</v>
      </c>
      <c r="R10" s="3" t="n">
        <v>1.9119356275364</v>
      </c>
      <c r="S10" s="3" t="n">
        <v>0.430377307885605</v>
      </c>
      <c r="T10" s="3"/>
      <c r="U10" s="3" t="n">
        <v>45.7965522697216</v>
      </c>
      <c r="V10" s="3" t="n">
        <v>2.12071713531605</v>
      </c>
      <c r="W10" s="3" t="n">
        <v>1.04712252064493</v>
      </c>
    </row>
    <row r="11" customFormat="false" ht="15" hidden="false" customHeight="false" outlineLevel="0" collapsed="false">
      <c r="A11" s="8" t="s">
        <v>59</v>
      </c>
      <c r="B11" s="22" t="n">
        <v>3</v>
      </c>
      <c r="C11" s="3" t="n">
        <v>11.6019859412141</v>
      </c>
      <c r="D11" s="3" t="n">
        <v>116.315564071825</v>
      </c>
      <c r="E11" s="3" t="n">
        <v>17.8425294365983</v>
      </c>
      <c r="F11" s="3" t="n">
        <v>96.9757023070872</v>
      </c>
      <c r="G11" s="3" t="n">
        <v>2.91087951101184</v>
      </c>
      <c r="H11" s="3" t="n">
        <v>165.843259200182</v>
      </c>
      <c r="I11" s="3" t="n">
        <v>8.87386704979321</v>
      </c>
      <c r="J11" s="3" t="n">
        <v>15.6089543686722</v>
      </c>
      <c r="K11" s="3" t="n">
        <v>1.81395866077999</v>
      </c>
      <c r="L11" s="3" t="n">
        <v>10.1816613295178</v>
      </c>
      <c r="M11" s="3" t="n">
        <v>1.76372417859518</v>
      </c>
      <c r="N11" s="3" t="n">
        <v>1.02122513803306</v>
      </c>
      <c r="O11" s="3" t="n">
        <v>2.63808495715001</v>
      </c>
      <c r="P11" s="3" t="n">
        <v>3.10758545347212</v>
      </c>
      <c r="Q11" s="3" t="n">
        <v>2.22620145642779</v>
      </c>
      <c r="R11" s="3" t="n">
        <v>1.4334454349817</v>
      </c>
      <c r="S11" s="3" t="n">
        <v>0.380151495993069</v>
      </c>
      <c r="T11" s="3" t="n">
        <v>0.180740420755667</v>
      </c>
      <c r="U11" s="3" t="n">
        <v>33.7178012895686</v>
      </c>
      <c r="V11" s="3" t="n">
        <v>2.7056387167848</v>
      </c>
      <c r="W11" s="3" t="n">
        <v>1.13116117247215</v>
      </c>
    </row>
    <row r="12" customFormat="false" ht="15" hidden="false" customHeight="false" outlineLevel="0" collapsed="false">
      <c r="A12" s="8" t="s">
        <v>59</v>
      </c>
      <c r="B12" s="22" t="n">
        <v>4</v>
      </c>
      <c r="C12" s="3" t="n">
        <v>13.6967556034405</v>
      </c>
      <c r="D12" s="3" t="n">
        <v>132.754861160739</v>
      </c>
      <c r="E12" s="3" t="n">
        <v>32.2271990721554</v>
      </c>
      <c r="F12" s="3" t="n">
        <v>111.959272953994</v>
      </c>
      <c r="G12" s="3" t="n">
        <v>2.46600295935489</v>
      </c>
      <c r="H12" s="3" t="n">
        <v>261.490322716655</v>
      </c>
      <c r="I12" s="3" t="n">
        <v>10.8575823031536</v>
      </c>
      <c r="J12" s="3" t="n">
        <v>19.8700570793536</v>
      </c>
      <c r="K12" s="3" t="n">
        <v>3.45008823020796</v>
      </c>
      <c r="L12" s="3" t="n">
        <v>10.822426100286</v>
      </c>
      <c r="M12" s="3" t="n">
        <v>3.28398304230536</v>
      </c>
      <c r="N12" s="3" t="n">
        <v>0.729859376504237</v>
      </c>
      <c r="O12" s="3" t="n">
        <v>5.44595302182472</v>
      </c>
      <c r="P12" s="3" t="n">
        <v>6.34025281809413</v>
      </c>
      <c r="Q12" s="3" t="n">
        <v>2.15970709609358</v>
      </c>
      <c r="R12" s="3" t="n">
        <v>2.19441579989708</v>
      </c>
      <c r="S12" s="3" t="n">
        <v>0.528644377400642</v>
      </c>
      <c r="T12" s="3" t="n">
        <v>0.0882594913522609</v>
      </c>
      <c r="U12" s="3" t="n">
        <v>46.267953756451</v>
      </c>
      <c r="V12" s="3" t="n">
        <v>2.81613672783312</v>
      </c>
      <c r="W12" s="3" t="n">
        <v>1.39486825873293</v>
      </c>
    </row>
    <row r="13" customFormat="false" ht="15" hidden="false" customHeight="false" outlineLevel="0" collapsed="false">
      <c r="A13" s="8" t="s">
        <v>59</v>
      </c>
      <c r="B13" s="22" t="n">
        <v>5</v>
      </c>
      <c r="C13" s="3" t="n">
        <v>16.3479211364724</v>
      </c>
      <c r="D13" s="3" t="n">
        <v>116.755788251587</v>
      </c>
      <c r="E13" s="3" t="n">
        <v>22.9932284146799</v>
      </c>
      <c r="F13" s="3" t="n">
        <v>98.1481893380113</v>
      </c>
      <c r="G13" s="3" t="n">
        <v>2.35109433428647</v>
      </c>
      <c r="H13" s="3" t="n">
        <v>215.719694448114</v>
      </c>
      <c r="I13" s="3" t="n">
        <v>9.01279133376751</v>
      </c>
      <c r="J13" s="3" t="n">
        <v>17.4116465724699</v>
      </c>
      <c r="K13" s="3" t="n">
        <v>2.74219128240266</v>
      </c>
      <c r="L13" s="3" t="n">
        <v>9.89070122132612</v>
      </c>
      <c r="M13" s="3" t="n">
        <v>2.06376622466208</v>
      </c>
      <c r="N13" s="3" t="n">
        <v>1.15728137621752</v>
      </c>
      <c r="O13" s="3" t="n">
        <v>6.41871394723167</v>
      </c>
      <c r="P13" s="3" t="n">
        <v>3.80655521893097</v>
      </c>
      <c r="Q13" s="3" t="n">
        <v>1.95793460676891</v>
      </c>
      <c r="R13" s="3" t="n">
        <v>1.84281735634331</v>
      </c>
      <c r="S13" s="3" t="n">
        <v>0.170851039660336</v>
      </c>
      <c r="T13" s="3" t="n">
        <v>0.333475623354258</v>
      </c>
      <c r="U13" s="3" t="n">
        <v>31.9498308762012</v>
      </c>
      <c r="V13" s="3" t="n">
        <v>1.98805631510408</v>
      </c>
      <c r="W13" s="3" t="n">
        <v>0.981221589902837</v>
      </c>
    </row>
    <row r="14" customFormat="false" ht="15" hidden="false" customHeight="false" outlineLevel="0" collapsed="false">
      <c r="A14" s="8" t="s">
        <v>59</v>
      </c>
      <c r="B14" s="22" t="n">
        <v>6</v>
      </c>
      <c r="C14" s="3" t="n">
        <v>8.73453398989644</v>
      </c>
      <c r="D14" s="3" t="n">
        <v>92.9175228294425</v>
      </c>
      <c r="E14" s="3" t="n">
        <v>13.5714680885559</v>
      </c>
      <c r="F14" s="3" t="n">
        <v>88.1155175017508</v>
      </c>
      <c r="G14" s="3" t="n">
        <v>1.83725276167689</v>
      </c>
      <c r="H14" s="3" t="n">
        <v>119.960837057243</v>
      </c>
      <c r="I14" s="3" t="n">
        <v>7.33814265056256</v>
      </c>
      <c r="J14" s="3" t="n">
        <v>12.8232032490691</v>
      </c>
      <c r="K14" s="3" t="n">
        <v>2.09416885267986</v>
      </c>
      <c r="L14" s="3" t="n">
        <v>8.14822779578811</v>
      </c>
      <c r="M14" s="3" t="n">
        <v>1.85553223138267</v>
      </c>
      <c r="N14" s="3" t="n">
        <v>0.587959600960224</v>
      </c>
      <c r="O14" s="3" t="n">
        <v>2.78131019745606</v>
      </c>
      <c r="P14" s="3" t="n">
        <v>2.57766261748128</v>
      </c>
      <c r="Q14" s="3" t="n">
        <v>2.53833945349181</v>
      </c>
      <c r="R14" s="3" t="n">
        <v>1.95403728270988</v>
      </c>
      <c r="S14" s="3" t="n">
        <v>0.228965228610268</v>
      </c>
      <c r="T14" s="3" t="n">
        <v>0.175987758776344</v>
      </c>
      <c r="U14" s="3" t="n">
        <v>33.5708613683826</v>
      </c>
      <c r="V14" s="3" t="n">
        <v>2.27722461186725</v>
      </c>
      <c r="W14" s="3" t="n">
        <v>1.19589915130367</v>
      </c>
    </row>
    <row r="15" customFormat="false" ht="15" hidden="false" customHeight="false" outlineLevel="0" collapsed="false">
      <c r="A15" s="8"/>
      <c r="B15" s="2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customFormat="false" ht="15" hidden="false" customHeight="false" outlineLevel="0" collapsed="false">
      <c r="A16" s="0" t="s">
        <v>60</v>
      </c>
      <c r="B16" s="22" t="n">
        <v>1</v>
      </c>
      <c r="C16" s="3" t="n">
        <v>62.1201292870637</v>
      </c>
      <c r="D16" s="3" t="n">
        <v>248.265696423953</v>
      </c>
      <c r="E16" s="3" t="n">
        <v>36.7677582110171</v>
      </c>
      <c r="F16" s="3" t="n">
        <v>180.38467355033</v>
      </c>
      <c r="G16" s="3" t="n">
        <v>5.68952933577663</v>
      </c>
      <c r="H16" s="3" t="n">
        <v>917.453603661379</v>
      </c>
      <c r="I16" s="3" t="n">
        <v>30.3225111411644</v>
      </c>
      <c r="J16" s="3" t="n">
        <v>25.4065825427418</v>
      </c>
      <c r="K16" s="3" t="n">
        <v>3.8026621059097</v>
      </c>
      <c r="L16" s="3" t="n">
        <v>17.1062253994321</v>
      </c>
      <c r="M16" s="3" t="n">
        <v>3.26260828109126</v>
      </c>
      <c r="N16" s="3" t="n">
        <v>1.33254556304327</v>
      </c>
      <c r="O16" s="3" t="n">
        <v>5.65090048880256</v>
      </c>
      <c r="P16" s="3" t="n">
        <v>5.31190584807082</v>
      </c>
      <c r="Q16" s="3" t="n">
        <v>3.91539490441235</v>
      </c>
      <c r="R16" s="3" t="n">
        <v>4.47505580902769</v>
      </c>
      <c r="S16" s="3" t="n">
        <v>0.499122856156433</v>
      </c>
      <c r="T16" s="3" t="n">
        <v>0.373698599154685</v>
      </c>
      <c r="U16" s="3" t="n">
        <v>73.3711448423508</v>
      </c>
      <c r="V16" s="3" t="n">
        <v>6.82705644037199</v>
      </c>
      <c r="W16" s="3" t="n">
        <v>0.758832018682361</v>
      </c>
    </row>
    <row r="17" customFormat="false" ht="15" hidden="false" customHeight="false" outlineLevel="0" collapsed="false">
      <c r="A17" s="0" t="s">
        <v>60</v>
      </c>
      <c r="B17" s="22" t="n">
        <v>2</v>
      </c>
      <c r="C17" s="3" t="n">
        <v>68.0304707743222</v>
      </c>
      <c r="D17" s="3" t="n">
        <v>298.121762785946</v>
      </c>
      <c r="E17" s="3" t="n">
        <v>52.5139477682007</v>
      </c>
      <c r="F17" s="3" t="n">
        <v>150.029293719492</v>
      </c>
      <c r="G17" s="3" t="n">
        <v>5.86392181929771</v>
      </c>
      <c r="H17" s="3" t="n">
        <v>566.319228999696</v>
      </c>
      <c r="I17" s="3" t="n">
        <v>17.8465690908095</v>
      </c>
      <c r="J17" s="3" t="n">
        <v>28.068447855888</v>
      </c>
      <c r="K17" s="3" t="n">
        <v>5.97580483716667</v>
      </c>
      <c r="L17" s="3" t="n">
        <v>19.7081251244045</v>
      </c>
      <c r="M17" s="3" t="n">
        <v>7.17615456845817</v>
      </c>
      <c r="N17" s="3" t="n">
        <v>1.63213828757539</v>
      </c>
      <c r="O17" s="3" t="n">
        <v>6.98607877592966</v>
      </c>
      <c r="P17" s="3" t="n">
        <v>10.1360326556198</v>
      </c>
      <c r="Q17" s="3" t="n">
        <v>6.52871941906244</v>
      </c>
      <c r="R17" s="3" t="n">
        <v>5.0123799555824</v>
      </c>
      <c r="S17" s="3" t="n">
        <v>1.05916023596302</v>
      </c>
      <c r="T17" s="3" t="n">
        <v>0.519305124329789</v>
      </c>
      <c r="U17" s="3" t="n">
        <v>107.985780090455</v>
      </c>
      <c r="V17" s="3" t="n">
        <v>3.69801596672817</v>
      </c>
      <c r="W17" s="3" t="n">
        <v>1.91852155924781</v>
      </c>
    </row>
    <row r="18" customFormat="false" ht="15" hidden="false" customHeight="false" outlineLevel="0" collapsed="false">
      <c r="A18" s="0" t="s">
        <v>60</v>
      </c>
      <c r="B18" s="22" t="n">
        <v>3</v>
      </c>
      <c r="C18" s="3" t="n">
        <v>44.4859305819508</v>
      </c>
      <c r="D18" s="3" t="n">
        <v>141.553880331859</v>
      </c>
      <c r="E18" s="3" t="n">
        <v>26.1278944348848</v>
      </c>
      <c r="F18" s="3" t="n">
        <v>173.854852715472</v>
      </c>
      <c r="G18" s="3" t="n">
        <v>1.94139511457686</v>
      </c>
      <c r="H18" s="3" t="n">
        <v>356.473339348516</v>
      </c>
      <c r="I18" s="3" t="n">
        <v>6.8376823056637</v>
      </c>
      <c r="J18" s="3" t="n">
        <v>9.71045862767031</v>
      </c>
      <c r="K18" s="3" t="n">
        <v>2.43195525561531</v>
      </c>
      <c r="L18" s="3" t="n">
        <v>9.75928278189397</v>
      </c>
      <c r="M18" s="3" t="n">
        <v>3.17817074176261</v>
      </c>
      <c r="N18" s="3" t="n">
        <v>1.01174722161484</v>
      </c>
      <c r="O18" s="3" t="n">
        <v>5.00728595249767</v>
      </c>
      <c r="P18" s="3" t="n">
        <v>3.98498434449779</v>
      </c>
      <c r="Q18" s="3" t="n">
        <v>2.70493514020359</v>
      </c>
      <c r="R18" s="3" t="n">
        <v>2.91670850198265</v>
      </c>
      <c r="S18" s="3" t="n">
        <v>0.338812388075212</v>
      </c>
      <c r="T18" s="3" t="n">
        <v>0.34255132685928</v>
      </c>
      <c r="U18" s="3" t="n">
        <v>36.4934340996708</v>
      </c>
      <c r="V18" s="3" t="n">
        <v>2.57749939505024</v>
      </c>
      <c r="W18" s="3" t="n">
        <v>1.45993909820774</v>
      </c>
    </row>
    <row r="19" customFormat="false" ht="15" hidden="false" customHeight="false" outlineLevel="0" collapsed="false">
      <c r="A19" s="0" t="s">
        <v>60</v>
      </c>
      <c r="B19" s="22" t="n">
        <v>6</v>
      </c>
      <c r="C19" s="3" t="n">
        <v>23.8159670014902</v>
      </c>
      <c r="D19" s="3" t="n">
        <v>237.374417069508</v>
      </c>
      <c r="E19" s="3" t="n">
        <v>41.4103135185453</v>
      </c>
      <c r="F19" s="3" t="n">
        <v>157.833773834386</v>
      </c>
      <c r="G19" s="3" t="n">
        <v>4.40168106530723</v>
      </c>
      <c r="H19" s="3" t="n">
        <v>335.087711699808</v>
      </c>
      <c r="I19" s="3" t="n">
        <v>8.08252604809077</v>
      </c>
      <c r="J19" s="3" t="n">
        <v>13.7534065954015</v>
      </c>
      <c r="K19" s="3" t="n">
        <v>2.71572521522475</v>
      </c>
      <c r="L19" s="3" t="n">
        <v>16.5072212465442</v>
      </c>
      <c r="M19" s="3" t="n">
        <v>4.90514565946271</v>
      </c>
      <c r="N19" s="3" t="n">
        <v>1.42868752398846</v>
      </c>
      <c r="O19" s="3" t="n">
        <v>5.89440888938233</v>
      </c>
      <c r="P19" s="3" t="n">
        <v>8.75004922432938</v>
      </c>
      <c r="Q19" s="3" t="n">
        <v>4.67510174354152</v>
      </c>
      <c r="R19" s="3" t="n">
        <v>4.82990795129011</v>
      </c>
      <c r="S19" s="3" t="n">
        <v>0.858696608436103</v>
      </c>
      <c r="T19" s="3" t="n">
        <v>0.549411835895694</v>
      </c>
      <c r="U19" s="3" t="n">
        <v>21.0913754181567</v>
      </c>
      <c r="V19" s="3" t="n">
        <v>1.76464669673878</v>
      </c>
      <c r="W19" s="3" t="n">
        <v>0.497517162639729</v>
      </c>
    </row>
    <row r="20" customFormat="false" ht="15" hidden="false" customHeight="false" outlineLevel="0" collapsed="false">
      <c r="A20" s="0" t="s">
        <v>60</v>
      </c>
      <c r="B20" s="22" t="n">
        <v>7</v>
      </c>
      <c r="C20" s="3" t="n">
        <v>27.3385463222</v>
      </c>
      <c r="D20" s="3" t="n">
        <v>265.902543119241</v>
      </c>
      <c r="E20" s="3" t="n">
        <v>42.6314739775981</v>
      </c>
      <c r="F20" s="3" t="n">
        <v>159.907539277454</v>
      </c>
      <c r="G20" s="3" t="n">
        <v>1.45972349477788</v>
      </c>
      <c r="H20" s="3" t="n">
        <v>294.072121379576</v>
      </c>
      <c r="I20" s="3" t="n">
        <v>6.84855017985276</v>
      </c>
      <c r="J20" s="3" t="n">
        <v>11.5211892677492</v>
      </c>
      <c r="K20" s="3" t="n">
        <v>2.06023725608398</v>
      </c>
      <c r="L20" s="3" t="n">
        <v>12.8423182420383</v>
      </c>
      <c r="M20" s="3" t="n">
        <v>3.86257998440357</v>
      </c>
      <c r="N20" s="3" t="n">
        <v>1.75100311469632</v>
      </c>
      <c r="O20" s="3" t="n">
        <v>7.47040983553947</v>
      </c>
      <c r="P20" s="3" t="n">
        <v>8.6997257005965</v>
      </c>
      <c r="Q20" s="3" t="n">
        <v>4.67080831828006</v>
      </c>
      <c r="R20" s="3" t="n">
        <v>5.32679219259422</v>
      </c>
      <c r="S20" s="3" t="n">
        <v>0.783213855494377</v>
      </c>
      <c r="T20" s="3" t="n">
        <v>0.107142540984538</v>
      </c>
      <c r="U20" s="3" t="n">
        <v>25.8140012563402</v>
      </c>
      <c r="V20" s="3" t="n">
        <v>1.84857347966948</v>
      </c>
      <c r="W20" s="3" t="n">
        <v>1.05127583918222</v>
      </c>
    </row>
    <row r="21" customFormat="false" ht="15" hidden="false" customHeight="false" outlineLevel="0" collapsed="false">
      <c r="A21" s="0" t="s">
        <v>60</v>
      </c>
      <c r="B21" s="22" t="n">
        <v>8</v>
      </c>
      <c r="C21" s="3" t="n">
        <v>31.949337533563</v>
      </c>
      <c r="D21" s="3" t="n">
        <v>338.749814314659</v>
      </c>
      <c r="E21" s="3" t="n">
        <v>64.7029794503877</v>
      </c>
      <c r="F21" s="3" t="n">
        <v>129.104503360451</v>
      </c>
      <c r="G21" s="3" t="n">
        <v>3.98929297736155</v>
      </c>
      <c r="H21" s="3" t="n">
        <v>316.265206051302</v>
      </c>
      <c r="I21" s="3" t="n">
        <v>10.8388090234619</v>
      </c>
      <c r="J21" s="3" t="n">
        <v>14.9868062583963</v>
      </c>
      <c r="K21" s="3" t="n">
        <v>3.13693472082064</v>
      </c>
      <c r="L21" s="3" t="n">
        <v>17.2034772165371</v>
      </c>
      <c r="M21" s="3" t="n">
        <v>8.5765249017316</v>
      </c>
      <c r="N21" s="3" t="n">
        <v>1.79706048844048</v>
      </c>
      <c r="O21" s="3" t="n">
        <v>11.2595526479356</v>
      </c>
      <c r="P21" s="3" t="n">
        <v>12.8526009987314</v>
      </c>
      <c r="Q21" s="3" t="n">
        <v>6.09275448073512</v>
      </c>
      <c r="R21" s="3" t="n">
        <v>4.03843347692431</v>
      </c>
      <c r="S21" s="3" t="n">
        <v>1.18582479255667</v>
      </c>
      <c r="T21" s="3" t="n">
        <v>0.588652584687508</v>
      </c>
      <c r="U21" s="3" t="n">
        <v>58.5252673065218</v>
      </c>
      <c r="V21" s="3" t="n">
        <v>1.93495133993549</v>
      </c>
      <c r="W21" s="3" t="n">
        <v>0.351701432964117</v>
      </c>
    </row>
    <row r="22" customFormat="false" ht="15" hidden="false" customHeight="false" outlineLevel="0" collapsed="false">
      <c r="A22" s="0" t="s">
        <v>60</v>
      </c>
      <c r="B22" s="22" t="n">
        <v>9</v>
      </c>
      <c r="C22" s="3" t="n">
        <v>31.5580271771872</v>
      </c>
      <c r="D22" s="3" t="n">
        <v>183.204385621785</v>
      </c>
      <c r="E22" s="3" t="n">
        <v>29.4128208767787</v>
      </c>
      <c r="F22" s="3" t="n">
        <v>162.330999679223</v>
      </c>
      <c r="G22" s="3" t="n">
        <v>1.60340111046761</v>
      </c>
      <c r="H22" s="3" t="n">
        <v>282.041733035168</v>
      </c>
      <c r="I22" s="3" t="n">
        <v>7.22197396850221</v>
      </c>
      <c r="J22" s="3" t="n">
        <v>7.30623568555232</v>
      </c>
      <c r="K22" s="3" t="n">
        <v>1.87457967582043</v>
      </c>
      <c r="L22" s="3" t="n">
        <v>5.24118139575615</v>
      </c>
      <c r="M22" s="3" t="n">
        <v>4.17350861149278</v>
      </c>
      <c r="N22" s="3" t="n">
        <v>1.63536845861089</v>
      </c>
      <c r="O22" s="3" t="n">
        <v>7.94464769379461</v>
      </c>
      <c r="P22" s="3" t="n">
        <v>4.56260751368142</v>
      </c>
      <c r="Q22" s="3" t="n">
        <v>3.69659753437742</v>
      </c>
      <c r="R22" s="3" t="n">
        <v>2.91945033838882</v>
      </c>
      <c r="S22" s="3" t="n">
        <v>0.542678396437302</v>
      </c>
      <c r="T22" s="3" t="n">
        <v>0.488135391404877</v>
      </c>
      <c r="U22" s="3" t="n">
        <v>17.6636407633813</v>
      </c>
      <c r="V22" s="3" t="n">
        <v>0.979575915812201</v>
      </c>
      <c r="W22" s="3" t="n">
        <v>0.543251408304257</v>
      </c>
    </row>
    <row r="23" customFormat="false" ht="15" hidden="false" customHeight="false" outlineLevel="0" collapsed="false">
      <c r="A23" s="0" t="s">
        <v>60</v>
      </c>
      <c r="B23" s="22" t="n">
        <v>10</v>
      </c>
      <c r="C23" s="3" t="n">
        <v>19.5968495679474</v>
      </c>
      <c r="D23" s="3" t="n">
        <v>290.041023046266</v>
      </c>
      <c r="E23" s="3" t="n">
        <v>50.7476082752212</v>
      </c>
      <c r="F23" s="3" t="n">
        <v>168.960017903972</v>
      </c>
      <c r="G23" s="3" t="n">
        <v>2.06152181301415</v>
      </c>
      <c r="H23" s="3" t="n">
        <v>294.689077481238</v>
      </c>
      <c r="I23" s="3" t="n">
        <v>7.32403393277135</v>
      </c>
      <c r="J23" s="3" t="n">
        <v>14.0541458652284</v>
      </c>
      <c r="K23" s="3" t="n">
        <v>2.50923006012035</v>
      </c>
      <c r="L23" s="3" t="n">
        <v>16.7486231342481</v>
      </c>
      <c r="M23" s="3" t="n">
        <v>10.6184726568199</v>
      </c>
      <c r="N23" s="3" t="n">
        <v>1.86889057982889</v>
      </c>
      <c r="O23" s="3" t="n">
        <v>7.36573680534011</v>
      </c>
      <c r="P23" s="3" t="n">
        <v>10.1369495957328</v>
      </c>
      <c r="Q23" s="3" t="n">
        <v>5.04596662019488</v>
      </c>
      <c r="R23" s="3" t="n">
        <v>6.17144551973715</v>
      </c>
      <c r="S23" s="3" t="n">
        <v>0.647977265482362</v>
      </c>
      <c r="T23" s="3" t="n">
        <v>0.0207270590636934</v>
      </c>
      <c r="U23" s="3" t="n">
        <v>28.1390789928073</v>
      </c>
      <c r="V23" s="3" t="n">
        <v>1.46536075654291</v>
      </c>
      <c r="W23" s="3" t="n">
        <v>0.556175443147166</v>
      </c>
    </row>
    <row r="24" customFormat="false" ht="15" hidden="false" customHeight="false" outlineLevel="0" collapsed="false">
      <c r="B24" s="22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customFormat="false" ht="15" hidden="false" customHeight="false" outlineLevel="0" collapsed="false">
      <c r="A25" s="23" t="s">
        <v>61</v>
      </c>
      <c r="B25" s="19" t="s">
        <v>62</v>
      </c>
      <c r="C25" s="24" t="n">
        <v>92.0799035970181</v>
      </c>
      <c r="D25" s="24" t="n">
        <v>45.1404268822023</v>
      </c>
      <c r="E25" s="24" t="n">
        <v>3.80579768026493</v>
      </c>
      <c r="F25" s="24" t="n">
        <v>137.286267784124</v>
      </c>
      <c r="G25" s="24" t="n">
        <v>1.34916824694802</v>
      </c>
      <c r="H25" s="24" t="n">
        <v>232.539591652523</v>
      </c>
      <c r="I25" s="24" t="n">
        <v>8.20874841535875</v>
      </c>
      <c r="J25" s="24" t="n">
        <v>19.3040899537942</v>
      </c>
      <c r="K25" s="24" t="n">
        <v>1.73750190518745</v>
      </c>
      <c r="L25" s="24" t="n">
        <v>7.6304920396906</v>
      </c>
      <c r="M25" s="24" t="n">
        <v>0.853647565479618</v>
      </c>
      <c r="N25" s="24" t="n">
        <v>0.119354629967304</v>
      </c>
      <c r="O25" s="24" t="n">
        <v>5.97596336237984</v>
      </c>
      <c r="P25" s="24" t="n">
        <v>0.436861805730701</v>
      </c>
      <c r="Q25" s="24" t="n">
        <v>0.0420836977073499</v>
      </c>
      <c r="R25" s="24" t="n">
        <v>0.4727055014055</v>
      </c>
      <c r="S25" s="24" t="n">
        <v>0.219285342130515</v>
      </c>
      <c r="T25" s="24" t="n">
        <v>0.0129811034358951</v>
      </c>
      <c r="U25" s="24" t="n">
        <v>26.3732278746415</v>
      </c>
      <c r="V25" s="24" t="n">
        <v>2.88184016619578</v>
      </c>
      <c r="W25" s="24" t="n">
        <v>0.321851189452566</v>
      </c>
    </row>
    <row r="26" customFormat="false" ht="15" hidden="false" customHeight="false" outlineLevel="0" collapsed="false">
      <c r="A26" s="23" t="s">
        <v>61</v>
      </c>
      <c r="B26" s="19" t="s">
        <v>62</v>
      </c>
      <c r="C26" s="24" t="n">
        <v>29.4111881872788</v>
      </c>
      <c r="D26" s="24" t="n">
        <v>118.48944163005</v>
      </c>
      <c r="E26" s="24" t="n">
        <v>12.7351795163638</v>
      </c>
      <c r="F26" s="24" t="n">
        <v>171.045700091028</v>
      </c>
      <c r="G26" s="24" t="n">
        <v>1.68105236229623</v>
      </c>
      <c r="H26" s="24" t="n">
        <v>313.283232961857</v>
      </c>
      <c r="I26" s="24" t="n">
        <v>6.66831855554</v>
      </c>
      <c r="J26" s="24" t="n">
        <v>11.3130209764936</v>
      </c>
      <c r="K26" s="24" t="n">
        <v>1.09036197608933</v>
      </c>
      <c r="L26" s="24" t="n">
        <v>8.15993097955898</v>
      </c>
      <c r="M26" s="24" t="n">
        <v>0</v>
      </c>
      <c r="N26" s="24" t="n">
        <v>0.505742311189388</v>
      </c>
      <c r="O26" s="24"/>
      <c r="P26" s="24" t="n">
        <v>0.419664446781156</v>
      </c>
      <c r="Q26" s="24" t="n">
        <v>3.71670537200757</v>
      </c>
      <c r="R26" s="24" t="n">
        <v>0.0672899828214969</v>
      </c>
      <c r="S26" s="24" t="n">
        <v>0.482085365176271</v>
      </c>
      <c r="T26" s="24" t="n">
        <v>0.379560817520565</v>
      </c>
      <c r="U26" s="24" t="n">
        <v>12.3267021985359</v>
      </c>
      <c r="V26" s="24" t="n">
        <v>1.78637805333547</v>
      </c>
      <c r="W26" s="24" t="n">
        <v>0.659468706863496</v>
      </c>
    </row>
    <row r="27" customFormat="false" ht="15" hidden="false" customHeight="false" outlineLevel="0" collapsed="false">
      <c r="A27" s="23" t="s">
        <v>61</v>
      </c>
      <c r="B27" s="19" t="s">
        <v>62</v>
      </c>
      <c r="C27" s="24" t="n">
        <v>53.0807949813945</v>
      </c>
      <c r="D27" s="24" t="n">
        <v>238.882906019191</v>
      </c>
      <c r="E27" s="24" t="n">
        <v>25.3989868504928</v>
      </c>
      <c r="F27" s="24" t="n">
        <v>248.08378805632</v>
      </c>
      <c r="G27" s="24" t="n">
        <v>6.59190997315927</v>
      </c>
      <c r="H27" s="24" t="n">
        <v>560.502591724914</v>
      </c>
      <c r="I27" s="24" t="n">
        <v>16.5529809604002</v>
      </c>
      <c r="J27" s="24" t="n">
        <v>28.5193284732418</v>
      </c>
      <c r="K27" s="24" t="n">
        <v>3.99249800692229</v>
      </c>
      <c r="L27" s="24" t="n">
        <v>12.4564089951774</v>
      </c>
      <c r="M27" s="24" t="n">
        <v>5.3566143540934</v>
      </c>
      <c r="N27" s="24" t="n">
        <v>1.39913148589542</v>
      </c>
      <c r="O27" s="24" t="n">
        <v>7.97780547645424</v>
      </c>
      <c r="P27" s="24" t="n">
        <v>4.1555429201441</v>
      </c>
      <c r="Q27" s="24" t="n">
        <v>3.10590870740732</v>
      </c>
      <c r="R27" s="24" t="n">
        <v>3.96378491538184</v>
      </c>
      <c r="S27" s="24" t="n">
        <v>0.289120306000248</v>
      </c>
      <c r="T27" s="24" t="n">
        <v>0.446183373823817</v>
      </c>
      <c r="U27" s="24" t="n">
        <v>20.8832734266861</v>
      </c>
      <c r="V27" s="24" t="n">
        <v>3.65984790105123</v>
      </c>
      <c r="W27" s="24" t="n">
        <v>1.90192339057592</v>
      </c>
    </row>
    <row r="28" customFormat="false" ht="15" hidden="false" customHeight="false" outlineLevel="0" collapsed="false">
      <c r="A28" s="23" t="s">
        <v>61</v>
      </c>
      <c r="B28" s="19" t="s">
        <v>62</v>
      </c>
      <c r="C28" s="24" t="n">
        <v>36.1285671294065</v>
      </c>
      <c r="D28" s="24" t="n">
        <v>203.914620929293</v>
      </c>
      <c r="E28" s="24" t="n">
        <v>22.1290096931492</v>
      </c>
      <c r="F28" s="24" t="n">
        <v>271.573833901576</v>
      </c>
      <c r="G28" s="24" t="n">
        <v>3.00005433906999</v>
      </c>
      <c r="H28" s="24" t="n">
        <v>531.44969594586</v>
      </c>
      <c r="I28" s="24" t="n">
        <v>12.9133905540887</v>
      </c>
      <c r="J28" s="24" t="n">
        <v>27.1808577254141</v>
      </c>
      <c r="K28" s="24" t="n">
        <v>4.01778541332272</v>
      </c>
      <c r="L28" s="24" t="n">
        <v>18.863698917015</v>
      </c>
      <c r="M28" s="24" t="n">
        <v>1.93348800067734</v>
      </c>
      <c r="N28" s="24" t="n">
        <v>1.86378580027344</v>
      </c>
      <c r="O28" s="24" t="n">
        <v>0</v>
      </c>
      <c r="P28" s="24" t="n">
        <v>5.06295639414842</v>
      </c>
      <c r="Q28" s="24" t="n">
        <v>2.66022001030985</v>
      </c>
      <c r="R28" s="24" t="n">
        <v>3.0736130607874</v>
      </c>
      <c r="S28" s="24" t="n">
        <v>0.594499216733442</v>
      </c>
      <c r="T28" s="24" t="n">
        <v>0.474077259145053</v>
      </c>
      <c r="U28" s="24" t="n">
        <v>19.4911345093356</v>
      </c>
      <c r="V28" s="24" t="n">
        <v>2.33056489573685</v>
      </c>
      <c r="W28" s="24" t="n">
        <v>1.61307933717036</v>
      </c>
    </row>
    <row r="29" customFormat="false" ht="15" hidden="false" customHeight="false" outlineLevel="0" collapsed="false">
      <c r="A29" s="23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</row>
    <row r="30" customFormat="false" ht="15" hidden="false" customHeight="false" outlineLevel="0" collapsed="false">
      <c r="A30" s="23" t="s">
        <v>22</v>
      </c>
      <c r="B30" s="19" t="n">
        <v>7</v>
      </c>
      <c r="C30" s="24" t="n">
        <v>42.1210298743382</v>
      </c>
      <c r="D30" s="24" t="n">
        <v>113.188509214606</v>
      </c>
      <c r="E30" s="24" t="n">
        <v>7.00993559001128</v>
      </c>
      <c r="F30" s="24" t="n">
        <v>161.157370151932</v>
      </c>
      <c r="G30" s="24" t="n">
        <v>3.25447366286242</v>
      </c>
      <c r="H30" s="24" t="n">
        <v>427.827332912045</v>
      </c>
      <c r="I30" s="24" t="n">
        <v>11.2608608625483</v>
      </c>
      <c r="J30" s="24" t="n">
        <v>17.2693369107726</v>
      </c>
      <c r="K30" s="24" t="n">
        <v>1.48157641372201</v>
      </c>
      <c r="L30" s="24" t="n">
        <v>9.53201775791222</v>
      </c>
      <c r="M30" s="24" t="n">
        <v>2.33022217094774</v>
      </c>
      <c r="N30" s="24" t="n">
        <v>0.837709902587872</v>
      </c>
      <c r="O30" s="24"/>
      <c r="P30" s="24" t="n">
        <v>3.86776155533748</v>
      </c>
      <c r="Q30" s="24" t="n">
        <v>1.00877354278597</v>
      </c>
      <c r="R30" s="24"/>
      <c r="S30" s="24" t="n">
        <v>0.574112207545963</v>
      </c>
      <c r="T30" s="24"/>
      <c r="U30" s="24" t="n">
        <v>15.9802590553914</v>
      </c>
      <c r="V30" s="24" t="n">
        <v>3.27345374340528</v>
      </c>
      <c r="W30" s="24" t="n">
        <v>1.33655142711766</v>
      </c>
    </row>
    <row r="31" customFormat="false" ht="15" hidden="false" customHeight="false" outlineLevel="0" collapsed="false">
      <c r="A31" s="23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</row>
    <row r="32" customFormat="false" ht="15" hidden="false" customHeight="false" outlineLevel="0" collapsed="false">
      <c r="A32" s="23" t="s">
        <v>23</v>
      </c>
      <c r="B32" s="19" t="s">
        <v>62</v>
      </c>
      <c r="C32" s="24" t="n">
        <v>23.7004706812923</v>
      </c>
      <c r="D32" s="24" t="n">
        <v>89.4803096739253</v>
      </c>
      <c r="E32" s="24" t="n">
        <v>6.09253282764043</v>
      </c>
      <c r="F32" s="24" t="n">
        <v>179.915108980661</v>
      </c>
      <c r="G32" s="24"/>
      <c r="H32" s="24" t="n">
        <v>530.130329565856</v>
      </c>
      <c r="I32" s="24" t="n">
        <v>4.66793220004246</v>
      </c>
      <c r="J32" s="24" t="n">
        <v>5.44163404286071</v>
      </c>
      <c r="K32" s="24"/>
      <c r="L32" s="24" t="n">
        <v>3.19467668659971</v>
      </c>
      <c r="M32" s="24" t="n">
        <v>0.921913661592752</v>
      </c>
      <c r="N32" s="24"/>
      <c r="O32" s="24" t="n">
        <v>8.81529183528087</v>
      </c>
      <c r="P32" s="24"/>
      <c r="Q32" s="24"/>
      <c r="R32" s="24" t="n">
        <v>0.394684905220056</v>
      </c>
      <c r="S32" s="24" t="n">
        <v>0.306785665461999</v>
      </c>
      <c r="T32" s="24"/>
      <c r="U32" s="24" t="n">
        <v>76.9972032095393</v>
      </c>
      <c r="V32" s="24" t="n">
        <v>1.50194716362551</v>
      </c>
      <c r="W32" s="24" t="n">
        <v>1.91477965276888</v>
      </c>
    </row>
    <row r="33" customFormat="false" ht="15" hidden="false" customHeight="false" outlineLevel="0" collapsed="false">
      <c r="A33" s="23" t="s">
        <v>23</v>
      </c>
      <c r="B33" s="19" t="s">
        <v>62</v>
      </c>
      <c r="C33" s="24" t="n">
        <v>18.2999764942551</v>
      </c>
      <c r="D33" s="24" t="n">
        <v>511.393676415665</v>
      </c>
      <c r="E33" s="24" t="n">
        <v>2.33936551999567</v>
      </c>
      <c r="F33" s="24" t="n">
        <v>17.029263226322</v>
      </c>
      <c r="G33" s="24" t="n">
        <v>1.9859070056465</v>
      </c>
      <c r="H33" s="24" t="n">
        <v>106.799403768318</v>
      </c>
      <c r="I33" s="24" t="n">
        <v>3.34282803506227</v>
      </c>
      <c r="J33" s="24" t="n">
        <v>12.9451166694317</v>
      </c>
      <c r="K33" s="24" t="n">
        <v>1.61162227634194</v>
      </c>
      <c r="L33" s="24"/>
      <c r="M33" s="24" t="n">
        <v>0.960649196934125</v>
      </c>
      <c r="N33" s="24"/>
      <c r="O33" s="24" t="n">
        <v>5.72325785467497</v>
      </c>
      <c r="P33" s="24"/>
      <c r="Q33" s="24" t="n">
        <v>0.770383508731352</v>
      </c>
      <c r="R33" s="24" t="n">
        <v>0</v>
      </c>
      <c r="S33" s="24" t="n">
        <v>0.228390715174607</v>
      </c>
      <c r="T33" s="24" t="n">
        <v>0.469276529684346</v>
      </c>
      <c r="U33" s="24" t="n">
        <v>23.7769643658951</v>
      </c>
      <c r="V33" s="24" t="n">
        <v>1.09389542675267</v>
      </c>
      <c r="W33" s="24" t="n">
        <v>0.391282083975539</v>
      </c>
    </row>
    <row r="34" customFormat="false" ht="15" hidden="false" customHeight="false" outlineLevel="0" collapsed="false">
      <c r="A34" s="23" t="s">
        <v>23</v>
      </c>
      <c r="B34" s="19" t="s">
        <v>62</v>
      </c>
      <c r="C34" s="24" t="n">
        <v>49.1810077755762</v>
      </c>
      <c r="D34" s="24" t="n">
        <v>61.2893761419279</v>
      </c>
      <c r="E34" s="24" t="n">
        <v>3.26729977907924</v>
      </c>
      <c r="F34" s="24" t="n">
        <v>187.493626999698</v>
      </c>
      <c r="G34" s="24" t="n">
        <v>0.563707608845128</v>
      </c>
      <c r="H34" s="24" t="n">
        <v>434.564854496909</v>
      </c>
      <c r="I34" s="24" t="n">
        <v>6.36309482594946</v>
      </c>
      <c r="J34" s="24" t="n">
        <v>5.49452447550525</v>
      </c>
      <c r="K34" s="24" t="n">
        <v>1.93679520185113</v>
      </c>
      <c r="L34" s="24" t="n">
        <v>1.60842368473997</v>
      </c>
      <c r="M34" s="24" t="n">
        <v>4.31814001722384</v>
      </c>
      <c r="N34" s="24"/>
      <c r="O34" s="24" t="n">
        <v>0.0939082784108708</v>
      </c>
      <c r="P34" s="24" t="n">
        <v>2.50501202358498</v>
      </c>
      <c r="Q34" s="24" t="n">
        <v>0.150085424702254</v>
      </c>
      <c r="R34" s="24" t="n">
        <v>0.616775902148392</v>
      </c>
      <c r="S34" s="24"/>
      <c r="T34" s="24" t="n">
        <v>0.823019839828328</v>
      </c>
      <c r="U34" s="24" t="n">
        <v>24.2068032777299</v>
      </c>
      <c r="V34" s="24" t="n">
        <v>1.46873572911773</v>
      </c>
      <c r="W34" s="24" t="n">
        <v>0.762466081933731</v>
      </c>
    </row>
    <row r="35" customFormat="false" ht="15" hidden="false" customHeight="false" outlineLevel="0" collapsed="false">
      <c r="A35" s="23" t="s">
        <v>23</v>
      </c>
      <c r="B35" s="19" t="s">
        <v>62</v>
      </c>
      <c r="C35" s="24" t="n">
        <v>37.6901528512255</v>
      </c>
      <c r="D35" s="24" t="n">
        <v>41.6559624964584</v>
      </c>
      <c r="E35" s="24" t="n">
        <v>3.13234846607983</v>
      </c>
      <c r="F35" s="24" t="n">
        <v>212.973329408175</v>
      </c>
      <c r="G35" s="24" t="n">
        <v>1.61066567881972</v>
      </c>
      <c r="H35" s="24" t="n">
        <v>295.096165751972</v>
      </c>
      <c r="I35" s="24" t="n">
        <v>12.046473698955</v>
      </c>
      <c r="J35" s="24" t="n">
        <v>12.1022652791476</v>
      </c>
      <c r="K35" s="24" t="n">
        <v>4.6019505181313</v>
      </c>
      <c r="L35" s="24" t="n">
        <v>6.31477448904096</v>
      </c>
      <c r="M35" s="24" t="n">
        <v>4.77886191708206</v>
      </c>
      <c r="N35" s="24" t="n">
        <v>0.395541035564329</v>
      </c>
      <c r="O35" s="24" t="n">
        <v>3.21924111506926</v>
      </c>
      <c r="P35" s="24" t="n">
        <v>0.327403790730088</v>
      </c>
      <c r="Q35" s="24" t="n">
        <v>1.74947623724514</v>
      </c>
      <c r="R35" s="24" t="n">
        <v>0.21390298473718</v>
      </c>
      <c r="S35" s="24"/>
      <c r="T35" s="24"/>
      <c r="U35" s="24" t="n">
        <v>29.6356198663751</v>
      </c>
      <c r="V35" s="24" t="n">
        <v>0.862036924158902</v>
      </c>
      <c r="W35" s="24" t="n">
        <v>0.646637069698074</v>
      </c>
    </row>
    <row r="36" customFormat="false" ht="15" hidden="false" customHeight="false" outlineLevel="0" collapsed="false">
      <c r="A36" s="23" t="s">
        <v>23</v>
      </c>
      <c r="B36" s="19" t="s">
        <v>62</v>
      </c>
      <c r="C36" s="24" t="n">
        <v>49.1018505413921</v>
      </c>
      <c r="D36" s="24" t="n">
        <v>153.185457296267</v>
      </c>
      <c r="E36" s="24" t="n">
        <v>3.33039189899562</v>
      </c>
      <c r="F36" s="24" t="n">
        <v>167.094666230076</v>
      </c>
      <c r="G36" s="24" t="n">
        <v>2.75341861038002</v>
      </c>
      <c r="H36" s="24" t="n">
        <v>568.086230704366</v>
      </c>
      <c r="I36" s="24" t="n">
        <v>8.7835747865162</v>
      </c>
      <c r="J36" s="24" t="n">
        <v>20.4196238815022</v>
      </c>
      <c r="K36" s="24" t="n">
        <v>3.14054567394847</v>
      </c>
      <c r="L36" s="24" t="n">
        <v>7.7337101660675</v>
      </c>
      <c r="M36" s="24" t="n">
        <v>0.546524996626042</v>
      </c>
      <c r="N36" s="24"/>
      <c r="O36" s="24" t="n">
        <v>1.06632392572966</v>
      </c>
      <c r="P36" s="24" t="n">
        <v>2.35860886460482</v>
      </c>
      <c r="Q36" s="24" t="n">
        <v>1.48906897407972</v>
      </c>
      <c r="R36" s="24" t="n">
        <v>0.018479847362847</v>
      </c>
      <c r="S36" s="24" t="n">
        <v>0.671327351168123</v>
      </c>
      <c r="T36" s="24" t="n">
        <v>0.25685066210428</v>
      </c>
      <c r="U36" s="24" t="n">
        <v>18.6294122157998</v>
      </c>
      <c r="V36" s="24" t="n">
        <v>3.86431534252039</v>
      </c>
      <c r="W36" s="24" t="n">
        <v>2.00871839877982</v>
      </c>
    </row>
    <row r="37" customFormat="false" ht="15" hidden="false" customHeight="false" outlineLevel="0" collapsed="false">
      <c r="A37" s="23" t="s">
        <v>23</v>
      </c>
      <c r="B37" s="19" t="s">
        <v>62</v>
      </c>
      <c r="C37" s="24" t="n">
        <v>56.6419285847614</v>
      </c>
      <c r="D37" s="24" t="n">
        <v>43.2707443522194</v>
      </c>
      <c r="E37" s="24" t="n">
        <v>5.25693495595699</v>
      </c>
      <c r="F37" s="24" t="n">
        <v>179.220134800716</v>
      </c>
      <c r="G37" s="24" t="n">
        <v>3.91533426010549</v>
      </c>
      <c r="H37" s="24" t="n">
        <v>252.969299110472</v>
      </c>
      <c r="I37" s="24" t="n">
        <v>5.42142116543219</v>
      </c>
      <c r="J37" s="24" t="n">
        <v>9.78424614147247</v>
      </c>
      <c r="K37" s="24" t="n">
        <v>1.05690588915343</v>
      </c>
      <c r="L37" s="24" t="n">
        <v>6.64478950332966</v>
      </c>
      <c r="M37" s="24" t="n">
        <v>1.54606628598452</v>
      </c>
      <c r="N37" s="24" t="n">
        <v>0.301694410436301</v>
      </c>
      <c r="O37" s="24" t="n">
        <v>8.42194342041298</v>
      </c>
      <c r="P37" s="24" t="n">
        <v>1.85245778233983</v>
      </c>
      <c r="Q37" s="24" t="n">
        <v>0.0918575347473125</v>
      </c>
      <c r="R37" s="24" t="n">
        <v>1.19666573050793</v>
      </c>
      <c r="S37" s="24" t="n">
        <v>0.0157358530229105</v>
      </c>
      <c r="T37" s="24"/>
      <c r="U37" s="24" t="n">
        <v>28.3638795003101</v>
      </c>
      <c r="V37" s="24" t="n">
        <v>1.14715115757136</v>
      </c>
      <c r="W37" s="24" t="n">
        <v>0.356396198444362</v>
      </c>
    </row>
    <row r="38" customFormat="false" ht="15" hidden="false" customHeight="false" outlineLevel="0" collapsed="false">
      <c r="A38" s="23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</row>
    <row r="39" customFormat="false" ht="15" hidden="false" customHeight="false" outlineLevel="0" collapsed="false">
      <c r="A39" s="23" t="s">
        <v>24</v>
      </c>
      <c r="B39" s="19" t="n">
        <v>1</v>
      </c>
      <c r="C39" s="24" t="n">
        <v>33.8844757506638</v>
      </c>
      <c r="D39" s="24" t="n">
        <v>68.3698286863019</v>
      </c>
      <c r="E39" s="24" t="n">
        <v>13.1572343201867</v>
      </c>
      <c r="F39" s="24" t="n">
        <v>160.92236851214</v>
      </c>
      <c r="G39" s="24" t="n">
        <v>1.14210369623495</v>
      </c>
      <c r="H39" s="24" t="n">
        <v>389.785323050213</v>
      </c>
      <c r="I39" s="24" t="n">
        <v>6.79892705019386</v>
      </c>
      <c r="J39" s="24" t="n">
        <v>10.745734190121</v>
      </c>
      <c r="K39" s="24" t="n">
        <v>2.03162181005162</v>
      </c>
      <c r="L39" s="24" t="n">
        <v>7.50784472786378</v>
      </c>
      <c r="M39" s="24" t="n">
        <v>1.72957027853148</v>
      </c>
      <c r="N39" s="24" t="n">
        <v>0.0697777268603045</v>
      </c>
      <c r="O39" s="24"/>
      <c r="P39" s="24" t="n">
        <v>4.87942209080908</v>
      </c>
      <c r="Q39" s="24" t="n">
        <v>2.06441714962173</v>
      </c>
      <c r="R39" s="24" t="n">
        <v>1.79555028465229</v>
      </c>
      <c r="S39" s="24" t="n">
        <v>0.454116661148098</v>
      </c>
      <c r="T39" s="24"/>
      <c r="U39" s="24" t="n">
        <v>15.384249421069</v>
      </c>
      <c r="V39" s="24" t="n">
        <v>1.66591348138955</v>
      </c>
      <c r="W39" s="24" t="n">
        <v>0.629986235823285</v>
      </c>
    </row>
    <row r="40" customFormat="false" ht="15" hidden="false" customHeight="false" outlineLevel="0" collapsed="false">
      <c r="A40" s="23" t="s">
        <v>24</v>
      </c>
      <c r="B40" s="19" t="n">
        <v>2</v>
      </c>
      <c r="C40" s="24" t="n">
        <v>30.6093747625239</v>
      </c>
      <c r="D40" s="24" t="n">
        <v>39.1208174732726</v>
      </c>
      <c r="E40" s="24" t="n">
        <v>6.28107161777192</v>
      </c>
      <c r="F40" s="24" t="n">
        <v>128.017837724422</v>
      </c>
      <c r="G40" s="24" t="n">
        <v>1.05903440522869</v>
      </c>
      <c r="H40" s="24" t="n">
        <v>294.309159607205</v>
      </c>
      <c r="I40" s="24" t="n">
        <v>4.1334781824557</v>
      </c>
      <c r="J40" s="24" t="n">
        <v>5.93998831266332</v>
      </c>
      <c r="K40" s="24" t="n">
        <v>0.259612654844192</v>
      </c>
      <c r="L40" s="24" t="n">
        <v>3.86140266711691</v>
      </c>
      <c r="M40" s="24" t="n">
        <v>0.723075701617988</v>
      </c>
      <c r="N40" s="24"/>
      <c r="O40" s="24"/>
      <c r="P40" s="24" t="n">
        <v>1.33284092040437</v>
      </c>
      <c r="Q40" s="24" t="n">
        <v>0.156848686012355</v>
      </c>
      <c r="R40" s="24" t="n">
        <v>1.25563027077883</v>
      </c>
      <c r="S40" s="24" t="n">
        <v>0.169801461957282</v>
      </c>
      <c r="T40" s="24" t="n">
        <v>0.030694091694771</v>
      </c>
      <c r="U40" s="24" t="n">
        <v>13.7226296440087</v>
      </c>
      <c r="V40" s="24" t="n">
        <v>0.725230926266087</v>
      </c>
      <c r="W40" s="24" t="n">
        <v>0.476918194452847</v>
      </c>
    </row>
    <row r="41" customFormat="false" ht="15" hidden="false" customHeight="false" outlineLevel="0" collapsed="false">
      <c r="A41" s="23" t="s">
        <v>24</v>
      </c>
      <c r="B41" s="19" t="n">
        <v>3</v>
      </c>
      <c r="C41" s="24" t="n">
        <v>30.557458955884</v>
      </c>
      <c r="D41" s="24" t="n">
        <v>40.9157693885955</v>
      </c>
      <c r="E41" s="24" t="n">
        <v>4.43997688443298</v>
      </c>
      <c r="F41" s="24" t="n">
        <v>145.480886132412</v>
      </c>
      <c r="G41" s="24" t="n">
        <v>0.759212020702314</v>
      </c>
      <c r="H41" s="24" t="n">
        <v>257.731461471396</v>
      </c>
      <c r="I41" s="24" t="n">
        <v>3.03556012082927</v>
      </c>
      <c r="J41" s="24" t="n">
        <v>3.92525190137265</v>
      </c>
      <c r="K41" s="24" t="n">
        <v>0.924375288095923</v>
      </c>
      <c r="L41" s="24" t="n">
        <v>3.4547254736639</v>
      </c>
      <c r="M41" s="24"/>
      <c r="N41" s="24" t="n">
        <v>0.771783796077814</v>
      </c>
      <c r="O41" s="24" t="n">
        <v>2.76973470873575</v>
      </c>
      <c r="P41" s="24" t="n">
        <v>0.21634969943162</v>
      </c>
      <c r="Q41" s="24" t="n">
        <v>0.314361029753294</v>
      </c>
      <c r="R41" s="24" t="n">
        <v>0.0983166825507592</v>
      </c>
      <c r="S41" s="24"/>
      <c r="T41" s="24" t="n">
        <v>0.366598088157553</v>
      </c>
      <c r="U41" s="24" t="n">
        <v>13.461740826691</v>
      </c>
      <c r="V41" s="24" t="n">
        <v>0.70118766715186</v>
      </c>
      <c r="W41" s="24" t="n">
        <v>0.36733640404017</v>
      </c>
    </row>
    <row r="42" customFormat="false" ht="15" hidden="false" customHeight="false" outlineLevel="0" collapsed="false">
      <c r="A42" s="23" t="s">
        <v>24</v>
      </c>
      <c r="B42" s="19" t="n">
        <v>4</v>
      </c>
      <c r="C42" s="24" t="n">
        <v>31.0211754354909</v>
      </c>
      <c r="D42" s="24" t="n">
        <v>36.5899353879841</v>
      </c>
      <c r="E42" s="24" t="n">
        <v>2.95391248753798</v>
      </c>
      <c r="F42" s="24" t="n">
        <v>159.739575586151</v>
      </c>
      <c r="G42" s="24" t="n">
        <v>0.833632631788564</v>
      </c>
      <c r="H42" s="24" t="n">
        <v>258.530701334097</v>
      </c>
      <c r="I42" s="24" t="n">
        <v>1.52789478108836</v>
      </c>
      <c r="J42" s="24" t="n">
        <v>3.55522378320218</v>
      </c>
      <c r="K42" s="24" t="n">
        <v>0.249797611865811</v>
      </c>
      <c r="L42" s="24" t="n">
        <v>2.02197967892455</v>
      </c>
      <c r="M42" s="24" t="n">
        <v>0.216934194286656</v>
      </c>
      <c r="N42" s="24"/>
      <c r="O42" s="24" t="n">
        <v>1.46173926086284</v>
      </c>
      <c r="P42" s="24" t="n">
        <v>1.49866182931723</v>
      </c>
      <c r="Q42" s="24" t="n">
        <v>0.386877432077481</v>
      </c>
      <c r="R42" s="24" t="n">
        <v>0.0930927043298056</v>
      </c>
      <c r="S42" s="24" t="n">
        <v>0.0876657527924237</v>
      </c>
      <c r="T42" s="24" t="n">
        <v>0.146604499405958</v>
      </c>
      <c r="U42" s="24" t="n">
        <v>12.7892179064806</v>
      </c>
      <c r="V42" s="24" t="n">
        <v>0.771822035883369</v>
      </c>
      <c r="W42" s="24" t="n">
        <v>0.4418307496325</v>
      </c>
    </row>
    <row r="43" customFormat="false" ht="15" hidden="false" customHeight="false" outlineLevel="0" collapsed="false">
      <c r="A43" s="23" t="s">
        <v>24</v>
      </c>
      <c r="B43" s="19" t="n">
        <v>5</v>
      </c>
      <c r="C43" s="24" t="n">
        <v>36.6422292680188</v>
      </c>
      <c r="D43" s="24" t="n">
        <v>79.4998960333325</v>
      </c>
      <c r="E43" s="24" t="n">
        <v>11.8724295573809</v>
      </c>
      <c r="F43" s="24" t="n">
        <v>175.315108626814</v>
      </c>
      <c r="G43" s="24" t="n">
        <v>1.00338398621437</v>
      </c>
      <c r="H43" s="24" t="n">
        <v>352.802221068366</v>
      </c>
      <c r="I43" s="24" t="n">
        <v>6.35159893377407</v>
      </c>
      <c r="J43" s="24" t="n">
        <v>9.82433421770703</v>
      </c>
      <c r="K43" s="24" t="n">
        <v>1.37810843576792</v>
      </c>
      <c r="L43" s="24" t="n">
        <v>7.2562486965233</v>
      </c>
      <c r="M43" s="24" t="n">
        <v>0.456064013407916</v>
      </c>
      <c r="N43" s="24"/>
      <c r="O43" s="24" t="n">
        <v>0.0421569741266916</v>
      </c>
      <c r="P43" s="24" t="n">
        <v>0.411702045278449</v>
      </c>
      <c r="Q43" s="24" t="n">
        <v>0.443429211429386</v>
      </c>
      <c r="R43" s="24" t="n">
        <v>1.702316096205</v>
      </c>
      <c r="S43" s="24"/>
      <c r="T43" s="24" t="n">
        <v>0.214809407770266</v>
      </c>
      <c r="U43" s="24" t="n">
        <v>8.77343332151428</v>
      </c>
      <c r="V43" s="24" t="n">
        <v>2.08223002994122</v>
      </c>
      <c r="W43" s="24" t="n">
        <v>0.821584303154667</v>
      </c>
    </row>
    <row r="44" customFormat="false" ht="15" hidden="false" customHeight="false" outlineLevel="0" collapsed="false">
      <c r="A44" s="23" t="s">
        <v>24</v>
      </c>
      <c r="B44" s="19" t="n">
        <v>8</v>
      </c>
      <c r="C44" s="24" t="n">
        <v>32.9365681833774</v>
      </c>
      <c r="D44" s="24" t="n">
        <v>38.0682030881679</v>
      </c>
      <c r="E44" s="24" t="n">
        <v>10.6665541901597</v>
      </c>
      <c r="F44" s="24" t="n">
        <v>169.943749065424</v>
      </c>
      <c r="G44" s="24" t="n">
        <v>0.316792358595726</v>
      </c>
      <c r="H44" s="24" t="n">
        <v>357.769842239302</v>
      </c>
      <c r="I44" s="24" t="n">
        <v>1.08300756340783</v>
      </c>
      <c r="J44" s="24" t="n">
        <v>3.74535418634758</v>
      </c>
      <c r="K44" s="24" t="n">
        <v>0.220025095317751</v>
      </c>
      <c r="L44" s="24" t="n">
        <v>1.71980519034282</v>
      </c>
      <c r="M44" s="24"/>
      <c r="N44" s="24"/>
      <c r="O44" s="24"/>
      <c r="P44" s="24" t="n">
        <v>0.649975704138735</v>
      </c>
      <c r="Q44" s="24"/>
      <c r="R44" s="24" t="n">
        <v>0.737575649601009</v>
      </c>
      <c r="S44" s="24"/>
      <c r="T44" s="24" t="n">
        <v>0.571634887000049</v>
      </c>
      <c r="U44" s="24" t="n">
        <v>16.8467322288155</v>
      </c>
      <c r="V44" s="24" t="n">
        <v>0.499740747288976</v>
      </c>
      <c r="W44" s="24" t="n">
        <v>0.451982419126711</v>
      </c>
    </row>
    <row r="45" customFormat="false" ht="15" hidden="false" customHeight="false" outlineLevel="0" collapsed="false">
      <c r="A45" s="23" t="s">
        <v>24</v>
      </c>
      <c r="B45" s="19" t="n">
        <v>9</v>
      </c>
      <c r="C45" s="24" t="n">
        <v>35.4056549459703</v>
      </c>
      <c r="D45" s="24" t="n">
        <v>38.2710858329591</v>
      </c>
      <c r="E45" s="24" t="n">
        <v>10.7054649641847</v>
      </c>
      <c r="F45" s="24" t="n">
        <v>162.813457493665</v>
      </c>
      <c r="G45" s="24" t="n">
        <v>1.62187946308744</v>
      </c>
      <c r="H45" s="24" t="n">
        <v>289.689384167908</v>
      </c>
      <c r="I45" s="24" t="n">
        <v>3.2292787210762</v>
      </c>
      <c r="J45" s="24" t="n">
        <v>8.48714917673663</v>
      </c>
      <c r="K45" s="24" t="n">
        <v>1.17709948556665</v>
      </c>
      <c r="L45" s="24" t="n">
        <v>1.98275056749306</v>
      </c>
      <c r="M45" s="24" t="n">
        <v>0.667290941720175</v>
      </c>
      <c r="N45" s="24"/>
      <c r="O45" s="24"/>
      <c r="P45" s="24" t="n">
        <v>3.33131859972271</v>
      </c>
      <c r="Q45" s="24" t="n">
        <v>1.6302587732509</v>
      </c>
      <c r="R45" s="24" t="n">
        <v>1.73266048489881</v>
      </c>
      <c r="S45" s="24" t="n">
        <v>0.41904546841942</v>
      </c>
      <c r="T45" s="24"/>
      <c r="U45" s="24" t="n">
        <v>30.7367044051264</v>
      </c>
      <c r="V45" s="24" t="n">
        <v>1.04506286864672</v>
      </c>
      <c r="W45" s="24" t="n">
        <v>0.768176900273536</v>
      </c>
    </row>
    <row r="46" customFormat="false" ht="15" hidden="false" customHeight="false" outlineLevel="0" collapsed="false">
      <c r="A46" s="23" t="s">
        <v>24</v>
      </c>
      <c r="B46" s="19" t="n">
        <v>10</v>
      </c>
      <c r="C46" s="24" t="n">
        <v>33.680908410832</v>
      </c>
      <c r="D46" s="24" t="n">
        <v>64.7342900191456</v>
      </c>
      <c r="E46" s="24" t="n">
        <v>10.3001620008395</v>
      </c>
      <c r="F46" s="24" t="n">
        <v>177.630496436086</v>
      </c>
      <c r="G46" s="24" t="n">
        <v>1.67022369673436</v>
      </c>
      <c r="H46" s="24" t="n">
        <v>322.186273393021</v>
      </c>
      <c r="I46" s="24" t="n">
        <v>5.19141221555651</v>
      </c>
      <c r="J46" s="24" t="n">
        <v>6.08168113612833</v>
      </c>
      <c r="K46" s="24" t="n">
        <v>1.30909076136542</v>
      </c>
      <c r="L46" s="24" t="n">
        <v>3.7444235211045</v>
      </c>
      <c r="M46" s="24" t="n">
        <v>0.158607566542819</v>
      </c>
      <c r="N46" s="24" t="n">
        <v>1.37761644711028</v>
      </c>
      <c r="O46" s="24"/>
      <c r="P46" s="24" t="n">
        <v>1.64115814057211</v>
      </c>
      <c r="Q46" s="24" t="n">
        <v>1.17923526580043</v>
      </c>
      <c r="R46" s="24" t="n">
        <v>1.07096719354239</v>
      </c>
      <c r="S46" s="24" t="n">
        <v>0.0866082017986699</v>
      </c>
      <c r="T46" s="24"/>
      <c r="U46" s="24" t="n">
        <v>22.061179360071</v>
      </c>
      <c r="V46" s="24" t="n">
        <v>1.09513593314814</v>
      </c>
      <c r="W46" s="24" t="n">
        <v>0.497494115580499</v>
      </c>
    </row>
    <row r="47" customFormat="false" ht="15" hidden="false" customHeight="false" outlineLevel="0" collapsed="false">
      <c r="A47" s="23" t="s">
        <v>24</v>
      </c>
      <c r="B47" s="19" t="n">
        <v>12</v>
      </c>
      <c r="C47" s="24" t="n">
        <v>33.2034447120174</v>
      </c>
      <c r="D47" s="24" t="n">
        <v>42.1702724678963</v>
      </c>
      <c r="E47" s="24" t="n">
        <v>3.88952037258345</v>
      </c>
      <c r="F47" s="24" t="n">
        <v>164.626032864652</v>
      </c>
      <c r="G47" s="24" t="n">
        <v>0.218981398558538</v>
      </c>
      <c r="H47" s="24" t="n">
        <v>285.109737886123</v>
      </c>
      <c r="I47" s="24" t="n">
        <v>4.49876821623884</v>
      </c>
      <c r="J47" s="24" t="n">
        <v>7.47399758918196</v>
      </c>
      <c r="K47" s="24" t="n">
        <v>1.09467791801832</v>
      </c>
      <c r="L47" s="24" t="n">
        <v>3.88173601420276</v>
      </c>
      <c r="M47" s="24"/>
      <c r="N47" s="24" t="n">
        <v>0.666196558132367</v>
      </c>
      <c r="O47" s="24"/>
      <c r="P47" s="24" t="n">
        <v>1.46527886622258</v>
      </c>
      <c r="Q47" s="24" t="n">
        <v>0.958408891546313</v>
      </c>
      <c r="R47" s="24" t="n">
        <v>0.319246764570343</v>
      </c>
      <c r="S47" s="24"/>
      <c r="T47" s="24"/>
      <c r="U47" s="24" t="n">
        <v>19.7849397287771</v>
      </c>
      <c r="V47" s="24" t="n">
        <v>0.730777735848904</v>
      </c>
      <c r="W47" s="24" t="n">
        <v>0.486051463635576</v>
      </c>
    </row>
    <row r="48" customFormat="false" ht="15" hidden="false" customHeight="false" outlineLevel="0" collapsed="false">
      <c r="A48" s="23" t="s">
        <v>24</v>
      </c>
      <c r="B48" s="19" t="n">
        <v>13</v>
      </c>
      <c r="C48" s="24" t="n">
        <v>32.9985384759131</v>
      </c>
      <c r="D48" s="24" t="n">
        <v>80.0572219650048</v>
      </c>
      <c r="E48" s="24" t="n">
        <v>9.55771536299513</v>
      </c>
      <c r="F48" s="24" t="n">
        <v>161.847407294115</v>
      </c>
      <c r="G48" s="24" t="n">
        <v>0.868101076016387</v>
      </c>
      <c r="H48" s="24" t="n">
        <v>319.485884460974</v>
      </c>
      <c r="I48" s="24" t="n">
        <v>5.65432206863843</v>
      </c>
      <c r="J48" s="24" t="n">
        <v>7.61086827118929</v>
      </c>
      <c r="K48" s="24" t="n">
        <v>0.689909417205828</v>
      </c>
      <c r="L48" s="24" t="n">
        <v>4.29260464766852</v>
      </c>
      <c r="M48" s="24" t="n">
        <v>0.630191268230161</v>
      </c>
      <c r="N48" s="24" t="n">
        <v>0.520983953967396</v>
      </c>
      <c r="O48" s="24" t="n">
        <v>0.31143969185228</v>
      </c>
      <c r="P48" s="24" t="n">
        <v>2.37278895347403</v>
      </c>
      <c r="Q48" s="24" t="n">
        <v>1.03240490104083</v>
      </c>
      <c r="R48" s="24" t="n">
        <v>1.42428746244788</v>
      </c>
      <c r="S48" s="24" t="n">
        <v>0.402026183530417</v>
      </c>
      <c r="T48" s="24" t="n">
        <v>0.123271407036885</v>
      </c>
      <c r="U48" s="24" t="n">
        <v>19.9431866346196</v>
      </c>
      <c r="V48" s="24" t="n">
        <v>6.83354669631948</v>
      </c>
      <c r="W48" s="24" t="n">
        <v>0.847266891626063</v>
      </c>
    </row>
    <row r="49" customFormat="false" ht="15" hidden="false" customHeight="false" outlineLevel="0" collapsed="false">
      <c r="A49" s="23" t="s">
        <v>24</v>
      </c>
      <c r="B49" s="19" t="n">
        <v>14</v>
      </c>
      <c r="C49" s="24" t="n">
        <v>36.9834130853733</v>
      </c>
      <c r="D49" s="24" t="n">
        <v>86.9090563566873</v>
      </c>
      <c r="E49" s="24" t="n">
        <v>12.478731983941</v>
      </c>
      <c r="F49" s="24" t="n">
        <v>167.655263303938</v>
      </c>
      <c r="G49" s="24" t="n">
        <v>1.50921722478327</v>
      </c>
      <c r="H49" s="24" t="n">
        <v>336.43725113844</v>
      </c>
      <c r="I49" s="24" t="n">
        <v>4.22771370618016</v>
      </c>
      <c r="J49" s="24" t="n">
        <v>27.5283868859349</v>
      </c>
      <c r="K49" s="24" t="n">
        <v>1.87589079701974</v>
      </c>
      <c r="L49" s="24" t="n">
        <v>3.74619775865349</v>
      </c>
      <c r="M49" s="24"/>
      <c r="N49" s="24" t="n">
        <v>0.415840612125913</v>
      </c>
      <c r="O49" s="24"/>
      <c r="P49" s="24" t="n">
        <v>2.38932816908398</v>
      </c>
      <c r="Q49" s="24" t="n">
        <v>1.97372896283611</v>
      </c>
      <c r="R49" s="24" t="n">
        <v>1.94387120820949</v>
      </c>
      <c r="S49" s="24"/>
      <c r="T49" s="24"/>
      <c r="U49" s="24" t="n">
        <v>15.2665331839648</v>
      </c>
      <c r="V49" s="24" t="n">
        <v>1.38888269436114</v>
      </c>
      <c r="W49" s="24" t="n">
        <v>0.989247672421683</v>
      </c>
    </row>
    <row r="50" customFormat="false" ht="15" hidden="false" customHeight="false" outlineLevel="0" collapsed="false">
      <c r="A50" s="23" t="s">
        <v>24</v>
      </c>
      <c r="B50" s="19" t="n">
        <v>16</v>
      </c>
      <c r="C50" s="24" t="n">
        <v>29.7999343741277</v>
      </c>
      <c r="D50" s="24" t="n">
        <v>57.593706936121</v>
      </c>
      <c r="E50" s="24" t="n">
        <v>7.93387257384923</v>
      </c>
      <c r="F50" s="24" t="n">
        <v>150.765513659963</v>
      </c>
      <c r="G50" s="24" t="n">
        <v>0.366322298194162</v>
      </c>
      <c r="H50" s="24" t="n">
        <v>307.214845197917</v>
      </c>
      <c r="I50" s="24" t="n">
        <v>3.11853692353901</v>
      </c>
      <c r="J50" s="24" t="n">
        <v>4.6317910244598</v>
      </c>
      <c r="K50" s="24" t="n">
        <v>0.994146563829712</v>
      </c>
      <c r="L50" s="24" t="n">
        <v>1.36889157048761</v>
      </c>
      <c r="M50" s="24" t="n">
        <v>1.05161658012943</v>
      </c>
      <c r="N50" s="24" t="n">
        <v>1.1399754387424</v>
      </c>
      <c r="O50" s="24" t="n">
        <v>7.90446505145807</v>
      </c>
      <c r="P50" s="24" t="n">
        <v>0.207741630238746</v>
      </c>
      <c r="Q50" s="24" t="n">
        <v>0.351420422087654</v>
      </c>
      <c r="R50" s="24" t="n">
        <v>1.23197970689889</v>
      </c>
      <c r="S50" s="24"/>
      <c r="T50" s="24" t="n">
        <v>0.372310805162078</v>
      </c>
      <c r="U50" s="24" t="n">
        <v>15.4915728058608</v>
      </c>
      <c r="V50" s="24" t="n">
        <v>0.861682031521503</v>
      </c>
      <c r="W50" s="24" t="n">
        <v>0.584031060744218</v>
      </c>
    </row>
    <row r="51" customFormat="false" ht="15" hidden="false" customHeight="false" outlineLevel="0" collapsed="false">
      <c r="A51" s="23" t="s">
        <v>24</v>
      </c>
      <c r="B51" s="19" t="n">
        <v>18</v>
      </c>
      <c r="C51" s="24" t="n">
        <v>44.7627020856893</v>
      </c>
      <c r="D51" s="24" t="n">
        <v>36.3601740508927</v>
      </c>
      <c r="E51" s="24" t="n">
        <v>2.71009061439835</v>
      </c>
      <c r="F51" s="24" t="n">
        <v>138.216987955244</v>
      </c>
      <c r="G51" s="24" t="n">
        <v>0.540339844980978</v>
      </c>
      <c r="H51" s="24" t="n">
        <v>294.427160748981</v>
      </c>
      <c r="I51" s="24" t="n">
        <v>3.41819963702437</v>
      </c>
      <c r="J51" s="24" t="n">
        <v>3.99976431027527</v>
      </c>
      <c r="K51" s="24" t="n">
        <v>1.18259298114117</v>
      </c>
      <c r="L51" s="24" t="n">
        <v>0.36333638583895</v>
      </c>
      <c r="M51" s="24" t="n">
        <v>0.983892420412729</v>
      </c>
      <c r="N51" s="24"/>
      <c r="O51" s="24"/>
      <c r="P51" s="24"/>
      <c r="Q51" s="24" t="n">
        <v>0.441739824244712</v>
      </c>
      <c r="R51" s="24"/>
      <c r="S51" s="24" t="n">
        <v>0.191058486089931</v>
      </c>
      <c r="T51" s="24"/>
      <c r="U51" s="24" t="n">
        <v>15.2175554829642</v>
      </c>
      <c r="V51" s="24" t="n">
        <v>1.60982730848525</v>
      </c>
      <c r="W51" s="24" t="n">
        <v>0.273512900615941</v>
      </c>
    </row>
    <row r="52" customFormat="false" ht="15" hidden="false" customHeight="false" outlineLevel="0" collapsed="false">
      <c r="A52" s="23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</row>
    <row r="53" customFormat="false" ht="15" hidden="false" customHeight="false" outlineLevel="0" collapsed="false">
      <c r="A53" s="23" t="s">
        <v>63</v>
      </c>
      <c r="B53" s="19" t="s">
        <v>62</v>
      </c>
      <c r="C53" s="24" t="n">
        <v>10.0970578159755</v>
      </c>
      <c r="D53" s="24"/>
      <c r="E53" s="24" t="n">
        <v>8.41581337847485</v>
      </c>
      <c r="F53" s="24" t="n">
        <v>72.5685968927213</v>
      </c>
      <c r="G53" s="24" t="n">
        <v>1.69120983370573</v>
      </c>
      <c r="H53" s="24" t="n">
        <v>42.6902687709635</v>
      </c>
      <c r="I53" s="24" t="n">
        <v>3.33626420222046</v>
      </c>
      <c r="J53" s="24" t="n">
        <v>3.81092938601418</v>
      </c>
      <c r="K53" s="24"/>
      <c r="L53" s="24" t="n">
        <v>1.18548341097129</v>
      </c>
      <c r="M53" s="24"/>
      <c r="N53" s="24" t="n">
        <v>1.36044390368732</v>
      </c>
      <c r="O53" s="24" t="n">
        <v>5.08063839672943</v>
      </c>
      <c r="P53" s="24" t="n">
        <v>2.11079754652789</v>
      </c>
      <c r="Q53" s="24" t="n">
        <v>1.41981769505456</v>
      </c>
      <c r="R53" s="24"/>
      <c r="S53" s="24"/>
      <c r="T53" s="24"/>
      <c r="U53" s="24" t="n">
        <v>13.5441782795448</v>
      </c>
      <c r="V53" s="24" t="n">
        <v>4.71654396291741</v>
      </c>
      <c r="W53" s="24" t="n">
        <v>1.27509408763997</v>
      </c>
    </row>
    <row r="54" customFormat="false" ht="15" hidden="false" customHeight="false" outlineLevel="0" collapsed="false">
      <c r="A54" s="23" t="s">
        <v>63</v>
      </c>
      <c r="B54" s="19" t="s">
        <v>62</v>
      </c>
      <c r="C54" s="24" t="n">
        <v>66.070410260807</v>
      </c>
      <c r="D54" s="24" t="n">
        <v>63.292696743757</v>
      </c>
      <c r="E54" s="24" t="n">
        <v>17.4367860300527</v>
      </c>
      <c r="F54" s="24" t="n">
        <v>171.823180277675</v>
      </c>
      <c r="G54" s="24" t="n">
        <v>3.05818488578181</v>
      </c>
      <c r="H54" s="24" t="n">
        <v>452.007899392735</v>
      </c>
      <c r="I54" s="24" t="n">
        <v>14.5924004883354</v>
      </c>
      <c r="J54" s="24" t="n">
        <v>28.4531332156251</v>
      </c>
      <c r="K54" s="24" t="n">
        <v>2.84790256086463</v>
      </c>
      <c r="L54" s="24" t="n">
        <v>10.9712798447993</v>
      </c>
      <c r="M54" s="24" t="n">
        <v>6.74449861157682</v>
      </c>
      <c r="N54" s="24" t="n">
        <v>0.291499729856513</v>
      </c>
      <c r="O54" s="24"/>
      <c r="P54" s="24" t="n">
        <v>1.72250729015253</v>
      </c>
      <c r="Q54" s="24" t="n">
        <v>1.00807170712597</v>
      </c>
      <c r="R54" s="24" t="n">
        <v>2.52048468786771</v>
      </c>
      <c r="S54" s="24" t="n">
        <v>0.657185615775923</v>
      </c>
      <c r="T54" s="24" t="n">
        <v>0.370473075409216</v>
      </c>
      <c r="U54" s="24" t="n">
        <v>117.578171580943</v>
      </c>
      <c r="V54" s="24" t="n">
        <v>3.81111996211069</v>
      </c>
      <c r="W54" s="24" t="n">
        <v>0.71358763836757</v>
      </c>
    </row>
    <row r="55" customFormat="false" ht="15" hidden="false" customHeight="false" outlineLevel="0" collapsed="false">
      <c r="A55" s="23" t="s">
        <v>63</v>
      </c>
      <c r="B55" s="19" t="s">
        <v>62</v>
      </c>
      <c r="C55" s="24" t="n">
        <v>44.9176302077851</v>
      </c>
      <c r="D55" s="24" t="n">
        <v>153.711704794986</v>
      </c>
      <c r="E55" s="24" t="n">
        <v>20.9881322777186</v>
      </c>
      <c r="F55" s="24" t="n">
        <v>202.261959590329</v>
      </c>
      <c r="G55" s="24" t="n">
        <v>2.58427588558899</v>
      </c>
      <c r="H55" s="24" t="n">
        <v>580.26244812917</v>
      </c>
      <c r="I55" s="24" t="n">
        <v>12.8043348936583</v>
      </c>
      <c r="J55" s="24" t="n">
        <v>20.3442579011418</v>
      </c>
      <c r="K55" s="24" t="n">
        <v>4.26091679451895</v>
      </c>
      <c r="L55" s="24" t="n">
        <v>13.2178637002686</v>
      </c>
      <c r="M55" s="24" t="n">
        <v>2.74421100762608</v>
      </c>
      <c r="N55" s="24"/>
      <c r="O55" s="24" t="n">
        <v>8.00400338124122</v>
      </c>
      <c r="P55" s="24" t="n">
        <v>1.25393178896554</v>
      </c>
      <c r="Q55" s="24" t="n">
        <v>0.81284228233388</v>
      </c>
      <c r="R55" s="24" t="n">
        <v>2.43932449569196</v>
      </c>
      <c r="S55" s="24" t="n">
        <v>0.827907671390304</v>
      </c>
      <c r="T55" s="24" t="n">
        <v>0.704289755820632</v>
      </c>
      <c r="U55" s="24" t="n">
        <v>39.7853699475431</v>
      </c>
      <c r="V55" s="24" t="n">
        <v>2.87691724243866</v>
      </c>
      <c r="W55" s="24" t="n">
        <v>1.44111940937821</v>
      </c>
    </row>
    <row r="56" customFormat="false" ht="15" hidden="false" customHeight="false" outlineLevel="0" collapsed="false">
      <c r="A56" s="23" t="s">
        <v>63</v>
      </c>
      <c r="B56" s="19" t="s">
        <v>62</v>
      </c>
      <c r="C56" s="24" t="n">
        <v>57.8868811155881</v>
      </c>
      <c r="D56" s="24" t="n">
        <v>129.141191974986</v>
      </c>
      <c r="E56" s="24" t="n">
        <v>3.98112170440854</v>
      </c>
      <c r="F56" s="24" t="n">
        <v>148.145083477203</v>
      </c>
      <c r="G56" s="24" t="n">
        <v>1.34572227159143</v>
      </c>
      <c r="H56" s="24" t="n">
        <v>1471.28920643177</v>
      </c>
      <c r="I56" s="24" t="n">
        <v>3.7424712243617</v>
      </c>
      <c r="J56" s="24" t="n">
        <v>21.814128623856</v>
      </c>
      <c r="K56" s="24" t="n">
        <v>1.32045189874209</v>
      </c>
      <c r="L56" s="24" t="n">
        <v>4.63006656255323</v>
      </c>
      <c r="M56" s="24" t="n">
        <v>1.25626756517282</v>
      </c>
      <c r="N56" s="24" t="n">
        <v>0.278832816854951</v>
      </c>
      <c r="O56" s="24" t="n">
        <v>4.33504303300371</v>
      </c>
      <c r="P56" s="24" t="n">
        <v>1.07503288446951</v>
      </c>
      <c r="Q56" s="24" t="n">
        <v>1.31324580746446</v>
      </c>
      <c r="R56" s="24" t="n">
        <v>1.58163210354787</v>
      </c>
      <c r="S56" s="24" t="n">
        <v>0.15927732593948</v>
      </c>
      <c r="T56" s="24" t="n">
        <v>0.510473651880207</v>
      </c>
      <c r="U56" s="24" t="n">
        <v>69.9519449122708</v>
      </c>
      <c r="V56" s="24" t="n">
        <v>1.54425533167465</v>
      </c>
      <c r="W56" s="24" t="n">
        <v>0.715553084195288</v>
      </c>
    </row>
    <row r="57" customFormat="false" ht="15" hidden="false" customHeight="false" outlineLevel="0" collapsed="false">
      <c r="A57" s="23" t="s">
        <v>63</v>
      </c>
      <c r="B57" s="19" t="s">
        <v>62</v>
      </c>
      <c r="C57" s="24" t="n">
        <v>47.867154289798</v>
      </c>
      <c r="D57" s="24" t="n">
        <v>268.442141689244</v>
      </c>
      <c r="E57" s="24" t="n">
        <v>18.5384975864691</v>
      </c>
      <c r="F57" s="24" t="n">
        <v>165.08303207653</v>
      </c>
      <c r="G57" s="24" t="n">
        <v>3.79142369541058</v>
      </c>
      <c r="H57" s="24" t="n">
        <v>575.530842258547</v>
      </c>
      <c r="I57" s="24" t="n">
        <v>9.81567236388004</v>
      </c>
      <c r="J57" s="24" t="n">
        <v>18.6375324244784</v>
      </c>
      <c r="K57" s="24" t="n">
        <v>1.9740959017121</v>
      </c>
      <c r="L57" s="24" t="n">
        <v>16.61149029177</v>
      </c>
      <c r="M57" s="24" t="n">
        <v>1.5385341052641</v>
      </c>
      <c r="N57" s="24"/>
      <c r="O57" s="24"/>
      <c r="P57" s="24" t="n">
        <v>1.18564005092273</v>
      </c>
      <c r="Q57" s="24" t="n">
        <v>1.60836509060055</v>
      </c>
      <c r="R57" s="24" t="n">
        <v>2.27048735575776</v>
      </c>
      <c r="S57" s="24"/>
      <c r="T57" s="24" t="n">
        <v>0.502952372531511</v>
      </c>
      <c r="U57" s="24" t="n">
        <v>31.3330086521386</v>
      </c>
      <c r="V57" s="24" t="n">
        <v>2.65829034126222</v>
      </c>
      <c r="W57" s="24" t="n">
        <v>1.52262206162144</v>
      </c>
    </row>
    <row r="58" customFormat="false" ht="15" hidden="false" customHeight="false" outlineLevel="0" collapsed="false">
      <c r="A58" s="23" t="s">
        <v>63</v>
      </c>
      <c r="B58" s="19" t="s">
        <v>62</v>
      </c>
      <c r="C58" s="24" t="n">
        <v>34.6576975543344</v>
      </c>
      <c r="D58" s="24" t="n">
        <v>208.285094616432</v>
      </c>
      <c r="E58" s="24" t="n">
        <v>26.7791142045131</v>
      </c>
      <c r="F58" s="24" t="n">
        <v>152.78062437535</v>
      </c>
      <c r="G58" s="24" t="n">
        <v>1.397943489566</v>
      </c>
      <c r="H58" s="24" t="n">
        <v>488.175850910632</v>
      </c>
      <c r="I58" s="24" t="n">
        <v>7.85356721178714</v>
      </c>
      <c r="J58" s="24" t="n">
        <v>17.9714543791898</v>
      </c>
      <c r="K58" s="24" t="n">
        <v>1.69409976892025</v>
      </c>
      <c r="L58" s="24" t="n">
        <v>16.7981986468341</v>
      </c>
      <c r="M58" s="24" t="n">
        <v>2.79207209138484</v>
      </c>
      <c r="N58" s="24" t="n">
        <v>1.50741143480331</v>
      </c>
      <c r="O58" s="24" t="n">
        <v>0.0437422677538306</v>
      </c>
      <c r="P58" s="24" t="n">
        <v>6.63859403553282</v>
      </c>
      <c r="Q58" s="24" t="n">
        <v>3.45443548318639</v>
      </c>
      <c r="R58" s="24" t="n">
        <v>3.2910523430952</v>
      </c>
      <c r="S58" s="24" t="n">
        <v>1.17781713462494</v>
      </c>
      <c r="T58" s="24" t="n">
        <v>0.718627059250077</v>
      </c>
      <c r="U58" s="24" t="n">
        <v>33.6483818006372</v>
      </c>
      <c r="V58" s="24" t="n">
        <v>2.94486730432117</v>
      </c>
      <c r="W58" s="24" t="n">
        <v>0.930921571300222</v>
      </c>
    </row>
    <row r="59" customFormat="false" ht="15" hidden="false" customHeight="false" outlineLevel="0" collapsed="false">
      <c r="A59" s="23" t="s">
        <v>63</v>
      </c>
      <c r="B59" s="19" t="s">
        <v>62</v>
      </c>
      <c r="C59" s="24" t="n">
        <v>44.4731783632722</v>
      </c>
      <c r="D59" s="24" t="n">
        <v>141.049010497475</v>
      </c>
      <c r="E59" s="24" t="n">
        <v>24.9606115095332</v>
      </c>
      <c r="F59" s="24" t="n">
        <v>189.385213100225</v>
      </c>
      <c r="G59" s="24" t="n">
        <v>2.49067856903702</v>
      </c>
      <c r="H59" s="24" t="n">
        <v>657.838781946609</v>
      </c>
      <c r="I59" s="24" t="n">
        <v>8.91727189650823</v>
      </c>
      <c r="J59" s="24" t="n">
        <v>21.1075726613675</v>
      </c>
      <c r="K59" s="24" t="n">
        <v>2.49736568265939</v>
      </c>
      <c r="L59" s="24" t="n">
        <v>9.07626293241571</v>
      </c>
      <c r="M59" s="24" t="n">
        <v>0.618089934505675</v>
      </c>
      <c r="N59" s="24"/>
      <c r="O59" s="24" t="n">
        <v>5.6971541434711</v>
      </c>
      <c r="P59" s="24" t="n">
        <v>5.79184262876344</v>
      </c>
      <c r="Q59" s="24" t="n">
        <v>1.54565683808119</v>
      </c>
      <c r="R59" s="24" t="n">
        <v>0.663807349264292</v>
      </c>
      <c r="S59" s="24" t="n">
        <v>0.00543797939830173</v>
      </c>
      <c r="T59" s="24"/>
      <c r="U59" s="24" t="n">
        <v>37.3109118794104</v>
      </c>
      <c r="V59" s="24" t="n">
        <v>4.28893401251268</v>
      </c>
      <c r="W59" s="24" t="n">
        <v>1.36905352405179</v>
      </c>
    </row>
    <row r="60" customFormat="false" ht="15" hidden="false" customHeight="false" outlineLevel="0" collapsed="false">
      <c r="A60" s="23" t="s">
        <v>63</v>
      </c>
      <c r="B60" s="19" t="s">
        <v>62</v>
      </c>
      <c r="C60" s="24" t="n">
        <v>44.6676073424558</v>
      </c>
      <c r="D60" s="24" t="n">
        <v>149.854022767353</v>
      </c>
      <c r="E60" s="24" t="n">
        <v>24.3451089309714</v>
      </c>
      <c r="F60" s="24" t="n">
        <v>210.072997701214</v>
      </c>
      <c r="G60" s="24" t="n">
        <v>1.44188335686754</v>
      </c>
      <c r="H60" s="24" t="n">
        <v>615.955942060832</v>
      </c>
      <c r="I60" s="24" t="n">
        <v>9.9324549193007</v>
      </c>
      <c r="J60" s="24" t="n">
        <v>17.2185895817813</v>
      </c>
      <c r="K60" s="24" t="n">
        <v>2.95153982121767</v>
      </c>
      <c r="L60" s="24" t="n">
        <v>10.7508074768707</v>
      </c>
      <c r="M60" s="24" t="n">
        <v>0.768733821467565</v>
      </c>
      <c r="N60" s="24"/>
      <c r="O60" s="24" t="n">
        <v>0.752239148547142</v>
      </c>
      <c r="P60" s="24" t="n">
        <v>5.30944395622938</v>
      </c>
      <c r="Q60" s="24" t="n">
        <v>0.493948200773643</v>
      </c>
      <c r="R60" s="24" t="n">
        <v>1.48227842256742</v>
      </c>
      <c r="S60" s="24" t="n">
        <v>1.17989765408776</v>
      </c>
      <c r="T60" s="24" t="n">
        <v>0.0359306362768927</v>
      </c>
      <c r="U60" s="24" t="n">
        <v>33.7866842315111</v>
      </c>
      <c r="V60" s="24" t="n">
        <v>3.58233972293251</v>
      </c>
      <c r="W60" s="24" t="n">
        <v>1.19126255881455</v>
      </c>
    </row>
    <row r="61" customFormat="false" ht="15" hidden="false" customHeight="false" outlineLevel="0" collapsed="false">
      <c r="A61" s="23" t="s">
        <v>63</v>
      </c>
      <c r="B61" s="19" t="s">
        <v>62</v>
      </c>
      <c r="C61" s="24" t="n">
        <v>59.3369559942642</v>
      </c>
      <c r="D61" s="24" t="n">
        <v>178.264715417081</v>
      </c>
      <c r="E61" s="24" t="n">
        <v>48.6199865591219</v>
      </c>
      <c r="F61" s="24" t="n">
        <v>303.14791998823</v>
      </c>
      <c r="G61" s="24" t="n">
        <v>4.50698027688832</v>
      </c>
      <c r="H61" s="24" t="n">
        <v>1018.74609589595</v>
      </c>
      <c r="I61" s="24" t="n">
        <v>18.7041423403513</v>
      </c>
      <c r="J61" s="24" t="n">
        <v>37.1816489198591</v>
      </c>
      <c r="K61" s="24" t="n">
        <v>5.72833973476607</v>
      </c>
      <c r="L61" s="24" t="n">
        <v>26.2005721058695</v>
      </c>
      <c r="M61" s="24" t="n">
        <v>7.42631832963762</v>
      </c>
      <c r="N61" s="24" t="n">
        <v>1.87001029201886</v>
      </c>
      <c r="O61" s="24" t="n">
        <v>8.73356001570844</v>
      </c>
      <c r="P61" s="24" t="n">
        <v>8.18052298512815</v>
      </c>
      <c r="Q61" s="24" t="n">
        <v>5.41095254793666</v>
      </c>
      <c r="R61" s="24" t="n">
        <v>8.54132089740218</v>
      </c>
      <c r="S61" s="24" t="n">
        <v>1.78854623165759</v>
      </c>
      <c r="T61" s="24" t="n">
        <v>1.05182767466398</v>
      </c>
      <c r="U61" s="24" t="n">
        <v>51.8338499991005</v>
      </c>
      <c r="V61" s="24" t="n">
        <v>10.1267798487473</v>
      </c>
      <c r="W61" s="24" t="n">
        <v>2.57031626791866</v>
      </c>
    </row>
    <row r="62" customFormat="false" ht="15" hidden="false" customHeight="false" outlineLevel="0" collapsed="false">
      <c r="A62" s="23" t="s">
        <v>63</v>
      </c>
      <c r="B62" s="19" t="s">
        <v>62</v>
      </c>
      <c r="C62" s="24" t="n">
        <v>27.2001525254135</v>
      </c>
      <c r="D62" s="24" t="n">
        <v>43.3975142844882</v>
      </c>
      <c r="E62" s="24" t="n">
        <v>3.84684633087364</v>
      </c>
      <c r="F62" s="24" t="n">
        <v>144.016007912289</v>
      </c>
      <c r="G62" s="24" t="n">
        <v>0.495457816243288</v>
      </c>
      <c r="H62" s="24" t="n">
        <v>287.644150249158</v>
      </c>
      <c r="I62" s="24" t="n">
        <v>0.954994131366848</v>
      </c>
      <c r="J62" s="24" t="n">
        <v>5.44453221742781</v>
      </c>
      <c r="K62" s="24" t="n">
        <v>0.99750792337582</v>
      </c>
      <c r="L62" s="24" t="n">
        <v>4.11321867388228</v>
      </c>
      <c r="M62" s="24" t="n">
        <v>0.136269090708215</v>
      </c>
      <c r="N62" s="24"/>
      <c r="O62" s="24" t="n">
        <v>9.16217086378489</v>
      </c>
      <c r="P62" s="24" t="n">
        <v>1.62220639848384</v>
      </c>
      <c r="Q62" s="24" t="n">
        <v>0.32773007636611</v>
      </c>
      <c r="R62" s="24"/>
      <c r="S62" s="24" t="n">
        <v>0.423220397727902</v>
      </c>
      <c r="T62" s="24"/>
      <c r="U62" s="24" t="n">
        <v>40.8592032431404</v>
      </c>
      <c r="V62" s="24" t="n">
        <v>1.50686204114714</v>
      </c>
      <c r="W62" s="24" t="n">
        <v>0.178072990506392</v>
      </c>
    </row>
    <row r="63" customFormat="false" ht="15" hidden="false" customHeight="false" outlineLevel="0" collapsed="false">
      <c r="A63" s="23" t="s">
        <v>63</v>
      </c>
      <c r="B63" s="19" t="s">
        <v>62</v>
      </c>
      <c r="C63" s="24" t="n">
        <v>8.54742433977569</v>
      </c>
      <c r="D63" s="24" t="n">
        <v>16.5245073496829</v>
      </c>
      <c r="E63" s="24" t="n">
        <v>1.3665478706569</v>
      </c>
      <c r="F63" s="24" t="n">
        <v>65.3934706893735</v>
      </c>
      <c r="G63" s="24"/>
      <c r="H63" s="24" t="n">
        <v>109.793129140284</v>
      </c>
      <c r="I63" s="24" t="n">
        <v>0.468496864245004</v>
      </c>
      <c r="J63" s="24" t="n">
        <v>1.81989311996905</v>
      </c>
      <c r="K63" s="24" t="n">
        <v>0.246478366121101</v>
      </c>
      <c r="L63" s="24" t="n">
        <v>1.22303131357352</v>
      </c>
      <c r="M63" s="24" t="n">
        <v>0.0815591877094283</v>
      </c>
      <c r="N63" s="24" t="n">
        <v>0.0605132119981712</v>
      </c>
      <c r="O63" s="24" t="n">
        <v>1.38493872373695</v>
      </c>
      <c r="P63" s="24"/>
      <c r="Q63" s="24" t="n">
        <v>0.393523429783768</v>
      </c>
      <c r="R63" s="24" t="n">
        <v>0.0202938027730418</v>
      </c>
      <c r="S63" s="24"/>
      <c r="T63" s="24" t="n">
        <v>0.141528128093462</v>
      </c>
      <c r="U63" s="24" t="n">
        <v>4.89306717368125</v>
      </c>
      <c r="V63" s="24" t="n">
        <v>0.289509271862939</v>
      </c>
      <c r="W63" s="24" t="n">
        <v>0.136161370989067</v>
      </c>
    </row>
    <row r="64" customFormat="false" ht="15" hidden="false" customHeight="false" outlineLevel="0" collapsed="false">
      <c r="A64" s="23" t="s">
        <v>63</v>
      </c>
      <c r="B64" s="19" t="s">
        <v>62</v>
      </c>
      <c r="C64" s="24" t="n">
        <v>20.6423839772156</v>
      </c>
      <c r="D64" s="24" t="n">
        <v>183.688060290517</v>
      </c>
      <c r="E64" s="24" t="n">
        <v>17.8859089905386</v>
      </c>
      <c r="F64" s="24" t="n">
        <v>130.506240777413</v>
      </c>
      <c r="G64" s="24" t="n">
        <v>6.686299788483</v>
      </c>
      <c r="H64" s="24" t="n">
        <v>197.596940333361</v>
      </c>
      <c r="I64" s="24" t="n">
        <v>8.45030438547872</v>
      </c>
      <c r="J64" s="24" t="n">
        <v>13.6666273364428</v>
      </c>
      <c r="K64" s="24" t="n">
        <v>2.04917793618903</v>
      </c>
      <c r="L64" s="24" t="n">
        <v>11.0080201524456</v>
      </c>
      <c r="M64" s="24" t="n">
        <v>5.08319561723583</v>
      </c>
      <c r="N64" s="24" t="n">
        <v>3.3412519526112</v>
      </c>
      <c r="O64" s="24" t="n">
        <v>0.124543533327727</v>
      </c>
      <c r="P64" s="24" t="n">
        <v>3.86683271464563</v>
      </c>
      <c r="Q64" s="24" t="n">
        <v>3.53024485550585</v>
      </c>
      <c r="R64" s="24" t="n">
        <v>0.404760090536541</v>
      </c>
      <c r="S64" s="24" t="n">
        <v>0.898897060954548</v>
      </c>
      <c r="T64" s="24" t="n">
        <v>0.0917754817148694</v>
      </c>
      <c r="U64" s="24" t="n">
        <v>19.7767937800376</v>
      </c>
      <c r="V64" s="24" t="n">
        <v>1.94017498860386</v>
      </c>
      <c r="W64" s="24" t="n">
        <v>0.50400576236619</v>
      </c>
    </row>
    <row r="65" customFormat="false" ht="15" hidden="false" customHeight="false" outlineLevel="0" collapsed="false">
      <c r="A65" s="23" t="s">
        <v>63</v>
      </c>
      <c r="B65" s="19" t="s">
        <v>62</v>
      </c>
      <c r="C65" s="24" t="n">
        <v>25.4721387280286</v>
      </c>
      <c r="D65" s="24" t="n">
        <v>46.0700062804423</v>
      </c>
      <c r="E65" s="24" t="n">
        <v>5.0475171298866</v>
      </c>
      <c r="F65" s="24" t="n">
        <v>174.800624608803</v>
      </c>
      <c r="G65" s="24" t="n">
        <v>2.47172626079693</v>
      </c>
      <c r="H65" s="24" t="n">
        <v>297.817577374119</v>
      </c>
      <c r="I65" s="24" t="n">
        <v>3.37425999744016</v>
      </c>
      <c r="J65" s="24" t="n">
        <v>26.1718809452169</v>
      </c>
      <c r="K65" s="24" t="n">
        <v>0.755203277551892</v>
      </c>
      <c r="L65" s="24" t="n">
        <v>3.36064503579281</v>
      </c>
      <c r="M65" s="24" t="n">
        <v>1.38326571458346</v>
      </c>
      <c r="N65" s="24" t="n">
        <v>0.653908524962107</v>
      </c>
      <c r="O65" s="24"/>
      <c r="P65" s="24" t="n">
        <v>0.51122911192953</v>
      </c>
      <c r="Q65" s="24"/>
      <c r="R65" s="24" t="n">
        <v>0.0768607123050651</v>
      </c>
      <c r="S65" s="24"/>
      <c r="T65" s="24"/>
      <c r="U65" s="24" t="n">
        <v>26.2988943047407</v>
      </c>
      <c r="V65" s="24" t="n">
        <v>1.35329907041927</v>
      </c>
      <c r="W65" s="24" t="n">
        <v>0.291051047409613</v>
      </c>
    </row>
    <row r="66" customFormat="false" ht="15" hidden="false" customHeight="false" outlineLevel="0" collapsed="false">
      <c r="A66" s="23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</row>
    <row r="67" customFormat="false" ht="15" hidden="false" customHeight="false" outlineLevel="0" collapsed="false">
      <c r="A67" s="0" t="s">
        <v>26</v>
      </c>
      <c r="B67" s="19" t="n">
        <v>2</v>
      </c>
      <c r="C67" s="3" t="n">
        <v>28.10502692</v>
      </c>
      <c r="D67" s="3" t="n">
        <v>64.39875517</v>
      </c>
      <c r="E67" s="3" t="n">
        <v>5.953238886</v>
      </c>
      <c r="F67" s="3" t="n">
        <v>124.2577817</v>
      </c>
      <c r="G67" s="3"/>
      <c r="H67" s="3" t="n">
        <v>849.6462001</v>
      </c>
      <c r="I67" s="3" t="n">
        <v>5.273439997</v>
      </c>
      <c r="J67" s="3" t="n">
        <v>9.906361674</v>
      </c>
      <c r="K67" s="3" t="n">
        <v>1.238562683</v>
      </c>
      <c r="L67" s="3" t="n">
        <v>4.514910513</v>
      </c>
      <c r="M67" s="3" t="n">
        <v>0.48889911</v>
      </c>
      <c r="N67" s="3" t="n">
        <v>0.28223537</v>
      </c>
      <c r="O67" s="3" t="n">
        <v>0.436051884</v>
      </c>
      <c r="P67" s="3" t="n">
        <v>0.303814095</v>
      </c>
      <c r="Q67" s="3" t="n">
        <v>0.659570061</v>
      </c>
      <c r="R67" s="3" t="n">
        <v>0.247415557</v>
      </c>
      <c r="S67" s="3" t="n">
        <v>0.160149989</v>
      </c>
      <c r="T67" s="3" t="n">
        <v>0.50370377</v>
      </c>
      <c r="U67" s="3" t="n">
        <v>16.88071127</v>
      </c>
      <c r="V67" s="3" t="n">
        <v>2.64898404</v>
      </c>
      <c r="W67" s="3" t="n">
        <v>0.343434562</v>
      </c>
    </row>
    <row r="68" customFormat="false" ht="15" hidden="false" customHeight="false" outlineLevel="0" collapsed="false">
      <c r="A68" s="0" t="s">
        <v>26</v>
      </c>
      <c r="B68" s="19" t="n">
        <v>3</v>
      </c>
      <c r="C68" s="3" t="n">
        <v>42.68517114</v>
      </c>
      <c r="D68" s="3" t="n">
        <v>65.03858288</v>
      </c>
      <c r="E68" s="3" t="n">
        <v>5.914531747</v>
      </c>
      <c r="F68" s="3" t="n">
        <v>119.3578499</v>
      </c>
      <c r="G68" s="3"/>
      <c r="H68" s="3" t="n">
        <v>777.3346625</v>
      </c>
      <c r="I68" s="3" t="n">
        <v>5.768234763</v>
      </c>
      <c r="J68" s="3" t="n">
        <v>10.09417458</v>
      </c>
      <c r="K68" s="3" t="n">
        <v>1.138495235</v>
      </c>
      <c r="L68" s="3" t="n">
        <v>8.60413314</v>
      </c>
      <c r="M68" s="3" t="n">
        <v>1.425286206</v>
      </c>
      <c r="N68" s="3"/>
      <c r="O68" s="3" t="n">
        <v>0.52073867</v>
      </c>
      <c r="P68" s="3" t="n">
        <v>0.240537041</v>
      </c>
      <c r="Q68" s="3" t="n">
        <v>0.265347025</v>
      </c>
      <c r="R68" s="3" t="n">
        <v>0.952840712</v>
      </c>
      <c r="S68" s="3"/>
      <c r="T68" s="3"/>
      <c r="U68" s="3" t="n">
        <v>13.17341925</v>
      </c>
      <c r="V68" s="3" t="n">
        <v>2.206233549</v>
      </c>
      <c r="W68" s="3" t="n">
        <v>0.602462564</v>
      </c>
    </row>
    <row r="69" customFormat="false" ht="15" hidden="false" customHeight="false" outlineLevel="0" collapsed="false">
      <c r="A69" s="0" t="s">
        <v>26</v>
      </c>
      <c r="B69" s="19" t="n">
        <v>5</v>
      </c>
      <c r="C69" s="3" t="n">
        <v>27.58942495</v>
      </c>
      <c r="D69" s="3" t="n">
        <v>88.72045866</v>
      </c>
      <c r="E69" s="3" t="n">
        <v>14.38750702</v>
      </c>
      <c r="F69" s="3" t="n">
        <v>144.8483037</v>
      </c>
      <c r="G69" s="3"/>
      <c r="H69" s="3" t="n">
        <v>798.4540097</v>
      </c>
      <c r="I69" s="3" t="n">
        <v>9.218248238</v>
      </c>
      <c r="J69" s="3" t="n">
        <v>12.80839549</v>
      </c>
      <c r="K69" s="3" t="n">
        <v>1.545899464</v>
      </c>
      <c r="L69" s="3" t="n">
        <v>6.208043887</v>
      </c>
      <c r="M69" s="3" t="n">
        <v>1.108728294</v>
      </c>
      <c r="N69" s="3"/>
      <c r="O69" s="3"/>
      <c r="P69" s="3" t="n">
        <v>0.849402987</v>
      </c>
      <c r="Q69" s="3" t="n">
        <v>1.579711343</v>
      </c>
      <c r="R69" s="3" t="n">
        <v>1.939525878</v>
      </c>
      <c r="S69" s="3" t="n">
        <v>0.115981423</v>
      </c>
      <c r="T69" s="3" t="n">
        <v>0.324598468</v>
      </c>
      <c r="U69" s="3" t="n">
        <v>12.0340834</v>
      </c>
      <c r="V69" s="3" t="n">
        <v>2.387349998</v>
      </c>
      <c r="W69" s="3" t="n">
        <v>1.031931117</v>
      </c>
    </row>
    <row r="70" customFormat="false" ht="15" hidden="false" customHeight="false" outlineLevel="0" collapsed="false">
      <c r="A70" s="0" t="s">
        <v>26</v>
      </c>
      <c r="B70" s="19" t="n">
        <v>7</v>
      </c>
      <c r="C70" s="3" t="n">
        <v>41.7543283</v>
      </c>
      <c r="D70" s="3" t="n">
        <v>76.76502603</v>
      </c>
      <c r="E70" s="3" t="n">
        <v>6.289198508</v>
      </c>
      <c r="F70" s="3" t="n">
        <v>141.099852</v>
      </c>
      <c r="G70" s="3" t="n">
        <v>0.36911612</v>
      </c>
      <c r="H70" s="3" t="n">
        <v>824.4689492</v>
      </c>
      <c r="I70" s="3" t="n">
        <v>6.47605819</v>
      </c>
      <c r="J70" s="3" t="n">
        <v>10.81299459</v>
      </c>
      <c r="K70" s="3" t="n">
        <v>1.650734539</v>
      </c>
      <c r="L70" s="3" t="n">
        <v>6.389066571</v>
      </c>
      <c r="M70" s="3" t="n">
        <v>3.097697298</v>
      </c>
      <c r="N70" s="3"/>
      <c r="O70" s="3" t="n">
        <v>0.254255229</v>
      </c>
      <c r="P70" s="3" t="n">
        <v>0.519040124</v>
      </c>
      <c r="Q70" s="3" t="n">
        <v>0.568690547</v>
      </c>
      <c r="R70" s="3" t="n">
        <v>1.30245764</v>
      </c>
      <c r="S70" s="3"/>
      <c r="T70" s="3" t="n">
        <v>0.255299176</v>
      </c>
      <c r="U70" s="3" t="n">
        <v>14.78997834</v>
      </c>
      <c r="V70" s="3" t="n">
        <v>1.997583796</v>
      </c>
      <c r="W70" s="3" t="n">
        <v>1.026406005</v>
      </c>
    </row>
    <row r="71" customFormat="false" ht="15" hidden="false" customHeight="false" outlineLevel="0" collapsed="false">
      <c r="A71" s="0" t="s">
        <v>26</v>
      </c>
      <c r="B71" s="19" t="n">
        <v>9</v>
      </c>
      <c r="C71" s="3" t="n">
        <v>30.7141715</v>
      </c>
      <c r="D71" s="3" t="n">
        <v>110.3411541</v>
      </c>
      <c r="E71" s="3" t="n">
        <v>20.07002164</v>
      </c>
      <c r="F71" s="3" t="n">
        <v>153.7756574</v>
      </c>
      <c r="G71" s="3" t="n">
        <v>0.326671834</v>
      </c>
      <c r="H71" s="3" t="n">
        <v>743.2842982</v>
      </c>
      <c r="I71" s="3" t="n">
        <v>8.916718201</v>
      </c>
      <c r="J71" s="3" t="n">
        <v>16.86584225</v>
      </c>
      <c r="K71" s="3" t="n">
        <v>2.181267365</v>
      </c>
      <c r="L71" s="3" t="n">
        <v>9.274754881</v>
      </c>
      <c r="M71" s="3" t="n">
        <v>1.178488899</v>
      </c>
      <c r="N71" s="3" t="n">
        <v>1.075371241</v>
      </c>
      <c r="O71" s="3" t="n">
        <v>1.533179669</v>
      </c>
      <c r="P71" s="3" t="n">
        <v>2.00688463</v>
      </c>
      <c r="Q71" s="3" t="n">
        <v>2.452906739</v>
      </c>
      <c r="R71" s="3" t="n">
        <v>1.822943797</v>
      </c>
      <c r="S71" s="3" t="n">
        <v>0.302373215</v>
      </c>
      <c r="T71" s="3"/>
      <c r="U71" s="3" t="n">
        <v>11.72050332</v>
      </c>
      <c r="V71" s="3" t="n">
        <v>2.600945427</v>
      </c>
      <c r="W71" s="3" t="n">
        <v>0.768144832</v>
      </c>
    </row>
    <row r="72" customFormat="false" ht="15" hidden="false" customHeight="false" outlineLevel="0" collapsed="false">
      <c r="A72" s="0" t="s">
        <v>26</v>
      </c>
      <c r="B72" s="19" t="n">
        <v>11</v>
      </c>
      <c r="C72" s="3" t="n">
        <v>40.99347566</v>
      </c>
      <c r="D72" s="3" t="n">
        <v>85.1939974</v>
      </c>
      <c r="E72" s="3" t="n">
        <v>7.296561684</v>
      </c>
      <c r="F72" s="3" t="n">
        <v>203.0567346</v>
      </c>
      <c r="G72" s="3" t="n">
        <v>2.634458798</v>
      </c>
      <c r="H72" s="3" t="n">
        <v>847.9940904</v>
      </c>
      <c r="I72" s="3" t="n">
        <v>9.008759594</v>
      </c>
      <c r="J72" s="3" t="n">
        <v>22.0815992</v>
      </c>
      <c r="K72" s="3" t="n">
        <v>2.937184195</v>
      </c>
      <c r="L72" s="3" t="n">
        <v>11.12478585</v>
      </c>
      <c r="M72" s="3" t="n">
        <v>2.706707735</v>
      </c>
      <c r="N72" s="3" t="n">
        <v>1.417971353</v>
      </c>
      <c r="O72" s="3" t="n">
        <v>4.17727758</v>
      </c>
      <c r="P72" s="3" t="n">
        <v>2.196223385</v>
      </c>
      <c r="Q72" s="3"/>
      <c r="R72" s="3" t="n">
        <v>0.213149887</v>
      </c>
      <c r="S72" s="3" t="n">
        <v>0.106690714</v>
      </c>
      <c r="T72" s="3"/>
      <c r="U72" s="3" t="n">
        <v>24.47671314</v>
      </c>
      <c r="V72" s="3" t="n">
        <v>2.62114128</v>
      </c>
      <c r="W72" s="3" t="n">
        <v>0.697958565</v>
      </c>
    </row>
    <row r="73" customFormat="false" ht="15" hidden="false" customHeight="false" outlineLevel="0" collapsed="false">
      <c r="A73" s="0" t="s">
        <v>26</v>
      </c>
      <c r="B73" s="19" t="n">
        <v>13</v>
      </c>
      <c r="C73" s="3" t="n">
        <v>41.79483609</v>
      </c>
      <c r="D73" s="3" t="n">
        <v>97.873936</v>
      </c>
      <c r="E73" s="3" t="n">
        <v>19.06577801</v>
      </c>
      <c r="F73" s="3" t="n">
        <v>152.8359102</v>
      </c>
      <c r="G73" s="3" t="n">
        <v>1.47757787</v>
      </c>
      <c r="H73" s="3" t="n">
        <v>708.7437308</v>
      </c>
      <c r="I73" s="3" t="n">
        <v>8.212373771</v>
      </c>
      <c r="J73" s="3" t="n">
        <v>14.75840408</v>
      </c>
      <c r="K73" s="3" t="n">
        <v>1.66795369</v>
      </c>
      <c r="L73" s="3" t="n">
        <v>10.06556816</v>
      </c>
      <c r="M73" s="3" t="n">
        <v>2.359645222</v>
      </c>
      <c r="N73" s="3" t="n">
        <v>1.915763725</v>
      </c>
      <c r="O73" s="3" t="n">
        <v>2.499560384</v>
      </c>
      <c r="P73" s="3" t="n">
        <v>1.437381082</v>
      </c>
      <c r="Q73" s="3" t="n">
        <v>1.79540334</v>
      </c>
      <c r="R73" s="3" t="n">
        <v>2.304797108</v>
      </c>
      <c r="S73" s="3" t="n">
        <v>0.422525748</v>
      </c>
      <c r="T73" s="3"/>
      <c r="U73" s="3" t="n">
        <v>9.786951858</v>
      </c>
      <c r="V73" s="3" t="n">
        <v>3.281206038</v>
      </c>
      <c r="W73" s="3" t="n">
        <v>0.738527974</v>
      </c>
    </row>
    <row r="74" customFormat="false" ht="15" hidden="false" customHeight="false" outlineLevel="0" collapsed="false">
      <c r="A74" s="0" t="s">
        <v>26</v>
      </c>
      <c r="B74" s="19" t="n">
        <v>14</v>
      </c>
      <c r="C74" s="3" t="n">
        <v>38.25500714</v>
      </c>
      <c r="D74" s="3" t="n">
        <v>68.3560215</v>
      </c>
      <c r="E74" s="3" t="n">
        <v>8.8977889</v>
      </c>
      <c r="F74" s="3" t="n">
        <v>120.6268668</v>
      </c>
      <c r="G74" s="3" t="n">
        <v>0.158413814</v>
      </c>
      <c r="H74" s="3" t="n">
        <v>750.8502925</v>
      </c>
      <c r="I74" s="3" t="n">
        <v>5.908377987</v>
      </c>
      <c r="J74" s="3" t="n">
        <v>10.2776161</v>
      </c>
      <c r="K74" s="3" t="n">
        <v>1.065505891</v>
      </c>
      <c r="L74" s="3" t="n">
        <v>6.697304495</v>
      </c>
      <c r="M74" s="3" t="n">
        <v>1.340975848</v>
      </c>
      <c r="N74" s="3"/>
      <c r="O74" s="3" t="n">
        <v>2.969753556</v>
      </c>
      <c r="P74" s="3" t="n">
        <v>0.701328243</v>
      </c>
      <c r="Q74" s="3"/>
      <c r="R74" s="3" t="n">
        <v>0.806856405</v>
      </c>
      <c r="S74" s="3" t="n">
        <v>0.194860532</v>
      </c>
      <c r="T74" s="3" t="n">
        <v>0.343547745</v>
      </c>
      <c r="U74" s="3" t="n">
        <v>12.52706666</v>
      </c>
      <c r="V74" s="3" t="n">
        <v>2.409059066</v>
      </c>
      <c r="W74" s="3" t="n">
        <v>0.71044943</v>
      </c>
    </row>
    <row r="75" customFormat="false" ht="15" hidden="false" customHeight="false" outlineLevel="0" collapsed="false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customFormat="false" ht="15" hidden="false" customHeight="false" outlineLevel="0" collapsed="false">
      <c r="A76" s="23" t="s">
        <v>27</v>
      </c>
      <c r="B76" s="19" t="s">
        <v>62</v>
      </c>
      <c r="C76" s="24" t="n">
        <v>33.2711735590444</v>
      </c>
      <c r="D76" s="24" t="n">
        <v>23.2276147666299</v>
      </c>
      <c r="E76" s="24" t="n">
        <v>9.61536185953665</v>
      </c>
      <c r="F76" s="24" t="n">
        <v>153.356192502405</v>
      </c>
      <c r="G76" s="24" t="n">
        <v>3.36829485329974</v>
      </c>
      <c r="H76" s="24" t="n">
        <v>226.43533747264</v>
      </c>
      <c r="I76" s="24" t="n">
        <v>7.53447597335189</v>
      </c>
      <c r="J76" s="24" t="n">
        <v>11.1376459996164</v>
      </c>
      <c r="K76" s="24" t="n">
        <v>2.24076476172466</v>
      </c>
      <c r="L76" s="24" t="n">
        <v>6.16914183489845</v>
      </c>
      <c r="M76" s="24"/>
      <c r="N76" s="24"/>
      <c r="O76" s="24" t="n">
        <v>8.77279635769465</v>
      </c>
      <c r="P76" s="24" t="n">
        <v>1.79555336350428</v>
      </c>
      <c r="Q76" s="24" t="n">
        <v>0.48714214247741</v>
      </c>
      <c r="R76" s="24" t="n">
        <v>4.10040121273497</v>
      </c>
      <c r="S76" s="24"/>
      <c r="T76" s="24" t="n">
        <v>0.64135056894138</v>
      </c>
      <c r="U76" s="24" t="n">
        <v>45.8509610509211</v>
      </c>
      <c r="V76" s="24" t="n">
        <v>2.36335182945058</v>
      </c>
      <c r="W76" s="24" t="n">
        <v>0.757920605150697</v>
      </c>
    </row>
    <row r="77" customFormat="false" ht="15" hidden="false" customHeight="false" outlineLevel="0" collapsed="false">
      <c r="A77" s="23" t="s">
        <v>27</v>
      </c>
      <c r="B77" s="19" t="s">
        <v>62</v>
      </c>
      <c r="C77" s="24" t="n">
        <v>28.947946796528</v>
      </c>
      <c r="D77" s="24" t="n">
        <v>38.2802071735576</v>
      </c>
      <c r="E77" s="24" t="n">
        <v>5.29789071891389</v>
      </c>
      <c r="F77" s="24" t="n">
        <v>197.121607369302</v>
      </c>
      <c r="G77" s="24" t="n">
        <v>3.83041371948876</v>
      </c>
      <c r="H77" s="24" t="n">
        <v>259.942052063355</v>
      </c>
      <c r="I77" s="24" t="n">
        <v>3.68419517623058</v>
      </c>
      <c r="J77" s="24" t="n">
        <v>4.5831155292705</v>
      </c>
      <c r="K77" s="24" t="n">
        <v>0.947765994790669</v>
      </c>
      <c r="L77" s="24" t="n">
        <v>3.78415045457442</v>
      </c>
      <c r="M77" s="24" t="n">
        <v>0</v>
      </c>
      <c r="N77" s="24" t="n">
        <v>1.30383167739333</v>
      </c>
      <c r="O77" s="24" t="n">
        <v>5.82577144723287</v>
      </c>
      <c r="P77" s="24" t="n">
        <v>1.4614198095014</v>
      </c>
      <c r="Q77" s="24" t="n">
        <v>1.30451493269106</v>
      </c>
      <c r="R77" s="24" t="n">
        <v>0.436815018979487</v>
      </c>
      <c r="S77" s="24" t="n">
        <v>0.109129834850723</v>
      </c>
      <c r="T77" s="24" t="n">
        <v>0.10186032087394</v>
      </c>
      <c r="U77" s="24" t="n">
        <v>15.4428563254287</v>
      </c>
      <c r="V77" s="24" t="n">
        <v>1.07207911773702</v>
      </c>
      <c r="W77" s="24" t="n">
        <v>0.502807210590977</v>
      </c>
    </row>
    <row r="78" customFormat="false" ht="15" hidden="false" customHeight="false" outlineLevel="0" collapsed="false">
      <c r="A78" s="23" t="s">
        <v>27</v>
      </c>
      <c r="B78" s="19" t="s">
        <v>62</v>
      </c>
      <c r="C78" s="24" t="n">
        <v>45.3028774729949</v>
      </c>
      <c r="D78" s="24" t="n">
        <v>58.3921638675206</v>
      </c>
      <c r="E78" s="24" t="n">
        <v>7.40162084418826</v>
      </c>
      <c r="F78" s="24" t="n">
        <v>202.065755951015</v>
      </c>
      <c r="G78" s="24" t="n">
        <v>2.1929449183987</v>
      </c>
      <c r="H78" s="24" t="n">
        <v>237.6236694697</v>
      </c>
      <c r="I78" s="24" t="n">
        <v>3.73904128349381</v>
      </c>
      <c r="J78" s="24" t="n">
        <v>4.01897863586139</v>
      </c>
      <c r="K78" s="24" t="n">
        <v>1.38087784840201</v>
      </c>
      <c r="L78" s="24" t="n">
        <v>1.67953584667428</v>
      </c>
      <c r="M78" s="24" t="n">
        <v>1.82705858324674</v>
      </c>
      <c r="N78" s="24"/>
      <c r="O78" s="24" t="n">
        <v>1.85194497496067</v>
      </c>
      <c r="P78" s="24" t="n">
        <v>2.29083920514503</v>
      </c>
      <c r="Q78" s="24" t="n">
        <v>0.056911251278096</v>
      </c>
      <c r="R78" s="24" t="n">
        <v>2.09580727672914</v>
      </c>
      <c r="S78" s="24" t="n">
        <v>0.415134587972275</v>
      </c>
      <c r="T78" s="24"/>
      <c r="U78" s="24" t="n">
        <v>16.3232653851269</v>
      </c>
      <c r="V78" s="24" t="n">
        <v>0.712806473309319</v>
      </c>
      <c r="W78" s="24" t="n">
        <v>0.498035773918687</v>
      </c>
    </row>
    <row r="79" customFormat="false" ht="15" hidden="false" customHeight="false" outlineLevel="0" collapsed="false">
      <c r="A79" s="23" t="s">
        <v>27</v>
      </c>
      <c r="B79" s="19" t="s">
        <v>62</v>
      </c>
      <c r="C79" s="24" t="n">
        <v>32.9500787222783</v>
      </c>
      <c r="D79" s="24" t="n">
        <v>28.1770393645119</v>
      </c>
      <c r="E79" s="24" t="n">
        <v>3.9194731795988</v>
      </c>
      <c r="F79" s="24" t="n">
        <v>169.895529411609</v>
      </c>
      <c r="G79" s="24" t="n">
        <v>1.04483022891095</v>
      </c>
      <c r="H79" s="24" t="n">
        <v>258.330409269599</v>
      </c>
      <c r="I79" s="24" t="n">
        <v>1.43471646936884</v>
      </c>
      <c r="J79" s="24" t="n">
        <v>9.89448253243873</v>
      </c>
      <c r="K79" s="24" t="n">
        <v>0.78990176276535</v>
      </c>
      <c r="L79" s="24" t="n">
        <v>2.85696469815246</v>
      </c>
      <c r="M79" s="24" t="n">
        <v>1.78714729292833</v>
      </c>
      <c r="N79" s="24" t="n">
        <v>1.56393343629163</v>
      </c>
      <c r="O79" s="24"/>
      <c r="P79" s="24" t="n">
        <v>0.214395864747927</v>
      </c>
      <c r="Q79" s="24" t="n">
        <v>1.53169857941975</v>
      </c>
      <c r="R79" s="24" t="n">
        <v>0.224831365626367</v>
      </c>
      <c r="S79" s="24" t="n">
        <v>0.362520918801596</v>
      </c>
      <c r="T79" s="24" t="n">
        <v>0.324155489682891</v>
      </c>
      <c r="U79" s="24" t="n">
        <v>13.4581844517021</v>
      </c>
      <c r="V79" s="24" t="n">
        <v>3.58652708615291</v>
      </c>
      <c r="W79" s="24" t="n">
        <v>0.401907431417459</v>
      </c>
    </row>
    <row r="80" customFormat="false" ht="15" hidden="false" customHeight="false" outlineLevel="0" collapsed="false">
      <c r="A80" s="23" t="s">
        <v>64</v>
      </c>
      <c r="B80" s="19" t="s">
        <v>62</v>
      </c>
      <c r="C80" s="24" t="n">
        <v>46.9152484419724</v>
      </c>
      <c r="D80" s="24" t="n">
        <v>200.74685263421</v>
      </c>
      <c r="E80" s="24" t="n">
        <v>42.068898244693</v>
      </c>
      <c r="F80" s="24" t="n">
        <v>330.782353162025</v>
      </c>
      <c r="G80" s="24" t="n">
        <v>8.38848427031352</v>
      </c>
      <c r="H80" s="24" t="n">
        <v>892.750167666123</v>
      </c>
      <c r="I80" s="24" t="n">
        <v>22.9886025088237</v>
      </c>
      <c r="J80" s="24" t="n">
        <v>43.8605827855395</v>
      </c>
      <c r="K80" s="24" t="n">
        <v>8.40322672838552</v>
      </c>
      <c r="L80" s="24" t="n">
        <v>20.9395465739377</v>
      </c>
      <c r="M80" s="24" t="n">
        <v>3.72191019946337</v>
      </c>
      <c r="N80" s="24" t="n">
        <v>1.12345605194576</v>
      </c>
      <c r="O80" s="24" t="n">
        <v>15.4890182009326</v>
      </c>
      <c r="P80" s="24" t="n">
        <v>7.62384976663256</v>
      </c>
      <c r="Q80" s="24" t="n">
        <v>6.60943587815738</v>
      </c>
      <c r="R80" s="24" t="n">
        <v>4.99551267055081</v>
      </c>
      <c r="S80" s="24" t="n">
        <v>1.03900884958553</v>
      </c>
      <c r="T80" s="24"/>
      <c r="U80" s="24" t="n">
        <v>25.3578530917286</v>
      </c>
      <c r="V80" s="24" t="n">
        <v>7.07050428748089</v>
      </c>
      <c r="W80" s="24" t="n">
        <v>2.1655094468896</v>
      </c>
    </row>
    <row r="81" customFormat="false" ht="15" hidden="false" customHeight="false" outlineLevel="0" collapsed="false">
      <c r="A81" s="23" t="s">
        <v>64</v>
      </c>
      <c r="B81" s="19" t="s">
        <v>62</v>
      </c>
      <c r="C81" s="24" t="n">
        <v>33.8601116485103</v>
      </c>
      <c r="D81" s="24" t="n">
        <v>86.7022380367717</v>
      </c>
      <c r="E81" s="24" t="n">
        <v>10.6789717892356</v>
      </c>
      <c r="F81" s="24" t="n">
        <v>169.54129467891</v>
      </c>
      <c r="G81" s="24" t="n">
        <v>4.2962958440634</v>
      </c>
      <c r="H81" s="24" t="n">
        <v>487.930761895534</v>
      </c>
      <c r="I81" s="24" t="n">
        <v>9.46581932904089</v>
      </c>
      <c r="J81" s="24" t="n">
        <v>12.9908943107151</v>
      </c>
      <c r="K81" s="24" t="n">
        <v>1.89665684662176</v>
      </c>
      <c r="L81" s="24" t="n">
        <v>12.6536915038628</v>
      </c>
      <c r="M81" s="24" t="n">
        <v>5.64697115969932</v>
      </c>
      <c r="N81" s="24" t="n">
        <v>0.230246185062485</v>
      </c>
      <c r="O81" s="24" t="n">
        <v>2.60506729376497</v>
      </c>
      <c r="P81" s="24" t="n">
        <v>4.45462747349062</v>
      </c>
      <c r="Q81" s="24" t="n">
        <v>1.26553752932527</v>
      </c>
      <c r="R81" s="24"/>
      <c r="S81" s="24"/>
      <c r="T81" s="24"/>
      <c r="U81" s="24" t="n">
        <v>14.3815350541761</v>
      </c>
      <c r="V81" s="24" t="n">
        <v>1.75403523530246</v>
      </c>
      <c r="W81" s="24" t="n">
        <v>0.499868553980616</v>
      </c>
    </row>
    <row r="82" customFormat="false" ht="15" hidden="false" customHeight="false" outlineLevel="0" collapsed="false">
      <c r="A82" s="23" t="s">
        <v>64</v>
      </c>
      <c r="B82" s="19" t="s">
        <v>62</v>
      </c>
      <c r="C82" s="24" t="n">
        <v>61.3706987780698</v>
      </c>
      <c r="D82" s="24" t="n">
        <v>203.604870715412</v>
      </c>
      <c r="E82" s="24" t="n">
        <v>37.236563053261</v>
      </c>
      <c r="F82" s="24" t="n">
        <v>286.963382591265</v>
      </c>
      <c r="G82" s="24" t="n">
        <v>9.10817375782574</v>
      </c>
      <c r="H82" s="24" t="n">
        <v>941.135866594094</v>
      </c>
      <c r="I82" s="24" t="n">
        <v>18.6313331508083</v>
      </c>
      <c r="J82" s="24" t="n">
        <v>42.4347713925512</v>
      </c>
      <c r="K82" s="24" t="n">
        <v>4.78989381712571</v>
      </c>
      <c r="L82" s="24" t="n">
        <v>30.7170492844865</v>
      </c>
      <c r="M82" s="24" t="n">
        <v>8.91957520664096</v>
      </c>
      <c r="N82" s="24"/>
      <c r="O82" s="24" t="n">
        <v>0.47928585460432</v>
      </c>
      <c r="P82" s="24" t="n">
        <v>6.95359349232087</v>
      </c>
      <c r="Q82" s="24" t="n">
        <v>3.62767648619279</v>
      </c>
      <c r="R82" s="24" t="n">
        <v>2.53698276710189</v>
      </c>
      <c r="S82" s="24" t="n">
        <v>0.731540056518137</v>
      </c>
      <c r="T82" s="24" t="n">
        <v>1.30466409006851</v>
      </c>
      <c r="U82" s="24" t="n">
        <v>47.4503576609827</v>
      </c>
      <c r="V82" s="24" t="n">
        <v>7.22604696077337</v>
      </c>
      <c r="W82" s="24" t="n">
        <v>1.92298841325546</v>
      </c>
    </row>
    <row r="83" customFormat="false" ht="15" hidden="false" customHeight="false" outlineLevel="0" collapsed="false">
      <c r="A83" s="23" t="s">
        <v>64</v>
      </c>
      <c r="B83" s="19" t="s">
        <v>62</v>
      </c>
      <c r="C83" s="24" t="n">
        <v>28.3892008713446</v>
      </c>
      <c r="D83" s="24" t="n">
        <v>35.2182350841223</v>
      </c>
      <c r="E83" s="24" t="n">
        <v>3.85571767177411</v>
      </c>
      <c r="F83" s="24" t="n">
        <v>122.572639770422</v>
      </c>
      <c r="G83" s="24" t="n">
        <v>2.61399605179162</v>
      </c>
      <c r="H83" s="24" t="n">
        <v>307.737996116044</v>
      </c>
      <c r="I83" s="24" t="n">
        <v>6.7042432564288</v>
      </c>
      <c r="J83" s="24" t="n">
        <v>12.4292907498055</v>
      </c>
      <c r="K83" s="24" t="n">
        <v>0.835499910913739</v>
      </c>
      <c r="L83" s="24" t="n">
        <v>4.7356216184941</v>
      </c>
      <c r="M83" s="24" t="n">
        <v>0</v>
      </c>
      <c r="N83" s="24" t="n">
        <v>0.445876452904321</v>
      </c>
      <c r="O83" s="24" t="n">
        <v>3.05972309505729</v>
      </c>
      <c r="P83" s="24" t="n">
        <v>1.43323707817561</v>
      </c>
      <c r="Q83" s="24" t="n">
        <v>0.344714654315777</v>
      </c>
      <c r="R83" s="24"/>
      <c r="S83" s="24" t="n">
        <v>0.364160044004653</v>
      </c>
      <c r="T83" s="24" t="n">
        <v>0.730714623586659</v>
      </c>
      <c r="U83" s="24" t="n">
        <v>52.3712793733298</v>
      </c>
      <c r="V83" s="24" t="n">
        <v>1.54499101658355</v>
      </c>
      <c r="W83" s="24" t="n">
        <v>0.338849176910728</v>
      </c>
    </row>
    <row r="84" customFormat="false" ht="15" hidden="false" customHeight="false" outlineLevel="0" collapsed="false">
      <c r="A84" s="23" t="s">
        <v>64</v>
      </c>
      <c r="B84" s="19" t="s">
        <v>62</v>
      </c>
      <c r="C84" s="24" t="n">
        <v>23.2060397474614</v>
      </c>
      <c r="D84" s="24" t="n">
        <v>43.4291657816899</v>
      </c>
      <c r="E84" s="24" t="n">
        <v>4.04280181144923</v>
      </c>
      <c r="F84" s="24" t="n">
        <v>112.200391327891</v>
      </c>
      <c r="G84" s="24" t="n">
        <v>0.191875942717529</v>
      </c>
      <c r="H84" s="24" t="n">
        <v>283.051147338941</v>
      </c>
      <c r="I84" s="24" t="n">
        <v>2.09743197370649</v>
      </c>
      <c r="J84" s="24" t="n">
        <v>2.16586162213406</v>
      </c>
      <c r="K84" s="24" t="n">
        <v>0.676914179873275</v>
      </c>
      <c r="L84" s="24" t="n">
        <v>1.89559644447352</v>
      </c>
      <c r="M84" s="24" t="n">
        <v>0.485358906519673</v>
      </c>
      <c r="N84" s="24" t="n">
        <v>0.267649901437429</v>
      </c>
      <c r="O84" s="24"/>
      <c r="P84" s="24"/>
      <c r="Q84" s="24" t="n">
        <v>0.621460515444447</v>
      </c>
      <c r="R84" s="24"/>
      <c r="S84" s="24" t="n">
        <v>0.613457859603807</v>
      </c>
      <c r="T84" s="24" t="n">
        <v>0.689157882739397</v>
      </c>
      <c r="U84" s="24" t="n">
        <v>18.4036850364849</v>
      </c>
      <c r="V84" s="24" t="n">
        <v>0.350235227422422</v>
      </c>
      <c r="W84" s="24" t="n">
        <v>0.17645976410534</v>
      </c>
    </row>
    <row r="85" customFormat="false" ht="15" hidden="false" customHeight="false" outlineLevel="0" collapsed="false">
      <c r="A85" s="23" t="s">
        <v>64</v>
      </c>
      <c r="B85" s="19" t="s">
        <v>62</v>
      </c>
      <c r="C85" s="24" t="n">
        <v>27.2391145121384</v>
      </c>
      <c r="D85" s="24" t="n">
        <v>51.9152873315387</v>
      </c>
      <c r="E85" s="24" t="n">
        <v>1.65039430681832</v>
      </c>
      <c r="F85" s="24" t="n">
        <v>108.906908304474</v>
      </c>
      <c r="G85" s="24" t="n">
        <v>0.950240571239828</v>
      </c>
      <c r="H85" s="24" t="n">
        <v>299.795982396021</v>
      </c>
      <c r="I85" s="24" t="n">
        <v>0.907315288633978</v>
      </c>
      <c r="J85" s="24" t="n">
        <v>4.44376229285741</v>
      </c>
      <c r="K85" s="24" t="n">
        <v>0.35163486862996</v>
      </c>
      <c r="L85" s="24" t="n">
        <v>3.51458878309395</v>
      </c>
      <c r="M85" s="24"/>
      <c r="N85" s="24"/>
      <c r="O85" s="24" t="n">
        <v>2.14897844522548</v>
      </c>
      <c r="P85" s="24" t="n">
        <v>0.541599065090617</v>
      </c>
      <c r="Q85" s="24"/>
      <c r="R85" s="24"/>
      <c r="S85" s="24"/>
      <c r="T85" s="24" t="n">
        <v>1.97279713829528</v>
      </c>
      <c r="U85" s="24" t="n">
        <v>11.3836839998911</v>
      </c>
      <c r="V85" s="24" t="n">
        <v>0</v>
      </c>
      <c r="W85" s="24" t="n">
        <v>0.173606174200044</v>
      </c>
    </row>
    <row r="86" customFormat="false" ht="15" hidden="false" customHeight="false" outlineLevel="0" collapsed="false">
      <c r="A86" s="23" t="s">
        <v>64</v>
      </c>
      <c r="B86" s="19" t="s">
        <v>62</v>
      </c>
      <c r="C86" s="24" t="n">
        <v>57.3999913734715</v>
      </c>
      <c r="D86" s="24" t="n">
        <v>234.377262377822</v>
      </c>
      <c r="E86" s="24" t="n">
        <v>56.9837711308</v>
      </c>
      <c r="F86" s="24" t="n">
        <v>394.282805612057</v>
      </c>
      <c r="G86" s="24" t="n">
        <v>8.32945474797272</v>
      </c>
      <c r="H86" s="24" t="n">
        <v>1089.72950363204</v>
      </c>
      <c r="I86" s="24" t="n">
        <v>26.5009581552613</v>
      </c>
      <c r="J86" s="24" t="n">
        <v>53.260149968747</v>
      </c>
      <c r="K86" s="24" t="n">
        <v>8.64707011394366</v>
      </c>
      <c r="L86" s="24" t="n">
        <v>34.8122427859976</v>
      </c>
      <c r="M86" s="24" t="n">
        <v>7.54338958948505</v>
      </c>
      <c r="N86" s="24" t="n">
        <v>1.78962740194997</v>
      </c>
      <c r="O86" s="24" t="n">
        <v>3.43645275206487</v>
      </c>
      <c r="P86" s="24" t="n">
        <v>8.90317379777513</v>
      </c>
      <c r="Q86" s="24" t="n">
        <v>6.07619171557777</v>
      </c>
      <c r="R86" s="24" t="n">
        <v>6.07639295377112</v>
      </c>
      <c r="S86" s="24" t="n">
        <v>1.32721293435453</v>
      </c>
      <c r="T86" s="24"/>
      <c r="U86" s="24" t="n">
        <v>28.9537227319253</v>
      </c>
      <c r="V86" s="24" t="n">
        <v>9.31875428687653</v>
      </c>
      <c r="W86" s="24" t="n">
        <v>2.82227913848263</v>
      </c>
    </row>
    <row r="87" customFormat="false" ht="15" hidden="false" customHeight="false" outlineLevel="0" collapsed="false">
      <c r="A87" s="23" t="s">
        <v>64</v>
      </c>
      <c r="B87" s="19" t="s">
        <v>62</v>
      </c>
      <c r="C87" s="24" t="n">
        <v>56.5553704055851</v>
      </c>
      <c r="D87" s="24" t="n">
        <v>245.479339684538</v>
      </c>
      <c r="E87" s="24" t="n">
        <v>51.0572910460801</v>
      </c>
      <c r="F87" s="24" t="n">
        <v>417.806762010127</v>
      </c>
      <c r="G87" s="24" t="n">
        <v>10.8801844438499</v>
      </c>
      <c r="H87" s="24" t="n">
        <v>1060.75676918626</v>
      </c>
      <c r="I87" s="24" t="n">
        <v>35.1830636528231</v>
      </c>
      <c r="J87" s="24" t="n">
        <v>54.8556357302924</v>
      </c>
      <c r="K87" s="24" t="n">
        <v>8.35942759477033</v>
      </c>
      <c r="L87" s="24" t="n">
        <v>35.1505053067962</v>
      </c>
      <c r="M87" s="24" t="n">
        <v>4.07471282447985</v>
      </c>
      <c r="N87" s="24" t="n">
        <v>2.3926221327377</v>
      </c>
      <c r="O87" s="24" t="n">
        <v>6.80103667100618</v>
      </c>
      <c r="P87" s="24" t="n">
        <v>11.7804719906315</v>
      </c>
      <c r="Q87" s="24" t="n">
        <v>4.28807824086957</v>
      </c>
      <c r="R87" s="24" t="n">
        <v>7.85927078713621</v>
      </c>
      <c r="S87" s="24" t="n">
        <v>1.04691239263533</v>
      </c>
      <c r="T87" s="24" t="n">
        <v>0.86132030264721</v>
      </c>
      <c r="U87" s="24" t="n">
        <v>33.7696486790634</v>
      </c>
      <c r="V87" s="24" t="n">
        <v>12.5368706030163</v>
      </c>
      <c r="W87" s="24" t="n">
        <v>3.29265609979094</v>
      </c>
    </row>
    <row r="88" customFormat="false" ht="15" hidden="false" customHeight="false" outlineLevel="0" collapsed="false">
      <c r="A88" s="23" t="s">
        <v>64</v>
      </c>
      <c r="B88" s="19" t="s">
        <v>62</v>
      </c>
      <c r="C88" s="24" t="n">
        <v>41.2845939334528</v>
      </c>
      <c r="D88" s="24" t="n">
        <v>157.455475655208</v>
      </c>
      <c r="E88" s="24" t="n">
        <v>32.2718489444637</v>
      </c>
      <c r="F88" s="24" t="n">
        <v>276.001912704024</v>
      </c>
      <c r="G88" s="24" t="n">
        <v>7.03000255188061</v>
      </c>
      <c r="H88" s="24" t="n">
        <v>673.127274962354</v>
      </c>
      <c r="I88" s="24" t="n">
        <v>21.5438687243832</v>
      </c>
      <c r="J88" s="24" t="n">
        <v>27.0723318408491</v>
      </c>
      <c r="K88" s="24" t="n">
        <v>4.21915729020425</v>
      </c>
      <c r="L88" s="24" t="n">
        <v>27.5908259832822</v>
      </c>
      <c r="M88" s="24" t="n">
        <v>4.31730981791307</v>
      </c>
      <c r="N88" s="24" t="n">
        <v>1.37583171979235</v>
      </c>
      <c r="O88" s="24" t="n">
        <v>12.2466772013202</v>
      </c>
      <c r="P88" s="24" t="n">
        <v>7.73324640013674</v>
      </c>
      <c r="Q88" s="24" t="n">
        <v>3.09464209935251</v>
      </c>
      <c r="R88" s="24" t="n">
        <v>5.72804227743674</v>
      </c>
      <c r="S88" s="24"/>
      <c r="T88" s="24" t="n">
        <v>0.21206980905848</v>
      </c>
      <c r="U88" s="24" t="n">
        <v>17.3151493743787</v>
      </c>
      <c r="V88" s="24" t="n">
        <v>6.55815128198258</v>
      </c>
      <c r="W88" s="24" t="n">
        <v>1.60522931904403</v>
      </c>
    </row>
    <row r="89" customFormat="false" ht="15" hidden="false" customHeight="false" outlineLevel="0" collapsed="false">
      <c r="A89" s="23" t="s">
        <v>64</v>
      </c>
      <c r="B89" s="19" t="s">
        <v>62</v>
      </c>
      <c r="C89" s="24" t="n">
        <v>45.6018340461887</v>
      </c>
      <c r="D89" s="24" t="n">
        <v>136.002605150863</v>
      </c>
      <c r="E89" s="24" t="n">
        <v>22.5747516328055</v>
      </c>
      <c r="F89" s="24" t="n">
        <v>240.233855708119</v>
      </c>
      <c r="G89" s="24" t="n">
        <v>6.22092357595465</v>
      </c>
      <c r="H89" s="24" t="n">
        <v>639.951566102741</v>
      </c>
      <c r="I89" s="24" t="n">
        <v>13.7034677984995</v>
      </c>
      <c r="J89" s="24" t="n">
        <v>22.541260936841</v>
      </c>
      <c r="K89" s="24" t="n">
        <v>2.82013879535999</v>
      </c>
      <c r="L89" s="24" t="n">
        <v>14.0881574171976</v>
      </c>
      <c r="M89" s="24" t="n">
        <v>2.12152830265203</v>
      </c>
      <c r="N89" s="24" t="n">
        <v>0.930752612953689</v>
      </c>
      <c r="O89" s="24" t="n">
        <v>0.418456832430812</v>
      </c>
      <c r="P89" s="24" t="n">
        <v>5.01575017063819</v>
      </c>
      <c r="Q89" s="24" t="n">
        <v>3.07713044533238</v>
      </c>
      <c r="R89" s="24" t="n">
        <v>2.42325253250826</v>
      </c>
      <c r="S89" s="24"/>
      <c r="T89" s="24" t="n">
        <v>0.0999005879408706</v>
      </c>
      <c r="U89" s="24" t="n">
        <v>15.7479445111306</v>
      </c>
      <c r="V89" s="24" t="n">
        <v>3.91563243698678</v>
      </c>
      <c r="W89" s="24" t="n">
        <v>0.978541382712658</v>
      </c>
    </row>
    <row r="90" customFormat="false" ht="15" hidden="false" customHeight="false" outlineLevel="0" collapsed="false">
      <c r="A90" s="23" t="s">
        <v>64</v>
      </c>
      <c r="B90" s="19" t="s">
        <v>62</v>
      </c>
      <c r="C90" s="24" t="n">
        <v>28.4688237211694</v>
      </c>
      <c r="D90" s="24" t="n">
        <v>93.964183282295</v>
      </c>
      <c r="E90" s="24" t="n">
        <v>2.42188297641373</v>
      </c>
      <c r="F90" s="24" t="n">
        <v>138.298501420622</v>
      </c>
      <c r="G90" s="24" t="n">
        <v>4.47500437635976</v>
      </c>
      <c r="H90" s="24" t="n">
        <v>503.803600040762</v>
      </c>
      <c r="I90" s="24" t="n">
        <v>2.35731518066894</v>
      </c>
      <c r="J90" s="24" t="n">
        <v>4.9262048937865</v>
      </c>
      <c r="K90" s="24" t="n">
        <v>0.296640024060048</v>
      </c>
      <c r="L90" s="24" t="n">
        <v>3.24483383484994</v>
      </c>
      <c r="M90" s="24" t="n">
        <v>1.64912006715499</v>
      </c>
      <c r="N90" s="24" t="n">
        <v>0.0319234562670769</v>
      </c>
      <c r="O90" s="24"/>
      <c r="P90" s="24" t="n">
        <v>0.897424367153558</v>
      </c>
      <c r="Q90" s="24" t="n">
        <v>0</v>
      </c>
      <c r="R90" s="24"/>
      <c r="S90" s="24" t="n">
        <v>0.105582651728625</v>
      </c>
      <c r="T90" s="24" t="n">
        <v>1.28310965774424</v>
      </c>
      <c r="U90" s="24" t="n">
        <v>36.5459800754227</v>
      </c>
      <c r="V90" s="24" t="n">
        <v>0.599901029606673</v>
      </c>
      <c r="W90" s="24" t="n">
        <v>0.179348421113236</v>
      </c>
    </row>
    <row r="91" customFormat="false" ht="15" hidden="false" customHeight="false" outlineLevel="0" collapsed="false">
      <c r="A91" s="23" t="s">
        <v>64</v>
      </c>
      <c r="B91" s="19" t="s">
        <v>62</v>
      </c>
      <c r="C91" s="24" t="n">
        <v>21.3048919360624</v>
      </c>
      <c r="D91" s="24" t="n">
        <v>83.8402828666806</v>
      </c>
      <c r="E91" s="24" t="n">
        <v>18.3451040546116</v>
      </c>
      <c r="F91" s="24" t="n">
        <v>87.7593015267366</v>
      </c>
      <c r="G91" s="24" t="n">
        <v>5.11937800289244</v>
      </c>
      <c r="H91" s="24" t="n">
        <v>276.314863498781</v>
      </c>
      <c r="I91" s="24" t="n">
        <v>5.83784820695765</v>
      </c>
      <c r="J91" s="24" t="n">
        <v>14.9914543668878</v>
      </c>
      <c r="K91" s="24" t="n">
        <v>2.83096466584134</v>
      </c>
      <c r="L91" s="24" t="n">
        <v>85.9863846096247</v>
      </c>
      <c r="M91" s="24" t="n">
        <v>1.81780739368215</v>
      </c>
      <c r="N91" s="24" t="n">
        <v>0.879342014212334</v>
      </c>
      <c r="O91" s="24" t="n">
        <v>4.69502245085911</v>
      </c>
      <c r="P91" s="24" t="n">
        <v>1.47336231333925</v>
      </c>
      <c r="Q91" s="24" t="n">
        <v>2.32246128438613</v>
      </c>
      <c r="R91" s="24" t="n">
        <v>2.01855449582594</v>
      </c>
      <c r="S91" s="24" t="n">
        <v>0.555780136112785</v>
      </c>
      <c r="T91" s="24" t="n">
        <v>0.100215459007007</v>
      </c>
      <c r="U91" s="24" t="n">
        <v>43.2692260295401</v>
      </c>
      <c r="V91" s="24" t="n">
        <v>0.375875143051171</v>
      </c>
      <c r="W91" s="24" t="n">
        <v>0.152836644538768</v>
      </c>
    </row>
    <row r="92" customFormat="false" ht="15" hidden="false" customHeight="false" outlineLevel="0" collapsed="false">
      <c r="A92" s="23" t="s">
        <v>64</v>
      </c>
      <c r="B92" s="19" t="s">
        <v>62</v>
      </c>
      <c r="C92" s="24" t="n">
        <v>26.0152997819273</v>
      </c>
      <c r="D92" s="24" t="n">
        <v>110.042021106563</v>
      </c>
      <c r="E92" s="24" t="n">
        <v>8.76846631647112</v>
      </c>
      <c r="F92" s="24" t="n">
        <v>166.689348451434</v>
      </c>
      <c r="G92" s="24"/>
      <c r="H92" s="24" t="n">
        <v>567.724298212632</v>
      </c>
      <c r="I92" s="24" t="n">
        <v>4.17828863349791</v>
      </c>
      <c r="J92" s="24" t="n">
        <v>14.9466965185901</v>
      </c>
      <c r="K92" s="24" t="n">
        <v>1.56191898539771</v>
      </c>
      <c r="L92" s="24" t="n">
        <v>12.9837892483439</v>
      </c>
      <c r="M92" s="24"/>
      <c r="N92" s="24" t="n">
        <v>0.874549321742649</v>
      </c>
      <c r="O92" s="24" t="n">
        <v>5.4882007852145</v>
      </c>
      <c r="P92" s="24" t="n">
        <v>0.918745494905688</v>
      </c>
      <c r="Q92" s="24" t="n">
        <v>2.9284297843426</v>
      </c>
      <c r="R92" s="24" t="n">
        <v>1.91182237797384</v>
      </c>
      <c r="S92" s="24" t="n">
        <v>0.113340995601511</v>
      </c>
      <c r="T92" s="24" t="n">
        <v>0.863122649400554</v>
      </c>
      <c r="U92" s="24" t="n">
        <v>49.2186140308083</v>
      </c>
      <c r="V92" s="24" t="n">
        <v>3.62115429323196</v>
      </c>
      <c r="W92" s="24" t="n">
        <v>0.472205338199898</v>
      </c>
    </row>
    <row r="93" customFormat="false" ht="15" hidden="false" customHeight="false" outlineLevel="0" collapsed="false">
      <c r="A93" s="23" t="s">
        <v>64</v>
      </c>
      <c r="B93" s="19" t="s">
        <v>62</v>
      </c>
      <c r="C93" s="24" t="n">
        <v>44.984767716377</v>
      </c>
      <c r="D93" s="24" t="n">
        <v>109.35460057447</v>
      </c>
      <c r="E93" s="24" t="n">
        <v>21.4433527384351</v>
      </c>
      <c r="F93" s="24" t="n">
        <v>214.589713426454</v>
      </c>
      <c r="G93" s="24" t="n">
        <v>5.91070124100903</v>
      </c>
      <c r="H93" s="24" t="n">
        <v>547.733764482117</v>
      </c>
      <c r="I93" s="24" t="n">
        <v>13.392629125009</v>
      </c>
      <c r="J93" s="24" t="n">
        <v>21.5015430797769</v>
      </c>
      <c r="K93" s="24" t="n">
        <v>2.49679839564962</v>
      </c>
      <c r="L93" s="24" t="n">
        <v>9.96106039884737</v>
      </c>
      <c r="M93" s="24" t="n">
        <v>3.22125038751612</v>
      </c>
      <c r="N93" s="24" t="n">
        <v>1.30302800932643</v>
      </c>
      <c r="O93" s="24"/>
      <c r="P93" s="24" t="n">
        <v>0.953283166553358</v>
      </c>
      <c r="Q93" s="24" t="n">
        <v>2.57887020473181</v>
      </c>
      <c r="R93" s="24" t="n">
        <v>2.98403161440513</v>
      </c>
      <c r="S93" s="24" t="n">
        <v>0.0346038080511646</v>
      </c>
      <c r="T93" s="24" t="n">
        <v>0.325412144201638</v>
      </c>
      <c r="U93" s="24" t="n">
        <v>16.0325150321178</v>
      </c>
      <c r="V93" s="24" t="n">
        <v>3.58707009253793</v>
      </c>
      <c r="W93" s="24" t="n">
        <v>1.09658361991417</v>
      </c>
    </row>
    <row r="94" customFormat="false" ht="15" hidden="false" customHeight="false" outlineLevel="0" collapsed="false">
      <c r="A94" s="23" t="s">
        <v>64</v>
      </c>
      <c r="B94" s="19" t="s">
        <v>62</v>
      </c>
      <c r="C94" s="24" t="n">
        <v>44.9200314260662</v>
      </c>
      <c r="D94" s="24" t="n">
        <v>161.012293577766</v>
      </c>
      <c r="E94" s="24" t="n">
        <v>25.6950138079495</v>
      </c>
      <c r="F94" s="24" t="n">
        <v>256.645544984508</v>
      </c>
      <c r="G94" s="24" t="n">
        <v>9.00047763575105</v>
      </c>
      <c r="H94" s="24" t="n">
        <v>704.273236341423</v>
      </c>
      <c r="I94" s="24" t="n">
        <v>15.6032751166094</v>
      </c>
      <c r="J94" s="24" t="n">
        <v>26.1851333346411</v>
      </c>
      <c r="K94" s="24" t="n">
        <v>3.9475517461011</v>
      </c>
      <c r="L94" s="24" t="n">
        <v>24.0822481135482</v>
      </c>
      <c r="M94" s="24"/>
      <c r="N94" s="24" t="n">
        <v>0.699320349577989</v>
      </c>
      <c r="O94" s="24"/>
      <c r="P94" s="24" t="n">
        <v>3.75033980313024</v>
      </c>
      <c r="Q94" s="24" t="n">
        <v>5.07117397428439</v>
      </c>
      <c r="R94" s="24" t="n">
        <v>3.15634727618468</v>
      </c>
      <c r="S94" s="24"/>
      <c r="T94" s="24" t="n">
        <v>1.84335132890738</v>
      </c>
      <c r="U94" s="24" t="n">
        <v>25.2400303893985</v>
      </c>
      <c r="V94" s="24" t="n">
        <v>4.55704618172447</v>
      </c>
      <c r="W94" s="24" t="n">
        <v>1.32786800016025</v>
      </c>
    </row>
    <row r="95" customFormat="false" ht="15" hidden="false" customHeight="false" outlineLevel="0" collapsed="false">
      <c r="A95" s="23" t="s">
        <v>64</v>
      </c>
      <c r="B95" s="19" t="s">
        <v>62</v>
      </c>
      <c r="C95" s="24" t="n">
        <v>40.456110283425</v>
      </c>
      <c r="D95" s="24" t="n">
        <v>108.839372562337</v>
      </c>
      <c r="E95" s="24" t="n">
        <v>23.6566464027435</v>
      </c>
      <c r="F95" s="24" t="n">
        <v>194.273693075709</v>
      </c>
      <c r="G95" s="24" t="n">
        <v>4.42673832521946</v>
      </c>
      <c r="H95" s="24" t="n">
        <v>572.56031122669</v>
      </c>
      <c r="I95" s="24" t="n">
        <v>11.095530594123</v>
      </c>
      <c r="J95" s="24" t="n">
        <v>19.9355925996044</v>
      </c>
      <c r="K95" s="24" t="n">
        <v>4.23912477690531</v>
      </c>
      <c r="L95" s="24" t="n">
        <v>19.6772246248698</v>
      </c>
      <c r="M95" s="24" t="n">
        <v>3.25890245748782</v>
      </c>
      <c r="N95" s="24" t="n">
        <v>1.16995990576776</v>
      </c>
      <c r="O95" s="24"/>
      <c r="P95" s="24" t="n">
        <v>2.62019441288734</v>
      </c>
      <c r="Q95" s="24" t="n">
        <v>2.64374996405167</v>
      </c>
      <c r="R95" s="24" t="n">
        <v>1.29658770715931</v>
      </c>
      <c r="S95" s="24" t="n">
        <v>0.940476595213192</v>
      </c>
      <c r="T95" s="24" t="n">
        <v>0.207810183783667</v>
      </c>
      <c r="U95" s="24" t="n">
        <v>11.7000935884757</v>
      </c>
      <c r="V95" s="24" t="n">
        <v>4.06458242523207</v>
      </c>
      <c r="W95" s="24" t="n">
        <v>1.95620287015103</v>
      </c>
    </row>
    <row r="96" customFormat="false" ht="15" hidden="false" customHeight="false" outlineLevel="0" collapsed="false">
      <c r="A96" s="23" t="s">
        <v>64</v>
      </c>
      <c r="B96" s="19" t="s">
        <v>62</v>
      </c>
      <c r="C96" s="24" t="n">
        <v>36.763051568847</v>
      </c>
      <c r="D96" s="24" t="n">
        <v>144.944264767383</v>
      </c>
      <c r="E96" s="24" t="n">
        <v>24.9441122195056</v>
      </c>
      <c r="F96" s="24" t="n">
        <v>218.959339400357</v>
      </c>
      <c r="G96" s="24" t="n">
        <v>4.76855321123875</v>
      </c>
      <c r="H96" s="24" t="n">
        <v>664.691448907495</v>
      </c>
      <c r="I96" s="24" t="n">
        <v>16.2225840695665</v>
      </c>
      <c r="J96" s="24" t="n">
        <v>26.3163103531422</v>
      </c>
      <c r="K96" s="24" t="n">
        <v>3.8323762657808</v>
      </c>
      <c r="L96" s="24" t="n">
        <v>25.6624370633054</v>
      </c>
      <c r="M96" s="24" t="n">
        <v>1.37685322239683</v>
      </c>
      <c r="N96" s="24" t="n">
        <v>0.690432940226135</v>
      </c>
      <c r="O96" s="24" t="n">
        <v>12.4443320432728</v>
      </c>
      <c r="P96" s="24" t="n">
        <v>4.51333475591282</v>
      </c>
      <c r="Q96" s="24" t="n">
        <v>1.20462496510333</v>
      </c>
      <c r="R96" s="24" t="n">
        <v>3.13707293368848</v>
      </c>
      <c r="S96" s="24" t="n">
        <v>1.12912391495484</v>
      </c>
      <c r="T96" s="24" t="n">
        <v>0.742302346783225</v>
      </c>
      <c r="U96" s="24" t="n">
        <v>20.1458663431916</v>
      </c>
      <c r="V96" s="24" t="n">
        <v>2.84060687990888</v>
      </c>
      <c r="W96" s="24" t="n">
        <v>0.743214464570944</v>
      </c>
    </row>
    <row r="97" customFormat="false" ht="15" hidden="false" customHeight="false" outlineLevel="0" collapsed="false">
      <c r="A97" s="23" t="s">
        <v>64</v>
      </c>
      <c r="B97" s="19" t="s">
        <v>62</v>
      </c>
      <c r="C97" s="24" t="n">
        <v>44.2816239541268</v>
      </c>
      <c r="D97" s="24" t="n">
        <v>164.099687776141</v>
      </c>
      <c r="E97" s="24" t="n">
        <v>31.8873365977206</v>
      </c>
      <c r="F97" s="24" t="n">
        <v>285.013433308005</v>
      </c>
      <c r="G97" s="24" t="n">
        <v>7.56226085814256</v>
      </c>
      <c r="H97" s="24" t="n">
        <v>810.206279520207</v>
      </c>
      <c r="I97" s="24" t="n">
        <v>21.0557915201152</v>
      </c>
      <c r="J97" s="24" t="n">
        <v>29.2116423024479</v>
      </c>
      <c r="K97" s="24" t="n">
        <v>5.72195827105953</v>
      </c>
      <c r="L97" s="24" t="n">
        <v>28.7432618265999</v>
      </c>
      <c r="M97" s="24" t="n">
        <v>12.4218149103559</v>
      </c>
      <c r="N97" s="24" t="n">
        <v>1.73079585610558</v>
      </c>
      <c r="O97" s="24" t="n">
        <v>13.6518041904214</v>
      </c>
      <c r="P97" s="24" t="n">
        <v>5.12269807644896</v>
      </c>
      <c r="Q97" s="24" t="n">
        <v>6.13345483908736</v>
      </c>
      <c r="R97" s="24" t="n">
        <v>2.28972605503755</v>
      </c>
      <c r="S97" s="24" t="n">
        <v>0.0749834945503593</v>
      </c>
      <c r="T97" s="24" t="n">
        <v>0.0520452041361106</v>
      </c>
      <c r="U97" s="24" t="n">
        <v>29.4303535489442</v>
      </c>
      <c r="V97" s="24" t="n">
        <v>7.3496472987355</v>
      </c>
      <c r="W97" s="24" t="n">
        <v>2.18355259624226</v>
      </c>
    </row>
    <row r="98" customFormat="false" ht="15" hidden="false" customHeight="false" outlineLevel="0" collapsed="false">
      <c r="A98" s="23" t="s">
        <v>64</v>
      </c>
      <c r="B98" s="19" t="s">
        <v>62</v>
      </c>
      <c r="C98" s="24" t="n">
        <v>40.8465338234574</v>
      </c>
      <c r="D98" s="24" t="n">
        <v>150.542868291226</v>
      </c>
      <c r="E98" s="24" t="n">
        <v>26.3387475278933</v>
      </c>
      <c r="F98" s="24" t="n">
        <v>203.361721388213</v>
      </c>
      <c r="G98" s="24" t="n">
        <v>4.60863664560183</v>
      </c>
      <c r="H98" s="24" t="n">
        <v>617.260439994055</v>
      </c>
      <c r="I98" s="24" t="n">
        <v>11.6032975349848</v>
      </c>
      <c r="J98" s="24" t="n">
        <v>23.3421314886095</v>
      </c>
      <c r="K98" s="24" t="n">
        <v>2.54036675518499</v>
      </c>
      <c r="L98" s="24" t="n">
        <v>18.2885383716428</v>
      </c>
      <c r="M98" s="24" t="n">
        <v>1.57715693123705</v>
      </c>
      <c r="N98" s="24" t="n">
        <v>2.05289966825529</v>
      </c>
      <c r="O98" s="24" t="n">
        <v>1.5891738545513</v>
      </c>
      <c r="P98" s="24" t="n">
        <v>3.04931293257344</v>
      </c>
      <c r="Q98" s="24" t="n">
        <v>0.447519553577883</v>
      </c>
      <c r="R98" s="24" t="n">
        <v>3.49493317721411</v>
      </c>
      <c r="S98" s="24" t="n">
        <v>0.151057465960291</v>
      </c>
      <c r="T98" s="24" t="n">
        <v>0.905258682012896</v>
      </c>
      <c r="U98" s="24" t="n">
        <v>18.2572778822662</v>
      </c>
      <c r="V98" s="24" t="n">
        <v>4.34459253770567</v>
      </c>
      <c r="W98" s="24" t="n">
        <v>1.66705693376093</v>
      </c>
    </row>
    <row r="99" customFormat="false" ht="15" hidden="false" customHeight="false" outlineLevel="0" collapsed="false">
      <c r="A99" s="23" t="s">
        <v>64</v>
      </c>
      <c r="B99" s="19" t="s">
        <v>62</v>
      </c>
      <c r="C99" s="24" t="n">
        <v>40.046364190125</v>
      </c>
      <c r="D99" s="24" t="n">
        <v>136.917721090402</v>
      </c>
      <c r="E99" s="24" t="n">
        <v>23.868444837457</v>
      </c>
      <c r="F99" s="24" t="n">
        <v>204.27198487639</v>
      </c>
      <c r="G99" s="24" t="n">
        <v>5.47368117291031</v>
      </c>
      <c r="H99" s="24" t="n">
        <v>668.840400234966</v>
      </c>
      <c r="I99" s="24" t="n">
        <v>18.1657604790927</v>
      </c>
      <c r="J99" s="24" t="n">
        <v>25.8497707449785</v>
      </c>
      <c r="K99" s="24" t="n">
        <v>4.52328163528791</v>
      </c>
      <c r="L99" s="24" t="n">
        <v>27.1832840403664</v>
      </c>
      <c r="M99" s="24" t="n">
        <v>3.89089447023892</v>
      </c>
      <c r="N99" s="24" t="n">
        <v>1.03653541933762</v>
      </c>
      <c r="O99" s="24" t="n">
        <v>8.78909839702025</v>
      </c>
      <c r="P99" s="24" t="n">
        <v>4.6194810306856</v>
      </c>
      <c r="Q99" s="24" t="n">
        <v>2.84590982530145</v>
      </c>
      <c r="R99" s="24" t="n">
        <v>4.481176296191</v>
      </c>
      <c r="S99" s="24" t="n">
        <v>0.640739492664584</v>
      </c>
      <c r="T99" s="24" t="n">
        <v>0.3547728130823</v>
      </c>
      <c r="U99" s="24" t="n">
        <v>23.7978590396128</v>
      </c>
      <c r="V99" s="24" t="n">
        <v>5.37563702079603</v>
      </c>
      <c r="W99" s="24" t="n">
        <v>1.62351996387666</v>
      </c>
    </row>
    <row r="100" customFormat="false" ht="15" hidden="false" customHeight="false" outlineLevel="0" collapsed="false">
      <c r="A100" s="23" t="s">
        <v>64</v>
      </c>
      <c r="B100" s="19" t="s">
        <v>62</v>
      </c>
      <c r="C100" s="24" t="n">
        <v>30.464487598337</v>
      </c>
      <c r="D100" s="24" t="n">
        <v>126.922108939713</v>
      </c>
      <c r="E100" s="24" t="n">
        <v>20.3297690920034</v>
      </c>
      <c r="F100" s="24" t="n">
        <v>187.526879343625</v>
      </c>
      <c r="G100" s="24" t="n">
        <v>6.46457340991509</v>
      </c>
      <c r="H100" s="24" t="n">
        <v>575.05786901316</v>
      </c>
      <c r="I100" s="24" t="n">
        <v>11.0998477127509</v>
      </c>
      <c r="J100" s="24" t="n">
        <v>20.5635304156403</v>
      </c>
      <c r="K100" s="24" t="n">
        <v>2.83070636489619</v>
      </c>
      <c r="L100" s="24" t="n">
        <v>14.4835549490197</v>
      </c>
      <c r="M100" s="24" t="n">
        <v>3.48282280963879</v>
      </c>
      <c r="N100" s="24" t="n">
        <v>0.629627986574138</v>
      </c>
      <c r="O100" s="24" t="n">
        <v>7.1927349460145</v>
      </c>
      <c r="P100" s="24" t="n">
        <v>4.16706333134534</v>
      </c>
      <c r="Q100" s="24" t="n">
        <v>1.483659137815</v>
      </c>
      <c r="R100" s="24" t="n">
        <v>2.12570567550011</v>
      </c>
      <c r="S100" s="24"/>
      <c r="T100" s="24" t="n">
        <v>0.185757650817994</v>
      </c>
      <c r="U100" s="24" t="n">
        <v>17.5795737180654</v>
      </c>
      <c r="V100" s="24" t="n">
        <v>5.3080164850211</v>
      </c>
      <c r="W100" s="24" t="n">
        <v>1.34613064269485</v>
      </c>
    </row>
    <row r="101" customFormat="false" ht="15" hidden="false" customHeight="false" outlineLevel="0" collapsed="false">
      <c r="A101" s="23" t="s">
        <v>64</v>
      </c>
      <c r="B101" s="19" t="s">
        <v>62</v>
      </c>
      <c r="C101" s="24" t="n">
        <v>19.6393697891411</v>
      </c>
      <c r="D101" s="24" t="n">
        <v>53.1797267979149</v>
      </c>
      <c r="E101" s="24" t="n">
        <v>1.09340367693498</v>
      </c>
      <c r="F101" s="24" t="n">
        <v>121.127451753273</v>
      </c>
      <c r="G101" s="24" t="n">
        <v>3.9954576898034</v>
      </c>
      <c r="H101" s="24" t="n">
        <v>252.993972529736</v>
      </c>
      <c r="I101" s="24" t="n">
        <v>2.99321396699125</v>
      </c>
      <c r="J101" s="24" t="n">
        <v>3.78130997156631</v>
      </c>
      <c r="K101" s="24"/>
      <c r="L101" s="24" t="n">
        <v>6.52520589765916</v>
      </c>
      <c r="M101" s="24"/>
      <c r="N101" s="24" t="n">
        <v>0.293090180521451</v>
      </c>
      <c r="O101" s="24" t="n">
        <v>3.63139870997938</v>
      </c>
      <c r="P101" s="24"/>
      <c r="Q101" s="24" t="n">
        <v>0.800193391062</v>
      </c>
      <c r="R101" s="24" t="n">
        <v>0.807120312914519</v>
      </c>
      <c r="S101" s="24"/>
      <c r="T101" s="24"/>
      <c r="U101" s="24" t="n">
        <v>17.5574356451313</v>
      </c>
      <c r="V101" s="24" t="n">
        <v>1.58607024249055</v>
      </c>
      <c r="W101" s="24" t="n">
        <v>5.06622697957013</v>
      </c>
    </row>
  </sheetData>
  <conditionalFormatting sqref="C1:W6553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8" min="2" style="0" width="9.28"/>
  </cols>
  <sheetData>
    <row r="1" s="13" customFormat="true" ht="15" hidden="false" customHeight="false" outlineLevel="0" collapsed="false">
      <c r="A1" s="13" t="s">
        <v>33</v>
      </c>
      <c r="C1" s="13" t="s">
        <v>37</v>
      </c>
      <c r="D1" s="13" t="s">
        <v>38</v>
      </c>
      <c r="E1" s="13" t="s">
        <v>39</v>
      </c>
      <c r="F1" s="13" t="s">
        <v>40</v>
      </c>
      <c r="G1" s="13" t="s">
        <v>41</v>
      </c>
      <c r="H1" s="13" t="s">
        <v>65</v>
      </c>
      <c r="I1" s="13" t="s">
        <v>42</v>
      </c>
      <c r="J1" s="13" t="s">
        <v>43</v>
      </c>
      <c r="K1" s="13" t="s">
        <v>44</v>
      </c>
      <c r="L1" s="13" t="s">
        <v>45</v>
      </c>
      <c r="M1" s="13" t="s">
        <v>46</v>
      </c>
      <c r="N1" s="13" t="s">
        <v>47</v>
      </c>
      <c r="O1" s="13" t="s">
        <v>48</v>
      </c>
      <c r="P1" s="13" t="s">
        <v>49</v>
      </c>
      <c r="Q1" s="13" t="s">
        <v>66</v>
      </c>
      <c r="R1" s="13" t="s">
        <v>50</v>
      </c>
      <c r="S1" s="13" t="s">
        <v>67</v>
      </c>
      <c r="T1" s="13" t="s">
        <v>51</v>
      </c>
      <c r="U1" s="13" t="s">
        <v>68</v>
      </c>
      <c r="V1" s="13" t="s">
        <v>52</v>
      </c>
      <c r="W1" s="13" t="s">
        <v>53</v>
      </c>
      <c r="X1" s="13" t="s">
        <v>69</v>
      </c>
      <c r="Y1" s="13" t="s">
        <v>54</v>
      </c>
      <c r="Z1" s="13" t="s">
        <v>55</v>
      </c>
      <c r="AA1" s="13" t="s">
        <v>56</v>
      </c>
      <c r="AB1" s="13" t="s">
        <v>57</v>
      </c>
    </row>
    <row r="2" customFormat="false" ht="15" hidden="false" customHeight="false" outlineLevel="0" collapsed="false">
      <c r="A2" s="9" t="s">
        <v>29</v>
      </c>
      <c r="C2" s="9" t="n">
        <v>46.5</v>
      </c>
      <c r="D2" s="9" t="n">
        <v>338</v>
      </c>
      <c r="E2" s="9" t="n">
        <v>32</v>
      </c>
      <c r="F2" s="9" t="n">
        <v>169</v>
      </c>
      <c r="G2" s="9" t="n">
        <v>11.5</v>
      </c>
      <c r="H2" s="9" t="n">
        <v>0</v>
      </c>
      <c r="I2" s="9" t="n">
        <v>676</v>
      </c>
      <c r="J2" s="9" t="n">
        <v>24.4</v>
      </c>
      <c r="K2" s="9" t="n">
        <v>52.8</v>
      </c>
      <c r="L2" s="9" t="n">
        <v>6.3</v>
      </c>
      <c r="M2" s="9" t="n">
        <v>28.6</v>
      </c>
      <c r="N2" s="9" t="n">
        <v>6.52</v>
      </c>
      <c r="O2" s="9" t="n">
        <v>1.95</v>
      </c>
      <c r="P2" s="9" t="n">
        <v>6.64</v>
      </c>
      <c r="Q2" s="9" t="n">
        <v>0.94</v>
      </c>
      <c r="R2" s="9" t="n">
        <v>6.38</v>
      </c>
      <c r="S2" s="9" t="n">
        <v>1.19</v>
      </c>
      <c r="T2" s="9" t="n">
        <v>3.66</v>
      </c>
      <c r="U2" s="9" t="n">
        <v>0.47</v>
      </c>
      <c r="V2" s="9" t="n">
        <v>3.36</v>
      </c>
      <c r="W2" s="9" t="n">
        <v>0.498</v>
      </c>
      <c r="X2" s="9" t="n">
        <v>4.56</v>
      </c>
      <c r="Y2" s="9" t="n">
        <v>0.72</v>
      </c>
      <c r="Z2" s="9" t="n">
        <v>10</v>
      </c>
      <c r="AA2" s="9" t="n">
        <v>5.6</v>
      </c>
      <c r="AB2" s="9" t="n">
        <v>1.57</v>
      </c>
    </row>
    <row r="3" customFormat="false" ht="15" hidden="false" customHeight="false" outlineLevel="0" collapsed="false">
      <c r="A3" s="9" t="s">
        <v>31</v>
      </c>
      <c r="C3" s="9" t="n">
        <v>47.5</v>
      </c>
      <c r="D3" s="9" t="n">
        <v>346</v>
      </c>
      <c r="E3" s="9" t="n">
        <v>38</v>
      </c>
      <c r="F3" s="9" t="n">
        <v>199</v>
      </c>
      <c r="G3" s="9" t="n">
        <v>13.5</v>
      </c>
      <c r="H3" s="9" t="n">
        <v>0</v>
      </c>
      <c r="I3" s="9" t="n">
        <v>690</v>
      </c>
      <c r="J3" s="9" t="n">
        <v>25</v>
      </c>
      <c r="K3" s="9" t="n">
        <v>53.8</v>
      </c>
      <c r="L3" s="9" t="n">
        <v>7.1</v>
      </c>
      <c r="M3" s="9" t="n">
        <v>29.2</v>
      </c>
      <c r="N3" s="9" t="n">
        <v>6.66</v>
      </c>
      <c r="O3" s="9" t="n">
        <v>1.99</v>
      </c>
      <c r="P3" s="9" t="n">
        <v>6.78</v>
      </c>
      <c r="Q3" s="9" t="n">
        <v>1.1</v>
      </c>
      <c r="R3" s="9" t="n">
        <v>6.5</v>
      </c>
      <c r="S3" s="9" t="n">
        <v>1.35</v>
      </c>
      <c r="T3" s="9" t="n">
        <v>3.74</v>
      </c>
      <c r="U3" s="9" t="n">
        <v>0.55</v>
      </c>
      <c r="V3" s="9" t="n">
        <v>3.42</v>
      </c>
      <c r="W3" s="9" t="n">
        <v>0.508</v>
      </c>
      <c r="X3" s="9" t="n">
        <v>5.12</v>
      </c>
      <c r="Y3" s="9" t="n">
        <v>0.84</v>
      </c>
      <c r="Z3" s="9" t="n">
        <v>12</v>
      </c>
      <c r="AA3" s="9" t="n">
        <v>6.2</v>
      </c>
      <c r="AB3" s="9" t="n">
        <v>1.81</v>
      </c>
    </row>
    <row r="5" s="13" customFormat="true" ht="15" hidden="false" customHeight="false" outlineLevel="0" collapsed="false">
      <c r="A5" s="13" t="s">
        <v>70</v>
      </c>
      <c r="C5" s="13" t="s">
        <v>37</v>
      </c>
      <c r="D5" s="13" t="s">
        <v>38</v>
      </c>
      <c r="E5" s="13" t="s">
        <v>39</v>
      </c>
      <c r="F5" s="13" t="s">
        <v>40</v>
      </c>
      <c r="G5" s="13" t="s">
        <v>41</v>
      </c>
      <c r="I5" s="13" t="s">
        <v>42</v>
      </c>
      <c r="J5" s="13" t="s">
        <v>43</v>
      </c>
      <c r="K5" s="13" t="s">
        <v>44</v>
      </c>
      <c r="L5" s="13" t="s">
        <v>45</v>
      </c>
      <c r="M5" s="13" t="s">
        <v>46</v>
      </c>
      <c r="N5" s="13" t="s">
        <v>47</v>
      </c>
      <c r="O5" s="13" t="s">
        <v>48</v>
      </c>
      <c r="P5" s="13" t="s">
        <v>49</v>
      </c>
      <c r="Q5" s="13" t="s">
        <v>66</v>
      </c>
      <c r="R5" s="13" t="s">
        <v>50</v>
      </c>
      <c r="S5" s="13" t="s">
        <v>67</v>
      </c>
      <c r="T5" s="13" t="s">
        <v>51</v>
      </c>
      <c r="U5" s="13" t="s">
        <v>68</v>
      </c>
      <c r="V5" s="13" t="s">
        <v>52</v>
      </c>
      <c r="W5" s="13" t="s">
        <v>53</v>
      </c>
      <c r="X5" s="13" t="s">
        <v>69</v>
      </c>
      <c r="Y5" s="13" t="s">
        <v>54</v>
      </c>
      <c r="Z5" s="13" t="s">
        <v>55</v>
      </c>
      <c r="AA5" s="13" t="s">
        <v>56</v>
      </c>
      <c r="AB5" s="13" t="s">
        <v>57</v>
      </c>
    </row>
    <row r="6" customFormat="false" ht="15" hidden="false" customHeight="false" outlineLevel="0" collapsed="false">
      <c r="A6" s="9" t="s">
        <v>29</v>
      </c>
      <c r="C6" s="9" t="n">
        <v>62.3</v>
      </c>
      <c r="D6" s="9" t="n">
        <v>91.4</v>
      </c>
      <c r="E6" s="9" t="n">
        <v>91</v>
      </c>
      <c r="F6" s="9" t="n">
        <v>492</v>
      </c>
      <c r="G6" s="9" t="n">
        <v>59.8</v>
      </c>
      <c r="H6" s="9" t="n">
        <v>0</v>
      </c>
      <c r="I6" s="9" t="n">
        <v>531</v>
      </c>
      <c r="J6" s="9" t="n">
        <v>54.1</v>
      </c>
      <c r="K6" s="9" t="n">
        <v>117</v>
      </c>
      <c r="L6" s="9" t="n">
        <v>14.2</v>
      </c>
      <c r="M6" s="9" t="n">
        <v>58.9</v>
      </c>
      <c r="N6" s="9" t="n">
        <v>13.8</v>
      </c>
      <c r="O6" s="9" t="n">
        <v>2.66</v>
      </c>
      <c r="P6" s="9" t="n">
        <v>14.6</v>
      </c>
      <c r="Q6" s="9" t="n">
        <v>2.43</v>
      </c>
      <c r="R6" s="9" t="n">
        <v>15.5</v>
      </c>
      <c r="S6" s="9" t="n">
        <v>3.32</v>
      </c>
      <c r="T6" s="9" t="n">
        <v>9.8</v>
      </c>
      <c r="U6" s="9" t="n">
        <v>1.45</v>
      </c>
      <c r="V6" s="9" t="n">
        <v>10.1</v>
      </c>
      <c r="W6" s="9" t="n">
        <v>1.49</v>
      </c>
      <c r="X6" s="9" t="n">
        <v>13.2</v>
      </c>
      <c r="Y6" s="9" t="n">
        <v>3.7</v>
      </c>
      <c r="Z6" s="9" t="n">
        <v>5.05</v>
      </c>
      <c r="AA6" s="9" t="n">
        <v>7.13</v>
      </c>
      <c r="AB6" s="9" t="n">
        <v>2.25</v>
      </c>
    </row>
    <row r="7" customFormat="false" ht="15" hidden="false" customHeight="false" outlineLevel="0" collapsed="false">
      <c r="A7" s="9" t="s">
        <v>31</v>
      </c>
      <c r="C7" s="9" t="n">
        <v>68.3</v>
      </c>
      <c r="D7" s="9" t="n">
        <v>96.8</v>
      </c>
      <c r="E7" s="9" t="n">
        <v>98</v>
      </c>
      <c r="F7" s="9" t="n">
        <v>532</v>
      </c>
      <c r="G7" s="9" t="n">
        <v>65</v>
      </c>
      <c r="H7" s="9" t="n">
        <v>0</v>
      </c>
      <c r="I7" s="9" t="n">
        <v>563</v>
      </c>
      <c r="J7" s="9" t="n">
        <v>57.1</v>
      </c>
      <c r="K7" s="9" t="n">
        <v>125</v>
      </c>
      <c r="L7" s="9" t="n">
        <v>15</v>
      </c>
      <c r="M7" s="9" t="n">
        <v>62.9</v>
      </c>
      <c r="N7" s="9" t="n">
        <v>14.6</v>
      </c>
      <c r="O7" s="9" t="n">
        <v>2.86</v>
      </c>
      <c r="P7" s="9" t="n">
        <v>16</v>
      </c>
      <c r="Q7" s="9" t="n">
        <v>2.59</v>
      </c>
      <c r="R7" s="9" t="n">
        <v>16.9</v>
      </c>
      <c r="S7" s="9" t="n">
        <v>3.54</v>
      </c>
      <c r="T7" s="9" t="n">
        <v>10.8</v>
      </c>
      <c r="U7" s="9" t="n">
        <v>1.59</v>
      </c>
      <c r="V7" s="9" t="n">
        <v>10.9</v>
      </c>
      <c r="W7" s="9" t="n">
        <v>1.59</v>
      </c>
      <c r="X7" s="9" t="n">
        <v>14.2</v>
      </c>
      <c r="Y7" s="9" t="n">
        <v>4.1</v>
      </c>
      <c r="Z7" s="9" t="n">
        <v>6.29</v>
      </c>
      <c r="AA7" s="9" t="n">
        <v>7.67</v>
      </c>
      <c r="AB7" s="9" t="n">
        <v>2.49</v>
      </c>
    </row>
    <row r="9" s="13" customFormat="true" ht="15" hidden="false" customHeight="false" outlineLevel="0" collapsed="false">
      <c r="A9" s="25" t="n">
        <v>41535</v>
      </c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</row>
    <row r="10" s="29" customFormat="true" ht="15" hidden="false" customHeight="false" outlineLevel="0" collapsed="false">
      <c r="A10" s="27" t="s">
        <v>71</v>
      </c>
      <c r="B10" s="27" t="s">
        <v>72</v>
      </c>
      <c r="C10" s="27" t="s">
        <v>37</v>
      </c>
      <c r="D10" s="27" t="s">
        <v>38</v>
      </c>
      <c r="E10" s="27" t="s">
        <v>39</v>
      </c>
      <c r="F10" s="27" t="s">
        <v>40</v>
      </c>
      <c r="G10" s="27" t="s">
        <v>41</v>
      </c>
      <c r="H10" s="27" t="s">
        <v>65</v>
      </c>
      <c r="I10" s="27" t="s">
        <v>42</v>
      </c>
      <c r="J10" s="27" t="s">
        <v>43</v>
      </c>
      <c r="K10" s="27" t="s">
        <v>44</v>
      </c>
      <c r="L10" s="27" t="s">
        <v>45</v>
      </c>
      <c r="M10" s="27" t="s">
        <v>46</v>
      </c>
      <c r="N10" s="27" t="s">
        <v>47</v>
      </c>
      <c r="O10" s="27" t="s">
        <v>48</v>
      </c>
      <c r="P10" s="27" t="s">
        <v>49</v>
      </c>
      <c r="Q10" s="27" t="s">
        <v>66</v>
      </c>
      <c r="R10" s="27" t="s">
        <v>50</v>
      </c>
      <c r="S10" s="27" t="s">
        <v>67</v>
      </c>
      <c r="T10" s="27" t="s">
        <v>51</v>
      </c>
      <c r="U10" s="27" t="s">
        <v>68</v>
      </c>
      <c r="V10" s="27" t="s">
        <v>52</v>
      </c>
      <c r="W10" s="27" t="s">
        <v>53</v>
      </c>
      <c r="X10" s="27" t="s">
        <v>69</v>
      </c>
      <c r="Y10" s="27" t="s">
        <v>54</v>
      </c>
      <c r="Z10" s="27" t="s">
        <v>55</v>
      </c>
      <c r="AA10" s="27" t="s">
        <v>56</v>
      </c>
      <c r="AB10" s="27" t="s">
        <v>57</v>
      </c>
      <c r="AC10" s="28"/>
    </row>
    <row r="11" s="33" customFormat="true" ht="15" hidden="false" customHeight="false" outlineLevel="0" collapsed="false">
      <c r="A11" s="30" t="s">
        <v>33</v>
      </c>
      <c r="B11" s="31" t="n">
        <v>10</v>
      </c>
      <c r="C11" s="31" t="n">
        <v>52.45</v>
      </c>
      <c r="D11" s="31" t="n">
        <v>364.93</v>
      </c>
      <c r="E11" s="31" t="n">
        <v>36.34</v>
      </c>
      <c r="F11" s="31" t="n">
        <v>183.65</v>
      </c>
      <c r="G11" s="31" t="n">
        <v>11.42</v>
      </c>
      <c r="H11" s="31" t="n">
        <v>1.12</v>
      </c>
      <c r="I11" s="31" t="n">
        <v>675.06</v>
      </c>
      <c r="J11" s="31" t="n">
        <v>24.16</v>
      </c>
      <c r="K11" s="31" t="n">
        <v>46.03</v>
      </c>
      <c r="L11" s="31" t="n">
        <v>6.58</v>
      </c>
      <c r="M11" s="31" t="n">
        <v>28.93</v>
      </c>
      <c r="N11" s="31" t="n">
        <v>5.9</v>
      </c>
      <c r="O11" s="31" t="n">
        <v>1.74</v>
      </c>
      <c r="P11" s="31" t="n">
        <v>6.64</v>
      </c>
      <c r="Q11" s="31" t="n">
        <v>1.12</v>
      </c>
      <c r="R11" s="31" t="n">
        <v>6.96</v>
      </c>
      <c r="S11" s="31" t="n">
        <v>1.29</v>
      </c>
      <c r="T11" s="31" t="n">
        <v>3.68</v>
      </c>
      <c r="U11" s="31" t="n">
        <v>0.46</v>
      </c>
      <c r="V11" s="31" t="n">
        <v>3.55</v>
      </c>
      <c r="W11" s="31" t="n">
        <v>0.52</v>
      </c>
      <c r="X11" s="31" t="n">
        <v>5.13</v>
      </c>
      <c r="Y11" s="31" t="n">
        <v>0.68</v>
      </c>
      <c r="Z11" s="31" t="n">
        <v>17.38</v>
      </c>
      <c r="AA11" s="31" t="n">
        <v>6.03</v>
      </c>
      <c r="AB11" s="31" t="n">
        <v>1.58</v>
      </c>
      <c r="AC11" s="32"/>
    </row>
    <row r="12" s="33" customFormat="true" ht="15" hidden="false" customHeight="false" outlineLevel="0" collapsed="false">
      <c r="A12" s="30" t="s">
        <v>33</v>
      </c>
      <c r="B12" s="31" t="n">
        <v>10</v>
      </c>
      <c r="C12" s="31" t="n">
        <v>50.31</v>
      </c>
      <c r="D12" s="31" t="n">
        <v>378.06</v>
      </c>
      <c r="E12" s="31" t="n">
        <v>39.64</v>
      </c>
      <c r="F12" s="31" t="n">
        <v>194.92</v>
      </c>
      <c r="G12" s="31" t="n">
        <v>11.8</v>
      </c>
      <c r="H12" s="31" t="n">
        <v>1</v>
      </c>
      <c r="I12" s="31" t="n">
        <v>717.34</v>
      </c>
      <c r="J12" s="31" t="n">
        <v>26.13</v>
      </c>
      <c r="K12" s="31" t="n">
        <v>49.85</v>
      </c>
      <c r="L12" s="31" t="n">
        <v>7.15</v>
      </c>
      <c r="M12" s="31" t="n">
        <v>31.88</v>
      </c>
      <c r="N12" s="31" t="n">
        <v>6.04</v>
      </c>
      <c r="O12" s="31" t="n">
        <v>1.91</v>
      </c>
      <c r="P12" s="31" t="n">
        <v>6.97</v>
      </c>
      <c r="Q12" s="31" t="n">
        <v>1.22</v>
      </c>
      <c r="R12" s="31" t="n">
        <v>7.13</v>
      </c>
      <c r="S12" s="31" t="n">
        <v>1.33</v>
      </c>
      <c r="T12" s="31" t="n">
        <v>4.19</v>
      </c>
      <c r="U12" s="31" t="n">
        <v>0.5</v>
      </c>
      <c r="V12" s="31" t="n">
        <v>4.04</v>
      </c>
      <c r="W12" s="31" t="n">
        <v>0.49</v>
      </c>
      <c r="X12" s="31" t="n">
        <v>5.11</v>
      </c>
      <c r="Y12" s="31" t="n">
        <v>0.89</v>
      </c>
      <c r="Z12" s="31" t="n">
        <v>18.78</v>
      </c>
      <c r="AA12" s="31" t="n">
        <v>6.27</v>
      </c>
      <c r="AB12" s="31" t="n">
        <v>1.72</v>
      </c>
      <c r="AC12" s="32"/>
    </row>
    <row r="13" s="33" customFormat="true" ht="15" hidden="false" customHeight="false" outlineLevel="0" collapsed="false">
      <c r="A13" s="30" t="s">
        <v>33</v>
      </c>
      <c r="B13" s="31" t="n">
        <v>10</v>
      </c>
      <c r="C13" s="31" t="n">
        <v>49.08</v>
      </c>
      <c r="D13" s="31" t="n">
        <v>360.93</v>
      </c>
      <c r="E13" s="31" t="n">
        <v>36.56</v>
      </c>
      <c r="F13" s="31" t="n">
        <v>176.82</v>
      </c>
      <c r="G13" s="31" t="n">
        <v>10.79</v>
      </c>
      <c r="H13" s="31" t="n">
        <v>0.94</v>
      </c>
      <c r="I13" s="31" t="n">
        <v>680.16</v>
      </c>
      <c r="J13" s="31" t="n">
        <v>24.09</v>
      </c>
      <c r="K13" s="31" t="n">
        <v>46.63</v>
      </c>
      <c r="L13" s="31" t="n">
        <v>6.65</v>
      </c>
      <c r="M13" s="31" t="n">
        <v>28.31</v>
      </c>
      <c r="N13" s="31" t="n">
        <v>5.6</v>
      </c>
      <c r="O13" s="31" t="n">
        <v>1.7</v>
      </c>
      <c r="P13" s="31" t="n">
        <v>7.27</v>
      </c>
      <c r="Q13" s="31" t="n">
        <v>1.2</v>
      </c>
      <c r="R13" s="31" t="n">
        <v>5.84</v>
      </c>
      <c r="S13" s="31" t="n">
        <v>1.27</v>
      </c>
      <c r="T13" s="31" t="n">
        <v>3.06</v>
      </c>
      <c r="U13" s="31" t="n">
        <v>0.42</v>
      </c>
      <c r="V13" s="31" t="n">
        <v>3.27</v>
      </c>
      <c r="W13" s="31" t="n">
        <v>0.47</v>
      </c>
      <c r="X13" s="31" t="n">
        <v>4.84</v>
      </c>
      <c r="Y13" s="31" t="n">
        <v>0.78</v>
      </c>
      <c r="Z13" s="31" t="n">
        <v>16.34</v>
      </c>
      <c r="AA13" s="31" t="n">
        <v>5.75</v>
      </c>
      <c r="AB13" s="31" t="n">
        <v>1.88</v>
      </c>
      <c r="AC13" s="32"/>
    </row>
    <row r="14" s="33" customFormat="true" ht="15" hidden="false" customHeight="false" outlineLevel="0" collapsed="false">
      <c r="A14" s="30" t="s">
        <v>33</v>
      </c>
      <c r="B14" s="31" t="n">
        <v>10</v>
      </c>
      <c r="C14" s="31" t="n">
        <v>51.78</v>
      </c>
      <c r="D14" s="31" t="n">
        <v>347.69</v>
      </c>
      <c r="E14" s="31" t="n">
        <v>36.97</v>
      </c>
      <c r="F14" s="31" t="n">
        <v>181.06</v>
      </c>
      <c r="G14" s="31" t="n">
        <v>10.37</v>
      </c>
      <c r="H14" s="31" t="n">
        <v>1.24</v>
      </c>
      <c r="I14" s="31" t="n">
        <v>661.68</v>
      </c>
      <c r="J14" s="31" t="n">
        <v>23.15</v>
      </c>
      <c r="K14" s="31" t="n">
        <v>46.95</v>
      </c>
      <c r="L14" s="31" t="n">
        <v>6.98</v>
      </c>
      <c r="M14" s="31" t="n">
        <v>29.07</v>
      </c>
      <c r="N14" s="31" t="n">
        <v>6.1</v>
      </c>
      <c r="O14" s="31" t="n">
        <v>1.7</v>
      </c>
      <c r="P14" s="31" t="n">
        <v>5.58</v>
      </c>
      <c r="Q14" s="31" t="n">
        <v>0.95</v>
      </c>
      <c r="R14" s="31" t="n">
        <v>5.55</v>
      </c>
      <c r="S14" s="31" t="n">
        <v>1.4</v>
      </c>
      <c r="T14" s="31" t="n">
        <v>3.61</v>
      </c>
      <c r="U14" s="31" t="n">
        <v>0.47</v>
      </c>
      <c r="V14" s="31" t="n">
        <v>3.09</v>
      </c>
      <c r="W14" s="31" t="n">
        <v>0.5</v>
      </c>
      <c r="X14" s="31" t="n">
        <v>5.33</v>
      </c>
      <c r="Y14" s="31" t="n">
        <v>0.7</v>
      </c>
      <c r="Z14" s="31" t="n">
        <v>16.52</v>
      </c>
      <c r="AA14" s="31" t="n">
        <v>5.83</v>
      </c>
      <c r="AB14" s="31" t="n">
        <v>1.76</v>
      </c>
      <c r="AC14" s="32"/>
    </row>
    <row r="15" s="33" customFormat="true" ht="15" hidden="false" customHeight="false" outlineLevel="0" collapsed="false">
      <c r="A15" s="30" t="s">
        <v>33</v>
      </c>
      <c r="B15" s="31" t="n">
        <v>10</v>
      </c>
      <c r="C15" s="31" t="n">
        <v>50.13</v>
      </c>
      <c r="D15" s="31" t="n">
        <v>335.63</v>
      </c>
      <c r="E15" s="31" t="n">
        <v>35.68</v>
      </c>
      <c r="F15" s="31" t="n">
        <v>171.27</v>
      </c>
      <c r="G15" s="31" t="n">
        <v>10.84</v>
      </c>
      <c r="H15" s="31" t="n">
        <v>1.04</v>
      </c>
      <c r="I15" s="31" t="n">
        <v>659.66</v>
      </c>
      <c r="J15" s="31" t="n">
        <v>23.21</v>
      </c>
      <c r="K15" s="31" t="n">
        <v>47.17</v>
      </c>
      <c r="L15" s="31" t="n">
        <v>6.12</v>
      </c>
      <c r="M15" s="31" t="n">
        <v>26.87</v>
      </c>
      <c r="N15" s="31" t="n">
        <v>5.71</v>
      </c>
      <c r="O15" s="31" t="n">
        <v>1.54</v>
      </c>
      <c r="P15" s="31" t="n">
        <v>6.87</v>
      </c>
      <c r="Q15" s="31" t="n">
        <v>0.86</v>
      </c>
      <c r="R15" s="31" t="n">
        <v>6.15</v>
      </c>
      <c r="S15" s="31" t="n">
        <v>1.2</v>
      </c>
      <c r="T15" s="31" t="n">
        <v>3.16</v>
      </c>
      <c r="U15" s="31" t="n">
        <v>0.53</v>
      </c>
      <c r="V15" s="31" t="n">
        <v>3.4</v>
      </c>
      <c r="W15" s="31" t="n">
        <v>0.46</v>
      </c>
      <c r="X15" s="31" t="n">
        <v>4.76</v>
      </c>
      <c r="Y15" s="31" t="n">
        <v>0.79</v>
      </c>
      <c r="Z15" s="31" t="n">
        <v>15.82</v>
      </c>
      <c r="AA15" s="31" t="n">
        <v>5.46</v>
      </c>
      <c r="AB15" s="31" t="n">
        <v>1.78</v>
      </c>
      <c r="AC15" s="32"/>
    </row>
    <row r="16" s="33" customFormat="true" ht="15" hidden="false" customHeight="false" outlineLevel="0" collapsed="false">
      <c r="A16" s="30" t="s">
        <v>33</v>
      </c>
      <c r="B16" s="31" t="n">
        <v>10</v>
      </c>
      <c r="C16" s="31" t="n">
        <v>54.2</v>
      </c>
      <c r="D16" s="31" t="n">
        <v>333.7</v>
      </c>
      <c r="E16" s="31" t="n">
        <v>29.21</v>
      </c>
      <c r="F16" s="31" t="n">
        <v>145.89</v>
      </c>
      <c r="G16" s="31" t="n">
        <v>10.12</v>
      </c>
      <c r="H16" s="31" t="n">
        <v>1.21</v>
      </c>
      <c r="I16" s="31" t="n">
        <v>595.05</v>
      </c>
      <c r="J16" s="31" t="n">
        <v>20.56</v>
      </c>
      <c r="K16" s="31" t="n">
        <v>42.59</v>
      </c>
      <c r="L16" s="31" t="n">
        <v>5.64</v>
      </c>
      <c r="M16" s="31" t="n">
        <v>24.46</v>
      </c>
      <c r="N16" s="31" t="n">
        <v>6.64</v>
      </c>
      <c r="O16" s="31" t="n">
        <v>1.68</v>
      </c>
      <c r="P16" s="31" t="n">
        <v>4.57</v>
      </c>
      <c r="Q16" s="31" t="n">
        <v>0.83</v>
      </c>
      <c r="R16" s="31" t="n">
        <v>5.31</v>
      </c>
      <c r="S16" s="31" t="n">
        <v>1.47</v>
      </c>
      <c r="T16" s="31" t="n">
        <v>3.15</v>
      </c>
      <c r="U16" s="31" t="n">
        <v>0.39</v>
      </c>
      <c r="V16" s="31" t="n">
        <v>3.01</v>
      </c>
      <c r="W16" s="31" t="n">
        <v>0.49</v>
      </c>
      <c r="X16" s="31" t="n">
        <v>3.64</v>
      </c>
      <c r="Y16" s="31" t="n">
        <v>0.76</v>
      </c>
      <c r="Z16" s="31" t="n">
        <v>17.17</v>
      </c>
      <c r="AA16" s="31" t="n">
        <v>4.83</v>
      </c>
      <c r="AB16" s="31" t="n">
        <v>1.81</v>
      </c>
      <c r="AC16" s="32"/>
    </row>
    <row r="17" s="33" customFormat="true" ht="15" hidden="false" customHeight="false" outlineLevel="0" collapsed="false">
      <c r="A17" s="30" t="s">
        <v>33</v>
      </c>
      <c r="B17" s="31" t="n">
        <v>10</v>
      </c>
      <c r="C17" s="31" t="n">
        <v>51.23</v>
      </c>
      <c r="D17" s="31" t="n">
        <v>309.29</v>
      </c>
      <c r="E17" s="31" t="n">
        <v>31.37</v>
      </c>
      <c r="F17" s="31" t="n">
        <v>168</v>
      </c>
      <c r="G17" s="31" t="n">
        <v>11.33</v>
      </c>
      <c r="H17" s="31" t="n">
        <v>1.13</v>
      </c>
      <c r="I17" s="31" t="n">
        <v>587.17</v>
      </c>
      <c r="J17" s="31" t="n">
        <v>20.36</v>
      </c>
      <c r="K17" s="31" t="n">
        <v>41.7</v>
      </c>
      <c r="L17" s="31" t="n">
        <v>5.73</v>
      </c>
      <c r="M17" s="31" t="n">
        <v>24.75</v>
      </c>
      <c r="N17" s="31" t="n">
        <v>5.6</v>
      </c>
      <c r="O17" s="31" t="n">
        <v>1.7</v>
      </c>
      <c r="P17" s="31" t="n">
        <v>5.7</v>
      </c>
      <c r="Q17" s="31" t="n">
        <v>1.15</v>
      </c>
      <c r="R17" s="31" t="n">
        <v>5.52</v>
      </c>
      <c r="S17" s="31" t="n">
        <v>1.09</v>
      </c>
      <c r="T17" s="31" t="n">
        <v>2.96</v>
      </c>
      <c r="U17" s="31" t="n">
        <v>0.39</v>
      </c>
      <c r="V17" s="31" t="n">
        <v>3.24</v>
      </c>
      <c r="W17" s="31" t="n">
        <v>0.66</v>
      </c>
      <c r="X17" s="31" t="n">
        <v>3.88</v>
      </c>
      <c r="Y17" s="31" t="n">
        <v>0.69</v>
      </c>
      <c r="Z17" s="31" t="n">
        <v>14.78</v>
      </c>
      <c r="AA17" s="31" t="n">
        <v>5.18</v>
      </c>
      <c r="AB17" s="31" t="n">
        <v>1.74</v>
      </c>
      <c r="AC17" s="32"/>
    </row>
    <row r="18" s="33" customFormat="true" ht="15" hidden="false" customHeight="false" outlineLevel="0" collapsed="false">
      <c r="A18" s="30" t="s">
        <v>33</v>
      </c>
      <c r="B18" s="31" t="n">
        <v>10</v>
      </c>
      <c r="C18" s="31" t="n">
        <v>49.13</v>
      </c>
      <c r="D18" s="31" t="n">
        <v>316.43</v>
      </c>
      <c r="E18" s="31" t="n">
        <v>32.52</v>
      </c>
      <c r="F18" s="31" t="n">
        <v>152.63</v>
      </c>
      <c r="G18" s="31" t="n">
        <v>9.82</v>
      </c>
      <c r="H18" s="31" t="n">
        <v>1.1</v>
      </c>
      <c r="I18" s="31" t="n">
        <v>583.39</v>
      </c>
      <c r="J18" s="31" t="n">
        <v>20.59</v>
      </c>
      <c r="K18" s="31" t="n">
        <v>41.95</v>
      </c>
      <c r="L18" s="31" t="n">
        <v>6.07</v>
      </c>
      <c r="M18" s="31" t="n">
        <v>25.37</v>
      </c>
      <c r="N18" s="31" t="n">
        <v>5.03</v>
      </c>
      <c r="O18" s="31" t="n">
        <v>1.64</v>
      </c>
      <c r="P18" s="31" t="n">
        <v>7.9</v>
      </c>
      <c r="Q18" s="31" t="n">
        <v>0.84</v>
      </c>
      <c r="R18" s="31" t="n">
        <v>5.82</v>
      </c>
      <c r="S18" s="31" t="n">
        <v>1.21</v>
      </c>
      <c r="T18" s="31" t="n">
        <v>4.37</v>
      </c>
      <c r="U18" s="31" t="n">
        <v>0.49</v>
      </c>
      <c r="V18" s="31" t="n">
        <v>2.74</v>
      </c>
      <c r="W18" s="31" t="n">
        <v>0.51</v>
      </c>
      <c r="X18" s="31" t="n">
        <v>5.08</v>
      </c>
      <c r="Y18" s="31" t="n">
        <v>0.5</v>
      </c>
      <c r="Z18" s="31" t="n">
        <v>16.95</v>
      </c>
      <c r="AA18" s="31" t="n">
        <v>5.21</v>
      </c>
      <c r="AB18" s="31" t="n">
        <v>1.79</v>
      </c>
      <c r="AC18" s="32"/>
    </row>
    <row r="19" s="33" customFormat="true" ht="15" hidden="false" customHeight="false" outlineLevel="0" collapsed="false">
      <c r="A19" s="30" t="s">
        <v>33</v>
      </c>
      <c r="B19" s="31" t="n">
        <v>10</v>
      </c>
      <c r="C19" s="31" t="n">
        <v>49.02</v>
      </c>
      <c r="D19" s="31" t="n">
        <v>329.07</v>
      </c>
      <c r="E19" s="31" t="n">
        <v>31.25</v>
      </c>
      <c r="F19" s="31" t="n">
        <v>157.12</v>
      </c>
      <c r="G19" s="31" t="n">
        <v>10.62</v>
      </c>
      <c r="H19" s="31" t="n">
        <v>1.26</v>
      </c>
      <c r="I19" s="31" t="n">
        <v>574.41</v>
      </c>
      <c r="J19" s="31" t="n">
        <v>22.03</v>
      </c>
      <c r="K19" s="31" t="n">
        <v>41.28</v>
      </c>
      <c r="L19" s="31" t="n">
        <v>5.82</v>
      </c>
      <c r="M19" s="31" t="n">
        <v>25.56</v>
      </c>
      <c r="N19" s="31" t="n">
        <v>6.08</v>
      </c>
      <c r="O19" s="31" t="n">
        <v>1.42</v>
      </c>
      <c r="P19" s="31" t="n">
        <v>8.43</v>
      </c>
      <c r="Q19" s="31" t="n">
        <v>0.83</v>
      </c>
      <c r="R19" s="31" t="n">
        <v>4.53</v>
      </c>
      <c r="S19" s="31" t="n">
        <v>1.21</v>
      </c>
      <c r="T19" s="31" t="n">
        <v>3.61</v>
      </c>
      <c r="U19" s="31" t="n">
        <v>0.42</v>
      </c>
      <c r="V19" s="31" t="n">
        <v>3.78</v>
      </c>
      <c r="W19" s="31" t="n">
        <v>0.4</v>
      </c>
      <c r="X19" s="31" t="n">
        <v>5.05</v>
      </c>
      <c r="Y19" s="31" t="n">
        <v>0.73</v>
      </c>
      <c r="Z19" s="31" t="n">
        <v>17.33</v>
      </c>
      <c r="AA19" s="31" t="n">
        <v>4.64</v>
      </c>
      <c r="AB19" s="31" t="n">
        <v>1.73</v>
      </c>
      <c r="AC19" s="32"/>
    </row>
    <row r="20" s="33" customFormat="true" ht="15" hidden="false" customHeight="false" outlineLevel="0" collapsed="false">
      <c r="A20" s="30" t="s">
        <v>33</v>
      </c>
      <c r="B20" s="31" t="n">
        <v>10</v>
      </c>
      <c r="C20" s="31" t="n">
        <v>49.97</v>
      </c>
      <c r="D20" s="31" t="n">
        <v>331.88</v>
      </c>
      <c r="E20" s="31" t="n">
        <v>31.93</v>
      </c>
      <c r="F20" s="31" t="n">
        <v>161.97</v>
      </c>
      <c r="G20" s="31" t="n">
        <v>11.34</v>
      </c>
      <c r="H20" s="31" t="n">
        <v>1.31</v>
      </c>
      <c r="I20" s="31" t="n">
        <v>593.06</v>
      </c>
      <c r="J20" s="31" t="n">
        <v>24.71</v>
      </c>
      <c r="K20" s="31" t="n">
        <v>42.87</v>
      </c>
      <c r="L20" s="31" t="n">
        <v>6.97</v>
      </c>
      <c r="M20" s="31" t="n">
        <v>26.3</v>
      </c>
      <c r="N20" s="31" t="n">
        <v>6.33</v>
      </c>
      <c r="O20" s="31" t="n">
        <v>1.62</v>
      </c>
      <c r="P20" s="31" t="n">
        <v>5.86</v>
      </c>
      <c r="Q20" s="31" t="n">
        <v>1.21</v>
      </c>
      <c r="R20" s="31" t="n">
        <v>6.58</v>
      </c>
      <c r="S20" s="31" t="n">
        <v>0.99</v>
      </c>
      <c r="T20" s="31" t="n">
        <v>3.53</v>
      </c>
      <c r="U20" s="31" t="n">
        <v>0.46</v>
      </c>
      <c r="V20" s="31" t="n">
        <v>4</v>
      </c>
      <c r="W20" s="31" t="n">
        <v>0.65</v>
      </c>
      <c r="X20" s="31" t="n">
        <v>4.61</v>
      </c>
      <c r="Y20" s="31" t="n">
        <v>0.73</v>
      </c>
      <c r="Z20" s="31" t="n">
        <v>15.44</v>
      </c>
      <c r="AA20" s="31" t="n">
        <v>6.08</v>
      </c>
      <c r="AB20" s="31" t="n">
        <v>1.71</v>
      </c>
      <c r="AC20" s="34"/>
    </row>
    <row r="21" s="33" customFormat="true" ht="14.25" hidden="false" customHeight="false" outlineLevel="0" collapsed="false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G21" s="36"/>
    </row>
    <row r="22" s="29" customFormat="true" ht="15" hidden="false" customHeight="false" outlineLevel="0" collapsed="false">
      <c r="A22" s="25" t="n">
        <v>41605</v>
      </c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G22" s="37"/>
    </row>
    <row r="23" s="33" customFormat="true" ht="15" hidden="false" customHeight="false" outlineLevel="0" collapsed="false">
      <c r="A23" s="38" t="s">
        <v>70</v>
      </c>
      <c r="B23" s="31" t="n">
        <v>20</v>
      </c>
      <c r="C23" s="31" t="n">
        <v>70.82</v>
      </c>
      <c r="D23" s="31" t="n">
        <v>93.33</v>
      </c>
      <c r="E23" s="31" t="n">
        <v>95.54</v>
      </c>
      <c r="F23" s="31" t="n">
        <v>504.02</v>
      </c>
      <c r="G23" s="31" t="n">
        <v>61.67</v>
      </c>
      <c r="H23" s="31" t="n">
        <v>1.37</v>
      </c>
      <c r="I23" s="31" t="n">
        <v>566.27</v>
      </c>
      <c r="J23" s="31" t="n">
        <v>50.93</v>
      </c>
      <c r="K23" s="31" t="n">
        <v>114.86</v>
      </c>
      <c r="L23" s="31" t="n">
        <v>13.62</v>
      </c>
      <c r="M23" s="31" t="n">
        <v>64.03</v>
      </c>
      <c r="N23" s="31" t="n">
        <v>15.1</v>
      </c>
      <c r="O23" s="31" t="n">
        <v>2.87</v>
      </c>
      <c r="P23" s="31" t="n">
        <v>15.61</v>
      </c>
      <c r="Q23" s="31" t="n">
        <v>2.73</v>
      </c>
      <c r="R23" s="31" t="n">
        <v>15.12</v>
      </c>
      <c r="S23" s="31" t="n">
        <v>3.14</v>
      </c>
      <c r="T23" s="31" t="n">
        <v>11.97</v>
      </c>
      <c r="U23" s="31" t="n">
        <v>1.4</v>
      </c>
      <c r="V23" s="31" t="n">
        <v>10.65</v>
      </c>
      <c r="W23" s="31" t="n">
        <v>1.67</v>
      </c>
      <c r="X23" s="31" t="n">
        <v>15.52</v>
      </c>
      <c r="Y23" s="31" t="n">
        <v>4.44</v>
      </c>
      <c r="Z23" s="31" t="n">
        <v>11.43</v>
      </c>
      <c r="AA23" s="31" t="n">
        <v>7.22</v>
      </c>
      <c r="AB23" s="31" t="n">
        <v>2.39</v>
      </c>
    </row>
    <row r="24" s="33" customFormat="true" ht="15" hidden="false" customHeight="false" outlineLevel="0" collapsed="false">
      <c r="A24" s="38" t="s">
        <v>70</v>
      </c>
      <c r="B24" s="31" t="n">
        <v>20</v>
      </c>
      <c r="C24" s="31" t="n">
        <v>63.71</v>
      </c>
      <c r="D24" s="31" t="n">
        <v>94.31</v>
      </c>
      <c r="E24" s="31" t="n">
        <v>98.08</v>
      </c>
      <c r="F24" s="31" t="n">
        <v>528.16</v>
      </c>
      <c r="G24" s="31" t="n">
        <v>62.24</v>
      </c>
      <c r="H24" s="31" t="n">
        <v>1.09</v>
      </c>
      <c r="I24" s="31" t="n">
        <v>551.59</v>
      </c>
      <c r="J24" s="31" t="n">
        <v>55.05</v>
      </c>
      <c r="K24" s="31" t="n">
        <v>116.96</v>
      </c>
      <c r="L24" s="31" t="n">
        <v>14.3</v>
      </c>
      <c r="M24" s="31" t="n">
        <v>62.35</v>
      </c>
      <c r="N24" s="31" t="n">
        <v>13.2</v>
      </c>
      <c r="O24" s="31" t="n">
        <v>2.46</v>
      </c>
      <c r="P24" s="31" t="n">
        <v>17.9</v>
      </c>
      <c r="Q24" s="31" t="n">
        <v>2.32</v>
      </c>
      <c r="R24" s="31" t="n">
        <v>18.25</v>
      </c>
      <c r="S24" s="31" t="n">
        <v>3.75</v>
      </c>
      <c r="T24" s="31" t="n">
        <v>9.84</v>
      </c>
      <c r="U24" s="31" t="n">
        <v>1.39</v>
      </c>
      <c r="V24" s="31" t="n">
        <v>11.21</v>
      </c>
      <c r="W24" s="31" t="n">
        <v>1.53</v>
      </c>
      <c r="X24" s="31" t="n">
        <v>14.03</v>
      </c>
      <c r="Y24" s="31" t="n">
        <v>3.7</v>
      </c>
      <c r="Z24" s="31" t="n">
        <v>5.73</v>
      </c>
      <c r="AA24" s="31" t="n">
        <v>7.59</v>
      </c>
      <c r="AB24" s="31" t="n">
        <v>2.37</v>
      </c>
    </row>
    <row r="25" s="33" customFormat="true" ht="15" hidden="false" customHeight="false" outlineLevel="0" collapsed="false">
      <c r="A25" s="38" t="s">
        <v>70</v>
      </c>
      <c r="B25" s="31" t="n">
        <v>20</v>
      </c>
      <c r="C25" s="31" t="n">
        <v>70.09</v>
      </c>
      <c r="D25" s="31" t="n">
        <v>97.43</v>
      </c>
      <c r="E25" s="31" t="n">
        <v>97.54</v>
      </c>
      <c r="F25" s="31" t="n">
        <v>503.98</v>
      </c>
      <c r="G25" s="31" t="n">
        <v>66</v>
      </c>
      <c r="H25" s="31" t="n">
        <v>0.92</v>
      </c>
      <c r="I25" s="31" t="n">
        <v>566.9</v>
      </c>
      <c r="J25" s="31" t="n">
        <v>57.43</v>
      </c>
      <c r="K25" s="31" t="n">
        <v>125.06</v>
      </c>
      <c r="L25" s="31" t="n">
        <v>14.82</v>
      </c>
      <c r="M25" s="31" t="n">
        <v>64.8</v>
      </c>
      <c r="N25" s="31" t="n">
        <v>15.47</v>
      </c>
      <c r="O25" s="31" t="n">
        <v>2.78</v>
      </c>
      <c r="P25" s="31" t="n">
        <v>15.45</v>
      </c>
      <c r="Q25" s="31" t="n">
        <v>2.56</v>
      </c>
      <c r="R25" s="31" t="n">
        <v>16.6</v>
      </c>
      <c r="S25" s="31" t="n">
        <v>3.9</v>
      </c>
      <c r="T25" s="31" t="n">
        <v>10.73</v>
      </c>
      <c r="U25" s="31" t="n">
        <v>1.49</v>
      </c>
      <c r="V25" s="31" t="n">
        <v>10</v>
      </c>
      <c r="W25" s="31" t="n">
        <v>1.67</v>
      </c>
      <c r="X25" s="31" t="n">
        <v>14.65</v>
      </c>
      <c r="Y25" s="31" t="n">
        <v>3.88</v>
      </c>
      <c r="Z25" s="31" t="n">
        <v>5.94</v>
      </c>
      <c r="AA25" s="31" t="n">
        <v>8.52</v>
      </c>
      <c r="AB25" s="31" t="n">
        <v>2.54</v>
      </c>
    </row>
    <row r="26" s="33" customFormat="true" ht="15" hidden="false" customHeight="false" outlineLevel="0" collapsed="false">
      <c r="A26" s="38" t="s">
        <v>70</v>
      </c>
      <c r="B26" s="31" t="n">
        <v>20</v>
      </c>
      <c r="C26" s="31" t="n">
        <v>71.6</v>
      </c>
      <c r="D26" s="31" t="n">
        <v>93.4</v>
      </c>
      <c r="E26" s="31" t="n">
        <v>101.43</v>
      </c>
      <c r="F26" s="31" t="n">
        <v>489.16</v>
      </c>
      <c r="G26" s="31" t="n">
        <v>65.02</v>
      </c>
      <c r="H26" s="31" t="n">
        <v>1.11</v>
      </c>
      <c r="I26" s="31" t="n">
        <v>614.86</v>
      </c>
      <c r="J26" s="31" t="n">
        <v>55.35</v>
      </c>
      <c r="K26" s="31" t="n">
        <v>125.69</v>
      </c>
      <c r="L26" s="31" t="n">
        <v>14.08</v>
      </c>
      <c r="M26" s="31" t="n">
        <v>61.2</v>
      </c>
      <c r="N26" s="31" t="n">
        <v>15.56</v>
      </c>
      <c r="O26" s="31" t="n">
        <v>3</v>
      </c>
      <c r="P26" s="31" t="n">
        <v>15.76</v>
      </c>
      <c r="Q26" s="31" t="n">
        <v>2.54</v>
      </c>
      <c r="R26" s="31" t="n">
        <v>16.23</v>
      </c>
      <c r="S26" s="31" t="n">
        <v>3.45</v>
      </c>
      <c r="T26" s="31" t="n">
        <v>10.7</v>
      </c>
      <c r="U26" s="31" t="n">
        <v>1.53</v>
      </c>
      <c r="V26" s="31" t="n">
        <v>10.34</v>
      </c>
      <c r="W26" s="31" t="n">
        <v>1.52</v>
      </c>
      <c r="X26" s="31" t="n">
        <v>14.72</v>
      </c>
      <c r="Y26" s="31" t="n">
        <v>3.79</v>
      </c>
      <c r="Z26" s="31" t="n">
        <v>6.84</v>
      </c>
      <c r="AA26" s="31" t="n">
        <v>7.19</v>
      </c>
      <c r="AB26" s="31" t="n">
        <v>2.75</v>
      </c>
    </row>
    <row r="27" s="33" customFormat="true" ht="15" hidden="false" customHeight="false" outlineLevel="0" collapsed="false">
      <c r="A27" s="38" t="s">
        <v>70</v>
      </c>
      <c r="B27" s="31" t="n">
        <v>20</v>
      </c>
      <c r="C27" s="31" t="n">
        <v>64.88</v>
      </c>
      <c r="D27" s="31" t="n">
        <v>92.82</v>
      </c>
      <c r="E27" s="31" t="n">
        <v>91.14</v>
      </c>
      <c r="F27" s="31" t="n">
        <v>479.48</v>
      </c>
      <c r="G27" s="31" t="n">
        <v>62.38</v>
      </c>
      <c r="H27" s="31" t="n">
        <v>1.05</v>
      </c>
      <c r="I27" s="31" t="n">
        <v>548.1</v>
      </c>
      <c r="J27" s="31" t="n">
        <v>53.37</v>
      </c>
      <c r="K27" s="31" t="n">
        <v>124.35</v>
      </c>
      <c r="L27" s="31" t="n">
        <v>13.86</v>
      </c>
      <c r="M27" s="31" t="n">
        <v>57.53</v>
      </c>
      <c r="N27" s="31" t="n">
        <v>14.35</v>
      </c>
      <c r="O27" s="31" t="n">
        <v>2.98</v>
      </c>
      <c r="P27" s="31" t="n">
        <v>14.84</v>
      </c>
      <c r="Q27" s="31" t="n">
        <v>2.48</v>
      </c>
      <c r="R27" s="31" t="n">
        <v>16.56</v>
      </c>
      <c r="S27" s="31" t="n">
        <v>3.51</v>
      </c>
      <c r="T27" s="31" t="n">
        <v>10.85</v>
      </c>
      <c r="U27" s="31" t="n">
        <v>1.43</v>
      </c>
      <c r="V27" s="31" t="n">
        <v>10.21</v>
      </c>
      <c r="W27" s="31" t="n">
        <v>1.51</v>
      </c>
      <c r="X27" s="31" t="n">
        <v>14.96</v>
      </c>
      <c r="Y27" s="31" t="n">
        <v>3.91</v>
      </c>
      <c r="Z27" s="31" t="n">
        <v>6.04</v>
      </c>
      <c r="AA27" s="31" t="n">
        <v>6.99</v>
      </c>
      <c r="AB27" s="31" t="n">
        <v>2.49</v>
      </c>
    </row>
    <row r="28" s="33" customFormat="true" ht="15" hidden="false" customHeight="false" outlineLevel="0" collapsed="false">
      <c r="A28" s="38" t="s">
        <v>70</v>
      </c>
      <c r="B28" s="31" t="n">
        <v>10</v>
      </c>
      <c r="C28" s="31" t="n">
        <v>61.67</v>
      </c>
      <c r="D28" s="31" t="n">
        <v>85.62</v>
      </c>
      <c r="E28" s="31" t="n">
        <v>103.9</v>
      </c>
      <c r="F28" s="31" t="n">
        <v>549.61</v>
      </c>
      <c r="G28" s="31" t="n">
        <v>60.57</v>
      </c>
      <c r="H28" s="31" t="n">
        <v>1.22</v>
      </c>
      <c r="I28" s="31" t="n">
        <v>595.57</v>
      </c>
      <c r="J28" s="31" t="n">
        <v>55.13</v>
      </c>
      <c r="K28" s="31" t="n">
        <v>110.43</v>
      </c>
      <c r="L28" s="31" t="n">
        <v>15.06</v>
      </c>
      <c r="M28" s="31" t="n">
        <v>65.94</v>
      </c>
      <c r="N28" s="31" t="n">
        <v>12.61</v>
      </c>
      <c r="O28" s="31" t="n">
        <v>2.26</v>
      </c>
      <c r="P28" s="31" t="n">
        <v>14.02</v>
      </c>
      <c r="Q28" s="31" t="n">
        <v>2.42</v>
      </c>
      <c r="R28" s="31" t="n">
        <v>17.67</v>
      </c>
      <c r="S28" s="31" t="n">
        <v>3.78</v>
      </c>
      <c r="T28" s="31" t="n">
        <v>7.61</v>
      </c>
      <c r="U28" s="31" t="n">
        <v>1.81</v>
      </c>
      <c r="V28" s="31" t="n">
        <v>11.01</v>
      </c>
      <c r="W28" s="31" t="n">
        <v>1.76</v>
      </c>
      <c r="X28" s="31" t="n">
        <v>11.32</v>
      </c>
      <c r="Y28" s="31" t="n">
        <v>3.6</v>
      </c>
      <c r="Z28" s="31" t="n">
        <v>4.67</v>
      </c>
      <c r="AA28" s="31" t="n">
        <v>8.02</v>
      </c>
      <c r="AB28" s="31" t="n">
        <v>2.42</v>
      </c>
    </row>
    <row r="29" s="33" customFormat="true" ht="15" hidden="false" customHeight="false" outlineLevel="0" collapsed="false">
      <c r="A29" s="38" t="s">
        <v>70</v>
      </c>
      <c r="B29" s="31" t="n">
        <v>10</v>
      </c>
      <c r="C29" s="31" t="n">
        <v>68.34</v>
      </c>
      <c r="D29" s="31" t="n">
        <v>91.22</v>
      </c>
      <c r="E29" s="31" t="n">
        <v>104.69</v>
      </c>
      <c r="F29" s="31" t="n">
        <v>563.68</v>
      </c>
      <c r="G29" s="31" t="n">
        <v>65.55</v>
      </c>
      <c r="H29" s="31" t="n">
        <v>1.5</v>
      </c>
      <c r="I29" s="31" t="n">
        <v>552.28</v>
      </c>
      <c r="J29" s="31" t="n">
        <v>55.59</v>
      </c>
      <c r="K29" s="31" t="n">
        <v>116.28</v>
      </c>
      <c r="L29" s="31" t="n">
        <v>15.45</v>
      </c>
      <c r="M29" s="31" t="n">
        <v>59.66</v>
      </c>
      <c r="N29" s="31" t="n">
        <v>13.99</v>
      </c>
      <c r="O29" s="31" t="n">
        <v>1.99</v>
      </c>
      <c r="P29" s="31" t="n">
        <v>19.42</v>
      </c>
      <c r="Q29" s="31" t="n">
        <v>2.74</v>
      </c>
      <c r="R29" s="31" t="n">
        <v>18.55</v>
      </c>
      <c r="S29" s="31" t="n">
        <v>3.73</v>
      </c>
      <c r="T29" s="31" t="n">
        <v>11.09</v>
      </c>
      <c r="U29" s="31" t="n">
        <v>1.41</v>
      </c>
      <c r="V29" s="31" t="n">
        <v>10.73</v>
      </c>
      <c r="W29" s="31" t="n">
        <v>1.61</v>
      </c>
      <c r="X29" s="31" t="n">
        <v>11.95</v>
      </c>
      <c r="Y29" s="31" t="n">
        <v>3.71</v>
      </c>
      <c r="Z29" s="31" t="n">
        <v>5.11</v>
      </c>
      <c r="AA29" s="31" t="n">
        <v>7.7</v>
      </c>
      <c r="AB29" s="31" t="n">
        <v>1.97</v>
      </c>
    </row>
    <row r="30" s="33" customFormat="true" ht="15" hidden="false" customHeight="false" outlineLevel="0" collapsed="false">
      <c r="A30" s="38" t="s">
        <v>70</v>
      </c>
      <c r="B30" s="31" t="n">
        <v>10</v>
      </c>
      <c r="C30" s="31" t="n">
        <v>65.42</v>
      </c>
      <c r="D30" s="31" t="n">
        <v>89.89</v>
      </c>
      <c r="E30" s="31" t="n">
        <v>105.81</v>
      </c>
      <c r="F30" s="31" t="n">
        <v>592.5</v>
      </c>
      <c r="G30" s="31" t="n">
        <v>59.68</v>
      </c>
      <c r="H30" s="31" t="n">
        <v>0.79</v>
      </c>
      <c r="I30" s="31" t="n">
        <v>555.86</v>
      </c>
      <c r="J30" s="31" t="n">
        <v>58.71</v>
      </c>
      <c r="K30" s="31" t="n">
        <v>115.73</v>
      </c>
      <c r="L30" s="31" t="n">
        <v>15.71</v>
      </c>
      <c r="M30" s="31" t="n">
        <v>61.34</v>
      </c>
      <c r="N30" s="31" t="n">
        <v>13.61</v>
      </c>
      <c r="O30" s="31" t="n">
        <v>2.03</v>
      </c>
      <c r="P30" s="31" t="n">
        <v>15.55</v>
      </c>
      <c r="Q30" s="31" t="n">
        <v>2.25</v>
      </c>
      <c r="R30" s="31" t="n">
        <v>17.48</v>
      </c>
      <c r="S30" s="31" t="n">
        <v>3.37</v>
      </c>
      <c r="T30" s="31" t="n">
        <v>10.67</v>
      </c>
      <c r="U30" s="31" t="n">
        <v>1.5</v>
      </c>
      <c r="V30" s="31" t="n">
        <v>10.24</v>
      </c>
      <c r="W30" s="31" t="n">
        <v>1.19</v>
      </c>
      <c r="X30" s="31" t="n">
        <v>12.06</v>
      </c>
      <c r="Y30" s="31" t="n">
        <v>4.34</v>
      </c>
      <c r="Z30" s="31" t="n">
        <v>5.1</v>
      </c>
      <c r="AA30" s="31" t="n">
        <v>8.06</v>
      </c>
      <c r="AB30" s="31" t="n">
        <v>2.17</v>
      </c>
      <c r="AC30" s="34"/>
    </row>
    <row r="31" s="33" customFormat="true" ht="15" hidden="false" customHeight="false" outlineLevel="0" collapsed="false">
      <c r="A31" s="38" t="s">
        <v>70</v>
      </c>
      <c r="B31" s="31" t="n">
        <v>10</v>
      </c>
      <c r="C31" s="31" t="n">
        <v>65.97</v>
      </c>
      <c r="D31" s="31" t="n">
        <v>87.28</v>
      </c>
      <c r="E31" s="31" t="n">
        <v>105.5</v>
      </c>
      <c r="F31" s="31" t="n">
        <v>515.23</v>
      </c>
      <c r="G31" s="31" t="n">
        <v>60.36</v>
      </c>
      <c r="H31" s="31" t="n">
        <v>1.06</v>
      </c>
      <c r="I31" s="31" t="n">
        <v>564.12</v>
      </c>
      <c r="J31" s="31" t="n">
        <v>55.49</v>
      </c>
      <c r="K31" s="31" t="n">
        <v>121.32</v>
      </c>
      <c r="L31" s="31" t="n">
        <v>13.33</v>
      </c>
      <c r="M31" s="31" t="n">
        <v>51.13</v>
      </c>
      <c r="N31" s="31" t="n">
        <v>12.4</v>
      </c>
      <c r="O31" s="31" t="n">
        <v>2.8</v>
      </c>
      <c r="P31" s="31" t="n">
        <v>15.47</v>
      </c>
      <c r="Q31" s="31" t="n">
        <v>2.41</v>
      </c>
      <c r="R31" s="31" t="n">
        <v>17.96</v>
      </c>
      <c r="S31" s="31" t="n">
        <v>3.68</v>
      </c>
      <c r="T31" s="31" t="n">
        <v>11.33</v>
      </c>
      <c r="U31" s="31" t="n">
        <v>1.55</v>
      </c>
      <c r="V31" s="31" t="n">
        <v>12.2</v>
      </c>
      <c r="W31" s="31" t="n">
        <v>1.69</v>
      </c>
      <c r="X31" s="31" t="n">
        <v>13.79</v>
      </c>
      <c r="Y31" s="31" t="n">
        <v>4.3</v>
      </c>
      <c r="Z31" s="31" t="n">
        <v>6.73</v>
      </c>
      <c r="AA31" s="31" t="n">
        <v>7.97</v>
      </c>
      <c r="AB31" s="31" t="n">
        <v>2.18</v>
      </c>
      <c r="AC31" s="32"/>
    </row>
    <row r="32" s="33" customFormat="true" ht="15" hidden="false" customHeight="false" outlineLevel="0" collapsed="false">
      <c r="A32" s="38" t="s">
        <v>70</v>
      </c>
      <c r="B32" s="39" t="n">
        <v>10</v>
      </c>
      <c r="C32" s="39" t="n">
        <v>69.8</v>
      </c>
      <c r="D32" s="39" t="n">
        <v>90.75</v>
      </c>
      <c r="E32" s="39" t="n">
        <v>104.61</v>
      </c>
      <c r="F32" s="39" t="n">
        <v>570.48</v>
      </c>
      <c r="G32" s="39" t="n">
        <v>62.88</v>
      </c>
      <c r="H32" s="39" t="n">
        <v>1.22</v>
      </c>
      <c r="I32" s="39" t="n">
        <v>572.89</v>
      </c>
      <c r="J32" s="39" t="n">
        <v>61.2</v>
      </c>
      <c r="K32" s="39" t="n">
        <v>117.25</v>
      </c>
      <c r="L32" s="39" t="n">
        <v>14.63</v>
      </c>
      <c r="M32" s="39" t="n">
        <v>60.7</v>
      </c>
      <c r="N32" s="39" t="n">
        <v>10.45</v>
      </c>
      <c r="O32" s="39" t="n">
        <v>2.08</v>
      </c>
      <c r="P32" s="39" t="n">
        <v>20.33</v>
      </c>
      <c r="Q32" s="39" t="n">
        <v>2.52</v>
      </c>
      <c r="R32" s="39" t="n">
        <v>20.74</v>
      </c>
      <c r="S32" s="39" t="n">
        <v>3.54</v>
      </c>
      <c r="T32" s="39" t="n">
        <v>10.73</v>
      </c>
      <c r="U32" s="39" t="n">
        <v>2.21</v>
      </c>
      <c r="V32" s="39" t="n">
        <v>11.86</v>
      </c>
      <c r="W32" s="39" t="n">
        <v>1.69</v>
      </c>
      <c r="X32" s="39" t="n">
        <v>16.09</v>
      </c>
      <c r="Y32" s="39" t="n">
        <v>3.94</v>
      </c>
      <c r="Z32" s="39" t="n">
        <v>4.75</v>
      </c>
      <c r="AA32" s="39" t="n">
        <v>8.45</v>
      </c>
      <c r="AB32" s="39" t="n">
        <v>2.42</v>
      </c>
      <c r="AC32" s="32"/>
    </row>
    <row r="33" s="33" customFormat="true" ht="15" hidden="false" customHeight="false" outlineLevel="0" collapsed="false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40"/>
      <c r="AD33" s="36"/>
      <c r="AE33" s="36"/>
      <c r="AF33" s="36"/>
      <c r="AG33" s="41"/>
    </row>
    <row r="34" s="33" customFormat="true" ht="15" hidden="false" customHeight="false" outlineLevel="0" collapsed="false">
      <c r="A34" s="25" t="n">
        <v>41688</v>
      </c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G34" s="41"/>
    </row>
    <row r="35" s="33" customFormat="true" ht="15" hidden="false" customHeight="false" outlineLevel="0" collapsed="false">
      <c r="A35" s="38" t="s">
        <v>70</v>
      </c>
      <c r="B35" s="43" t="n">
        <v>10</v>
      </c>
      <c r="C35" s="44" t="n">
        <v>81.3416040951903</v>
      </c>
      <c r="D35" s="44" t="n">
        <v>111.225152573851</v>
      </c>
      <c r="E35" s="44" t="n">
        <v>110.915598771016</v>
      </c>
      <c r="F35" s="44" t="n">
        <v>502.681561000483</v>
      </c>
      <c r="G35" s="44" t="n">
        <v>64.4266083494007</v>
      </c>
      <c r="H35" s="44" t="n">
        <v>1.99313665276093</v>
      </c>
      <c r="I35" s="44" t="n">
        <v>589.840545867209</v>
      </c>
      <c r="J35" s="44" t="n">
        <v>52.0074095163088</v>
      </c>
      <c r="K35" s="44" t="n">
        <v>107.440663455311</v>
      </c>
      <c r="L35" s="44" t="n">
        <v>15.3840837400224</v>
      </c>
      <c r="M35" s="44" t="n">
        <v>70.4705238222215</v>
      </c>
      <c r="N35" s="44" t="n">
        <v>18.532239601209</v>
      </c>
      <c r="O35" s="44" t="n">
        <v>4.6194696353886</v>
      </c>
      <c r="P35" s="44" t="n">
        <v>15.9357933811818</v>
      </c>
      <c r="Q35" s="44" t="n">
        <v>2.67965496236233</v>
      </c>
      <c r="R35" s="44" t="n">
        <v>22.3972638979485</v>
      </c>
      <c r="S35" s="44" t="n">
        <v>4.96781407846004</v>
      </c>
      <c r="T35" s="44" t="n">
        <v>13.4243316612644</v>
      </c>
      <c r="U35" s="44" t="n">
        <v>2.55646819977218</v>
      </c>
      <c r="V35" s="44" t="n">
        <v>14.8311322564004</v>
      </c>
      <c r="W35" s="44" t="n">
        <v>2.34096773012042</v>
      </c>
      <c r="X35" s="44" t="n">
        <v>17.05480215134</v>
      </c>
      <c r="Y35" s="44" t="n">
        <v>4.4228761527011</v>
      </c>
      <c r="Z35" s="44" t="n">
        <v>9.5807989834147</v>
      </c>
      <c r="AA35" s="44" t="n">
        <v>9.17950684757368</v>
      </c>
      <c r="AB35" s="44" t="n">
        <v>3.42756818349915</v>
      </c>
      <c r="AC35" s="32"/>
    </row>
    <row r="36" s="33" customFormat="true" ht="15" hidden="false" customHeight="false" outlineLevel="0" collapsed="false">
      <c r="A36" s="38" t="s">
        <v>70</v>
      </c>
      <c r="B36" s="43" t="n">
        <v>10</v>
      </c>
      <c r="C36" s="44" t="n">
        <v>88.0278678964479</v>
      </c>
      <c r="D36" s="44" t="n">
        <v>106.432979367315</v>
      </c>
      <c r="E36" s="44" t="n">
        <v>107.578896405023</v>
      </c>
      <c r="F36" s="44" t="n">
        <v>521.761411825775</v>
      </c>
      <c r="G36" s="44" t="n">
        <v>64.6855566136555</v>
      </c>
      <c r="H36" s="44" t="n">
        <v>0.955687894395762</v>
      </c>
      <c r="I36" s="44" t="n">
        <v>632.914874184266</v>
      </c>
      <c r="J36" s="44" t="n">
        <v>56.6087097251118</v>
      </c>
      <c r="K36" s="44" t="n">
        <v>110.282513271916</v>
      </c>
      <c r="L36" s="44" t="n">
        <v>14.715189841524</v>
      </c>
      <c r="M36" s="44" t="n">
        <v>76.1572367732809</v>
      </c>
      <c r="N36" s="44" t="n">
        <v>18.0134149506673</v>
      </c>
      <c r="O36" s="44" t="n">
        <v>3.55753362451904</v>
      </c>
      <c r="P36" s="44" t="n">
        <v>21.6970228934809</v>
      </c>
      <c r="Q36" s="44" t="n">
        <v>2.85417120628394</v>
      </c>
      <c r="R36" s="44" t="n">
        <v>16.9973513004017</v>
      </c>
      <c r="S36" s="44" t="n">
        <v>4.50568375336931</v>
      </c>
      <c r="T36" s="44" t="n">
        <v>10.4857340350312</v>
      </c>
      <c r="U36" s="44" t="n">
        <v>1.9742691337474</v>
      </c>
      <c r="V36" s="44" t="n">
        <v>12.778100762429</v>
      </c>
      <c r="W36" s="44" t="n">
        <v>1.55448769689562</v>
      </c>
      <c r="X36" s="44" t="n">
        <v>18.1506689161787</v>
      </c>
      <c r="Y36" s="44" t="n">
        <v>4.62265711542251</v>
      </c>
      <c r="Z36" s="44" t="n">
        <v>7.12176722618752</v>
      </c>
      <c r="AA36" s="44" t="n">
        <v>7.54865330839263</v>
      </c>
      <c r="AB36" s="44" t="n">
        <v>2.63057402455476</v>
      </c>
      <c r="AC36" s="32"/>
    </row>
    <row r="37" s="33" customFormat="true" ht="15" hidden="false" customHeight="false" outlineLevel="0" collapsed="false">
      <c r="A37" s="38" t="s">
        <v>70</v>
      </c>
      <c r="B37" s="43" t="n">
        <v>10</v>
      </c>
      <c r="C37" s="44" t="n">
        <v>84.4445161933285</v>
      </c>
      <c r="D37" s="44" t="n">
        <v>91.6261081233044</v>
      </c>
      <c r="E37" s="44" t="n">
        <v>108.348286660946</v>
      </c>
      <c r="F37" s="44" t="n">
        <v>470.355172398922</v>
      </c>
      <c r="G37" s="44" t="n">
        <v>60.0957333295585</v>
      </c>
      <c r="H37" s="44" t="n">
        <v>1.42541599608918</v>
      </c>
      <c r="I37" s="44" t="n">
        <v>549.974736281228</v>
      </c>
      <c r="J37" s="44" t="n">
        <v>52.5386357440984</v>
      </c>
      <c r="K37" s="44" t="n">
        <v>112.50192783966</v>
      </c>
      <c r="L37" s="44" t="n">
        <v>13.4290784919599</v>
      </c>
      <c r="M37" s="44" t="n">
        <v>68.0493707141223</v>
      </c>
      <c r="N37" s="44" t="n">
        <v>13.7383933542525</v>
      </c>
      <c r="O37" s="44" t="n">
        <v>4.24328506978437</v>
      </c>
      <c r="P37" s="44" t="n">
        <v>16.9901606970038</v>
      </c>
      <c r="Q37" s="44" t="n">
        <v>2.73795962338005</v>
      </c>
      <c r="R37" s="44" t="n">
        <v>24.9080167943187</v>
      </c>
      <c r="S37" s="44" t="n">
        <v>4.22753696775659</v>
      </c>
      <c r="T37" s="44" t="n">
        <v>13.8845839296214</v>
      </c>
      <c r="U37" s="44" t="n">
        <v>1.91663843088434</v>
      </c>
      <c r="V37" s="44" t="n">
        <v>15.5502203878396</v>
      </c>
      <c r="W37" s="44" t="n">
        <v>1.48565195302446</v>
      </c>
      <c r="X37" s="44" t="n">
        <v>13.2322144740325</v>
      </c>
      <c r="Y37" s="44" t="n">
        <v>3.88384450059995</v>
      </c>
      <c r="Z37" s="44" t="n">
        <v>7.83467629034969</v>
      </c>
      <c r="AA37" s="44" t="n">
        <v>7.38304916791683</v>
      </c>
      <c r="AB37" s="44" t="n">
        <v>3.31364572250168</v>
      </c>
    </row>
    <row r="38" s="33" customFormat="true" ht="15" hidden="false" customHeight="false" outlineLevel="0" collapsed="false">
      <c r="A38" s="38" t="s">
        <v>70</v>
      </c>
      <c r="B38" s="43" t="n">
        <v>10</v>
      </c>
      <c r="C38" s="44" t="n">
        <v>78.5171433959596</v>
      </c>
      <c r="D38" s="44" t="n">
        <v>110.647027531124</v>
      </c>
      <c r="E38" s="44" t="n">
        <v>109.932478072967</v>
      </c>
      <c r="F38" s="44" t="n">
        <v>538.24393403905</v>
      </c>
      <c r="G38" s="44" t="n">
        <v>69.5284146253155</v>
      </c>
      <c r="H38" s="44" t="n">
        <v>1.23162334237763</v>
      </c>
      <c r="I38" s="44" t="n">
        <v>628.389748650096</v>
      </c>
      <c r="J38" s="44" t="n">
        <v>49.6451435523067</v>
      </c>
      <c r="K38" s="44" t="n">
        <v>107.66237831557</v>
      </c>
      <c r="L38" s="44" t="n">
        <v>13.1926524408733</v>
      </c>
      <c r="M38" s="44" t="n">
        <v>74.5744354077333</v>
      </c>
      <c r="N38" s="44" t="n">
        <v>18.8878615833444</v>
      </c>
      <c r="O38" s="44" t="n">
        <v>3.66467765851913</v>
      </c>
      <c r="P38" s="44" t="n">
        <v>19.0819047605293</v>
      </c>
      <c r="Q38" s="44" t="n">
        <v>2.98128739839368</v>
      </c>
      <c r="R38" s="44" t="n">
        <v>20.6119224900731</v>
      </c>
      <c r="S38" s="44" t="n">
        <v>4.67988991277383</v>
      </c>
      <c r="T38" s="44" t="n">
        <v>12.8531240508528</v>
      </c>
      <c r="U38" s="44" t="n">
        <v>1.29169257200866</v>
      </c>
      <c r="V38" s="44" t="n">
        <v>14.7861454233321</v>
      </c>
      <c r="W38" s="44" t="n">
        <v>2.09441699749433</v>
      </c>
      <c r="X38" s="44" t="n">
        <v>15.1910640655678</v>
      </c>
      <c r="Y38" s="44" t="n">
        <v>4.07735038079405</v>
      </c>
      <c r="Z38" s="44" t="n">
        <v>7.04139888730651</v>
      </c>
      <c r="AA38" s="44" t="n">
        <v>8.97274073777211</v>
      </c>
      <c r="AB38" s="44" t="n">
        <v>3.53195747465658</v>
      </c>
    </row>
    <row r="39" s="33" customFormat="true" ht="15" hidden="false" customHeight="false" outlineLevel="0" collapsed="false">
      <c r="A39" s="38" t="s">
        <v>70</v>
      </c>
      <c r="B39" s="43" t="n">
        <v>10</v>
      </c>
      <c r="C39" s="44" t="n">
        <v>84.4051219728725</v>
      </c>
      <c r="D39" s="44" t="n">
        <v>97.9582310223902</v>
      </c>
      <c r="E39" s="44" t="n">
        <v>104.516789282667</v>
      </c>
      <c r="F39" s="44" t="n">
        <v>515.042178925026</v>
      </c>
      <c r="G39" s="44" t="n">
        <v>71.6213172676384</v>
      </c>
      <c r="H39" s="44" t="n">
        <v>1.24771260650719</v>
      </c>
      <c r="I39" s="44" t="n">
        <v>620.220710396215</v>
      </c>
      <c r="J39" s="44" t="n">
        <v>50.9275446077046</v>
      </c>
      <c r="K39" s="44" t="n">
        <v>110.155194988588</v>
      </c>
      <c r="L39" s="44" t="n">
        <v>13.8225399759169</v>
      </c>
      <c r="M39" s="44" t="n">
        <v>69.7910192107224</v>
      </c>
      <c r="N39" s="44" t="n">
        <v>12.635247725231</v>
      </c>
      <c r="O39" s="44" t="n">
        <v>3.48304793760282</v>
      </c>
      <c r="P39" s="44" t="n">
        <v>21.1498517936209</v>
      </c>
      <c r="Q39" s="44" t="n">
        <v>3.19860826064668</v>
      </c>
      <c r="R39" s="44" t="n">
        <v>18.5059611335722</v>
      </c>
      <c r="S39" s="44" t="n">
        <v>4.46446360096815</v>
      </c>
      <c r="T39" s="44" t="n">
        <v>14.1401102010402</v>
      </c>
      <c r="U39" s="44" t="n">
        <v>2.00511322579017</v>
      </c>
      <c r="V39" s="44" t="n">
        <v>12.7896200344961</v>
      </c>
      <c r="W39" s="44" t="n">
        <v>2.09481314748431</v>
      </c>
      <c r="X39" s="44" t="n">
        <v>21.5043191258604</v>
      </c>
      <c r="Y39" s="44" t="n">
        <v>4.14116029525816</v>
      </c>
      <c r="Z39" s="44" t="n">
        <v>9.40443173962293</v>
      </c>
      <c r="AA39" s="44" t="n">
        <v>8.03753920583328</v>
      </c>
      <c r="AB39" s="44" t="n">
        <v>2.66068269157848</v>
      </c>
    </row>
    <row r="40" customFormat="false" ht="15" hidden="false" customHeight="false" outlineLevel="0" collapsed="false">
      <c r="A40" s="38"/>
    </row>
    <row r="41" customFormat="false" ht="15" hidden="false" customHeight="false" outlineLevel="0" collapsed="false">
      <c r="A41" s="38"/>
    </row>
    <row r="42" customFormat="false" ht="15" hidden="false" customHeight="false" outlineLevel="0" collapsed="false">
      <c r="A42" s="38"/>
    </row>
    <row r="43" customFormat="false" ht="15" hidden="false" customHeight="false" outlineLevel="0" collapsed="false">
      <c r="A43" s="38"/>
    </row>
    <row r="44" customFormat="false" ht="15" hidden="false" customHeight="false" outlineLevel="0" collapsed="false">
      <c r="A44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30T14:52:54Z</dcterms:created>
  <dc:creator>Anna Bourne</dc:creator>
  <dc:description/>
  <dc:language>en-US</dc:language>
  <cp:lastModifiedBy>Anna Bourne</cp:lastModifiedBy>
  <dcterms:modified xsi:type="dcterms:W3CDTF">2016-04-13T13:27:59Z</dcterms:modified>
  <cp:revision>0</cp:revision>
  <dc:subject/>
  <dc:title/>
</cp:coreProperties>
</file>